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opin/Project/Suman_Ignacio/2019.05/Scripts/Revision 2/"/>
    </mc:Choice>
  </mc:AlternateContent>
  <xr:revisionPtr revIDLastSave="0" documentId="13_ncr:1_{9897A69A-F7D0-8E4D-8FD6-C6C972FF8FD8}" xr6:coauthVersionLast="45" xr6:coauthVersionMax="45" xr10:uidLastSave="{00000000-0000-0000-0000-000000000000}"/>
  <bookViews>
    <workbookView xWindow="8600" yWindow="3120" windowWidth="27640" windowHeight="16940" xr2:uid="{66511B89-49A7-0449-9F5A-D5FF92BE54C4}"/>
  </bookViews>
  <sheets>
    <sheet name="A" sheetId="1" r:id="rId1"/>
    <sheet name="B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181" i="1" l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F6" i="1" l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7" i="1"/>
</calcChain>
</file>

<file path=xl/sharedStrings.xml><?xml version="1.0" encoding="utf-8"?>
<sst xmlns="http://schemas.openxmlformats.org/spreadsheetml/2006/main" count="6616" uniqueCount="2117">
  <si>
    <t>HyIL6 vs. Unstimulated</t>
  </si>
  <si>
    <t>MSC vs. Unstimulated</t>
  </si>
  <si>
    <t>HyIL6+MSC vs. Unstimulated</t>
  </si>
  <si>
    <t>Gene</t>
  </si>
  <si>
    <t>logFC</t>
  </si>
  <si>
    <t>logCPM</t>
  </si>
  <si>
    <t>P-Value</t>
  </si>
  <si>
    <t>FDR</t>
  </si>
  <si>
    <t>Up/Down (DN) regulated</t>
  </si>
  <si>
    <t>RNA45S5</t>
  </si>
  <si>
    <t>CCR5</t>
  </si>
  <si>
    <t>SBNO2</t>
  </si>
  <si>
    <t>CX3CR1</t>
  </si>
  <si>
    <t>JAK3</t>
  </si>
  <si>
    <t>PIM2</t>
  </si>
  <si>
    <t>CTLA4</t>
  </si>
  <si>
    <t>TXNIP</t>
  </si>
  <si>
    <t>COMMD3-BMI1</t>
  </si>
  <si>
    <t>ERMP1</t>
  </si>
  <si>
    <t>SOCS3</t>
  </si>
  <si>
    <t>PLEKHG3</t>
  </si>
  <si>
    <t>GIMAP5</t>
  </si>
  <si>
    <t>MIAT</t>
  </si>
  <si>
    <t>BCL3</t>
  </si>
  <si>
    <t>RAP1GAP2</t>
  </si>
  <si>
    <t>PTPN13</t>
  </si>
  <si>
    <t>PARP9</t>
  </si>
  <si>
    <t>IL10RA</t>
  </si>
  <si>
    <t>BCL6</t>
  </si>
  <si>
    <t>TMEM2</t>
  </si>
  <si>
    <t>NOTCH2</t>
  </si>
  <si>
    <t>SREBF1</t>
  </si>
  <si>
    <t>PLXND1</t>
  </si>
  <si>
    <t>KRT1</t>
  </si>
  <si>
    <t>H1FX</t>
  </si>
  <si>
    <t>GZMB</t>
  </si>
  <si>
    <t>USP32P1</t>
  </si>
  <si>
    <t>LTB</t>
  </si>
  <si>
    <t>CXCR6</t>
  </si>
  <si>
    <t>DHRS3</t>
  </si>
  <si>
    <t>RORC</t>
  </si>
  <si>
    <t>COL18A1</t>
  </si>
  <si>
    <t>AQP3</t>
  </si>
  <si>
    <t>SOCS2</t>
  </si>
  <si>
    <t>SPTB</t>
  </si>
  <si>
    <t>GAL3ST4</t>
  </si>
  <si>
    <t>PRR29</t>
  </si>
  <si>
    <t>FAM171A1</t>
  </si>
  <si>
    <t>GPR55</t>
  </si>
  <si>
    <t>MUC1</t>
  </si>
  <si>
    <t>SYTL2</t>
  </si>
  <si>
    <t>FURIN</t>
  </si>
  <si>
    <t>PCNA-AS1</t>
  </si>
  <si>
    <t>CCR4</t>
  </si>
  <si>
    <t>CSF1</t>
  </si>
  <si>
    <t>RMRP</t>
  </si>
  <si>
    <t>VCL</t>
  </si>
  <si>
    <t>GATA3-AS1</t>
  </si>
  <si>
    <t>NFATC3</t>
  </si>
  <si>
    <t>GPRIN3</t>
  </si>
  <si>
    <t>ARL17B</t>
  </si>
  <si>
    <t>ATG16L1</t>
  </si>
  <si>
    <t>LOC101929125</t>
  </si>
  <si>
    <t>FUOM</t>
  </si>
  <si>
    <t>CD59</t>
  </si>
  <si>
    <t>TPM4</t>
  </si>
  <si>
    <t>CCL17</t>
  </si>
  <si>
    <t>IQGAP2</t>
  </si>
  <si>
    <t>CD28</t>
  </si>
  <si>
    <t>HIST1H4K</t>
  </si>
  <si>
    <t>KIAA1671</t>
  </si>
  <si>
    <t>CD4</t>
  </si>
  <si>
    <t>PCYOX1L</t>
  </si>
  <si>
    <t>HAVCR2</t>
  </si>
  <si>
    <t>CCR2</t>
  </si>
  <si>
    <t>GADD45G</t>
  </si>
  <si>
    <t>LAG3</t>
  </si>
  <si>
    <t>TGFBR3</t>
  </si>
  <si>
    <t>E2F2</t>
  </si>
  <si>
    <t>GBP1</t>
  </si>
  <si>
    <t>LGMN</t>
  </si>
  <si>
    <t>ADGRG1</t>
  </si>
  <si>
    <t>TRABD2A</t>
  </si>
  <si>
    <t>LYSMD1</t>
  </si>
  <si>
    <t>TNF</t>
  </si>
  <si>
    <t>MYC</t>
  </si>
  <si>
    <t>BZRAP1</t>
  </si>
  <si>
    <t>PDCD1</t>
  </si>
  <si>
    <t>AUTS2</t>
  </si>
  <si>
    <t>ST6GALNAC1</t>
  </si>
  <si>
    <t>HS3ST3B1</t>
  </si>
  <si>
    <t>BACH2</t>
  </si>
  <si>
    <t>CACNA1I</t>
  </si>
  <si>
    <t>LZTFL1</t>
  </si>
  <si>
    <t>TPST2</t>
  </si>
  <si>
    <t>IL18R1</t>
  </si>
  <si>
    <t>ZFYVE28</t>
  </si>
  <si>
    <t>BMF</t>
  </si>
  <si>
    <t>IFI44</t>
  </si>
  <si>
    <t>ACE</t>
  </si>
  <si>
    <t>B3GAT1</t>
  </si>
  <si>
    <t>MGAT5</t>
  </si>
  <si>
    <t>KIF26A</t>
  </si>
  <si>
    <t>PLAC8</t>
  </si>
  <si>
    <t>CAMK1D</t>
  </si>
  <si>
    <t>CYB561</t>
  </si>
  <si>
    <t>TSPAN18</t>
  </si>
  <si>
    <t>BBC3</t>
  </si>
  <si>
    <t>IFITM1</t>
  </si>
  <si>
    <t>AGPAT4</t>
  </si>
  <si>
    <t>TLE3</t>
  </si>
  <si>
    <t>DUSP5</t>
  </si>
  <si>
    <t>FUT7</t>
  </si>
  <si>
    <t>JAKMIP1</t>
  </si>
  <si>
    <t>ITGA6</t>
  </si>
  <si>
    <t>RASGRP4</t>
  </si>
  <si>
    <t>FAM53B</t>
  </si>
  <si>
    <t>DDIT4</t>
  </si>
  <si>
    <t>SPATA3-AS1</t>
  </si>
  <si>
    <t>LDLR</t>
  </si>
  <si>
    <t>VIM-AS1</t>
  </si>
  <si>
    <t>GZMH</t>
  </si>
  <si>
    <t>FCGR3A</t>
  </si>
  <si>
    <t>GIMAP8</t>
  </si>
  <si>
    <t>MIR4697HG</t>
  </si>
  <si>
    <t>MXD1</t>
  </si>
  <si>
    <t>SVIL</t>
  </si>
  <si>
    <t>SESN3</t>
  </si>
  <si>
    <t>TRIM69</t>
  </si>
  <si>
    <t>TIAM1</t>
  </si>
  <si>
    <t>DBP</t>
  </si>
  <si>
    <t>IL17RB</t>
  </si>
  <si>
    <t>LRRC16B</t>
  </si>
  <si>
    <t>PRR5L</t>
  </si>
  <si>
    <t>PTPRN2</t>
  </si>
  <si>
    <t>BNIP3L</t>
  </si>
  <si>
    <t>SUSD1</t>
  </si>
  <si>
    <t>CXCR3</t>
  </si>
  <si>
    <t>MYOM2</t>
  </si>
  <si>
    <t>SFMBT2</t>
  </si>
  <si>
    <t>NHSL2</t>
  </si>
  <si>
    <t>FAM179A</t>
  </si>
  <si>
    <t>RRBP1</t>
  </si>
  <si>
    <t>DCBLD1</t>
  </si>
  <si>
    <t>TTYH2</t>
  </si>
  <si>
    <t>MT2A</t>
  </si>
  <si>
    <t>MIR4435-1HG</t>
  </si>
  <si>
    <t>IDO1</t>
  </si>
  <si>
    <t>SLC25A23</t>
  </si>
  <si>
    <t>ETV6</t>
  </si>
  <si>
    <t>TNFRSF10A</t>
  </si>
  <si>
    <t>HEXIM1</t>
  </si>
  <si>
    <t>HIST2H2BE</t>
  </si>
  <si>
    <t>PPFIBP2</t>
  </si>
  <si>
    <t>SERTAD1</t>
  </si>
  <si>
    <t>ANK3</t>
  </si>
  <si>
    <t>MGC12916</t>
  </si>
  <si>
    <t>ZC3HAV1L</t>
  </si>
  <si>
    <t>SMAGP</t>
  </si>
  <si>
    <t>LOC101928605</t>
  </si>
  <si>
    <t>CEBPD</t>
  </si>
  <si>
    <t>IFNG</t>
  </si>
  <si>
    <t>SERPINB9P1</t>
  </si>
  <si>
    <t>MGC16275</t>
  </si>
  <si>
    <t>CBX8</t>
  </si>
  <si>
    <t>HIVEP3</t>
  </si>
  <si>
    <t>ZSWIM3</t>
  </si>
  <si>
    <t>LOC100132111</t>
  </si>
  <si>
    <t>P2RX5</t>
  </si>
  <si>
    <t>PAOX</t>
  </si>
  <si>
    <t>NHLRC4</t>
  </si>
  <si>
    <t>CD300A</t>
  </si>
  <si>
    <t>IL26</t>
  </si>
  <si>
    <t>NRROS</t>
  </si>
  <si>
    <t>SATB1-AS1</t>
  </si>
  <si>
    <t>MBNL3</t>
  </si>
  <si>
    <t>NMU</t>
  </si>
  <si>
    <t>S100A13</t>
  </si>
  <si>
    <t>P2RX7</t>
  </si>
  <si>
    <t>LOC643733</t>
  </si>
  <si>
    <t>LOC103021295</t>
  </si>
  <si>
    <t>LOC171391</t>
  </si>
  <si>
    <t>HIST2H4A</t>
  </si>
  <si>
    <t>KLHL28</t>
  </si>
  <si>
    <t>HIST2H4B</t>
  </si>
  <si>
    <t>RPL36A-HNRNPH2</t>
  </si>
  <si>
    <t>STRIP2</t>
  </si>
  <si>
    <t>LINC00152</t>
  </si>
  <si>
    <t>APBA2</t>
  </si>
  <si>
    <t>C7orf55-LUC7L2</t>
  </si>
  <si>
    <t>SLCO4A1</t>
  </si>
  <si>
    <t>SCD</t>
  </si>
  <si>
    <t>CHDH</t>
  </si>
  <si>
    <t>ZBED2</t>
  </si>
  <si>
    <t>BCS1L</t>
  </si>
  <si>
    <t>URB2</t>
  </si>
  <si>
    <t>INAFM2</t>
  </si>
  <si>
    <t>IGFBP3</t>
  </si>
  <si>
    <t>BYSL</t>
  </si>
  <si>
    <t>SQLE</t>
  </si>
  <si>
    <t>C10orf2</t>
  </si>
  <si>
    <t>FASLG</t>
  </si>
  <si>
    <t>HCG26</t>
  </si>
  <si>
    <t>SOX13</t>
  </si>
  <si>
    <t>ERMAP</t>
  </si>
  <si>
    <t>LYRM5</t>
  </si>
  <si>
    <t>BOLA2</t>
  </si>
  <si>
    <t>SMOX</t>
  </si>
  <si>
    <t>SCO2</t>
  </si>
  <si>
    <t>FABP5</t>
  </si>
  <si>
    <t>MOSPD1</t>
  </si>
  <si>
    <t>IL23A</t>
  </si>
  <si>
    <t>TNFAIP8L2-SCNM1</t>
  </si>
  <si>
    <t>CA11</t>
  </si>
  <si>
    <t>ZCCHC18</t>
  </si>
  <si>
    <t>IFITM3</t>
  </si>
  <si>
    <t>CRIP2</t>
  </si>
  <si>
    <t>LOC100506985</t>
  </si>
  <si>
    <t>GTF2H2C_2</t>
  </si>
  <si>
    <t>SMIM14</t>
  </si>
  <si>
    <t>C4orf33</t>
  </si>
  <si>
    <t>HIST1H2AC</t>
  </si>
  <si>
    <t>BCAS4</t>
  </si>
  <si>
    <t>ECE2</t>
  </si>
  <si>
    <t>PDF</t>
  </si>
  <si>
    <t>NSFP1</t>
  </si>
  <si>
    <t>SLC16A1-AS1</t>
  </si>
  <si>
    <t>LIN7B</t>
  </si>
  <si>
    <t>SLC39A4</t>
  </si>
  <si>
    <t>FLJ42351</t>
  </si>
  <si>
    <t>HyIL6+MSC vs. Input</t>
  </si>
  <si>
    <t>HyIL6 vs. Input</t>
  </si>
  <si>
    <t>MSC vs. Input</t>
  </si>
  <si>
    <t>chr</t>
  </si>
  <si>
    <t>start</t>
  </si>
  <si>
    <t>end</t>
  </si>
  <si>
    <t>nearest gene</t>
  </si>
  <si>
    <t>chr1</t>
  </si>
  <si>
    <t>LOC100130417</t>
  </si>
  <si>
    <t>ENO1-AS1</t>
  </si>
  <si>
    <t>AIM2</t>
  </si>
  <si>
    <t>LINC01342</t>
  </si>
  <si>
    <t>LOC100506022</t>
  </si>
  <si>
    <t>chr14</t>
  </si>
  <si>
    <t>IRF9</t>
  </si>
  <si>
    <t>CDK11A</t>
  </si>
  <si>
    <t>PIK3CD</t>
  </si>
  <si>
    <t>chr15</t>
  </si>
  <si>
    <t>CRTC3</t>
  </si>
  <si>
    <t>LOC100129534</t>
  </si>
  <si>
    <t>CAPZB</t>
  </si>
  <si>
    <t>chr17</t>
  </si>
  <si>
    <t>STAT3</t>
  </si>
  <si>
    <t>CATSPER4</t>
  </si>
  <si>
    <t>MIR21</t>
  </si>
  <si>
    <t>FAM213B</t>
  </si>
  <si>
    <t>ZDHHC18</t>
  </si>
  <si>
    <t>RNF213</t>
  </si>
  <si>
    <t>KCNAB2</t>
  </si>
  <si>
    <t>LINC01648</t>
  </si>
  <si>
    <t>chr19</t>
  </si>
  <si>
    <t>MED16</t>
  </si>
  <si>
    <t>ACOT7</t>
  </si>
  <si>
    <t>EDN2</t>
  </si>
  <si>
    <t>chr3</t>
  </si>
  <si>
    <t>DOCK3</t>
  </si>
  <si>
    <t>THAP3</t>
  </si>
  <si>
    <t>NRDC</t>
  </si>
  <si>
    <t>chr5</t>
  </si>
  <si>
    <t>CD180</t>
  </si>
  <si>
    <t>LOC102724552</t>
  </si>
  <si>
    <t>SHISAL2A</t>
  </si>
  <si>
    <t>KIF20A</t>
  </si>
  <si>
    <t>RERE</t>
  </si>
  <si>
    <t>LINC01358</t>
  </si>
  <si>
    <t>PATJ</t>
  </si>
  <si>
    <t>PDE4B</t>
  </si>
  <si>
    <t>ST6GALNAC3</t>
  </si>
  <si>
    <t>MFN2</t>
  </si>
  <si>
    <t>LINC01712</t>
  </si>
  <si>
    <t>MIIP</t>
  </si>
  <si>
    <t>LPAR3</t>
  </si>
  <si>
    <t>MIR7846</t>
  </si>
  <si>
    <t>LRRC8C-DT</t>
  </si>
  <si>
    <t>VPS13D</t>
  </si>
  <si>
    <t>PRDM2</t>
  </si>
  <si>
    <t>MFSD14A</t>
  </si>
  <si>
    <t>FHAD1</t>
  </si>
  <si>
    <t>HENMT1</t>
  </si>
  <si>
    <t>EPS8L3</t>
  </si>
  <si>
    <t>TENT5C</t>
  </si>
  <si>
    <t>LOC100506801</t>
  </si>
  <si>
    <t>PDE4DIP</t>
  </si>
  <si>
    <t>ECE1</t>
  </si>
  <si>
    <t>ADAMTSL4-AS1</t>
  </si>
  <si>
    <t>CELA3B</t>
  </si>
  <si>
    <t>S100A11</t>
  </si>
  <si>
    <t>LINC01635</t>
  </si>
  <si>
    <t>SLC25A44</t>
  </si>
  <si>
    <t>PMF1-BGLAP</t>
  </si>
  <si>
    <t>RUNX3</t>
  </si>
  <si>
    <t>IFI16</t>
  </si>
  <si>
    <t>SLAMF1</t>
  </si>
  <si>
    <t>MIR4425</t>
  </si>
  <si>
    <t>F5</t>
  </si>
  <si>
    <t>SYF2</t>
  </si>
  <si>
    <t>SELL</t>
  </si>
  <si>
    <t>MAN1C1</t>
  </si>
  <si>
    <t>SCYL3</t>
  </si>
  <si>
    <t>ZNF683</t>
  </si>
  <si>
    <t>KIAA0040</t>
  </si>
  <si>
    <t>RPS6KA1</t>
  </si>
  <si>
    <t>OVAAL</t>
  </si>
  <si>
    <t>PRG4</t>
  </si>
  <si>
    <t>MIR1976</t>
  </si>
  <si>
    <t>RGS1</t>
  </si>
  <si>
    <t>PTPRC</t>
  </si>
  <si>
    <t>ARID1A</t>
  </si>
  <si>
    <t>LINC01222</t>
  </si>
  <si>
    <t>PIK3C2B</t>
  </si>
  <si>
    <t>PTAFR</t>
  </si>
  <si>
    <t>EIF2D</t>
  </si>
  <si>
    <t>RCC1</t>
  </si>
  <si>
    <t>LINC00582</t>
  </si>
  <si>
    <t>SIPA1L2</t>
  </si>
  <si>
    <t>PTP4A2</t>
  </si>
  <si>
    <t>LOC101927851</t>
  </si>
  <si>
    <t>HEATR1</t>
  </si>
  <si>
    <t>TMEM234</t>
  </si>
  <si>
    <t>GREM2</t>
  </si>
  <si>
    <t>LCK</t>
  </si>
  <si>
    <t>chr10</t>
  </si>
  <si>
    <t>IDI1</t>
  </si>
  <si>
    <t>S100PBP</t>
  </si>
  <si>
    <t>IL15RA</t>
  </si>
  <si>
    <t>AZIN2</t>
  </si>
  <si>
    <t>LOC399716</t>
  </si>
  <si>
    <t>KIAA0319L</t>
  </si>
  <si>
    <t>PRKCQ</t>
  </si>
  <si>
    <t>THRAP3</t>
  </si>
  <si>
    <t>SNORD129</t>
  </si>
  <si>
    <t>LINC01685</t>
  </si>
  <si>
    <t>SMAP2</t>
  </si>
  <si>
    <t>CELF2</t>
  </si>
  <si>
    <t>CITED4</t>
  </si>
  <si>
    <t>FAM107B</t>
  </si>
  <si>
    <t>RSU1</t>
  </si>
  <si>
    <t>ARID5B</t>
  </si>
  <si>
    <t>RTKN2</t>
  </si>
  <si>
    <t>CTNNA3</t>
  </si>
  <si>
    <t>MED8</t>
  </si>
  <si>
    <t>DDX21</t>
  </si>
  <si>
    <t>MIR6079</t>
  </si>
  <si>
    <t>ARMH1</t>
  </si>
  <si>
    <t>LOC102723703</t>
  </si>
  <si>
    <t>OSBPL9</t>
  </si>
  <si>
    <t>LOC101929574</t>
  </si>
  <si>
    <t>SEC31B</t>
  </si>
  <si>
    <t>SLC25A3P1</t>
  </si>
  <si>
    <t>SLF2</t>
  </si>
  <si>
    <t>SSBP3-AS1</t>
  </si>
  <si>
    <t>SMNDC1</t>
  </si>
  <si>
    <t>USP24</t>
  </si>
  <si>
    <t>LINC01135</t>
  </si>
  <si>
    <t>FAM160B1</t>
  </si>
  <si>
    <t>FAM45BP</t>
  </si>
  <si>
    <t>GRK5</t>
  </si>
  <si>
    <t>C10orf91</t>
  </si>
  <si>
    <t>LOC101927139</t>
  </si>
  <si>
    <t>chr11</t>
  </si>
  <si>
    <t>RRAS2</t>
  </si>
  <si>
    <t>SPTY2D1</t>
  </si>
  <si>
    <t>IL23R</t>
  </si>
  <si>
    <t>SNORD164</t>
  </si>
  <si>
    <t>HHLA3</t>
  </si>
  <si>
    <t>SLC1A2</t>
  </si>
  <si>
    <t>RABGGTB</t>
  </si>
  <si>
    <t>UBE2L6</t>
  </si>
  <si>
    <t>MIR3654</t>
  </si>
  <si>
    <t>NEAT1</t>
  </si>
  <si>
    <t>PPP6R3</t>
  </si>
  <si>
    <t>GAB2</t>
  </si>
  <si>
    <t>GBP5</t>
  </si>
  <si>
    <t>PICALM</t>
  </si>
  <si>
    <t>LOC729930</t>
  </si>
  <si>
    <t>GRM5-AS1</t>
  </si>
  <si>
    <t>BIRC3</t>
  </si>
  <si>
    <t>FXYD2</t>
  </si>
  <si>
    <t>TMPRSS4</t>
  </si>
  <si>
    <t>CXCR5</t>
  </si>
  <si>
    <t>LRRC8C</t>
  </si>
  <si>
    <t>UBASH3B</t>
  </si>
  <si>
    <t>CDC7</t>
  </si>
  <si>
    <t>VWA5A</t>
  </si>
  <si>
    <t>PUS3</t>
  </si>
  <si>
    <t>LINC02098</t>
  </si>
  <si>
    <t>GLMN</t>
  </si>
  <si>
    <t>GFI1</t>
  </si>
  <si>
    <t>chr12</t>
  </si>
  <si>
    <t>WNK1</t>
  </si>
  <si>
    <t>MIR760</t>
  </si>
  <si>
    <t>C12orf4</t>
  </si>
  <si>
    <t>LINC02366</t>
  </si>
  <si>
    <t>SASS6</t>
  </si>
  <si>
    <t>SLC30A7</t>
  </si>
  <si>
    <t>BCL2L14</t>
  </si>
  <si>
    <t>LOC101928370</t>
  </si>
  <si>
    <t>DUSP16</t>
  </si>
  <si>
    <t>S1PR1</t>
  </si>
  <si>
    <t>KRAS</t>
  </si>
  <si>
    <t>LINC02422</t>
  </si>
  <si>
    <t>MIR4494</t>
  </si>
  <si>
    <t>HDAC7</t>
  </si>
  <si>
    <t>GNAI3</t>
  </si>
  <si>
    <t>VDR</t>
  </si>
  <si>
    <t>OR10AD1</t>
  </si>
  <si>
    <t>LAMTOR5-AS1</t>
  </si>
  <si>
    <t>DAZAP2</t>
  </si>
  <si>
    <t>KCNA2</t>
  </si>
  <si>
    <t>STAT2</t>
  </si>
  <si>
    <t>DYRK2</t>
  </si>
  <si>
    <t>CD53</t>
  </si>
  <si>
    <t>MDM1</t>
  </si>
  <si>
    <t>TBC1D15</t>
  </si>
  <si>
    <t>DENND2D</t>
  </si>
  <si>
    <t>CLLU1</t>
  </si>
  <si>
    <t>RAP1A</t>
  </si>
  <si>
    <t>CHST11</t>
  </si>
  <si>
    <t>PHTF1</t>
  </si>
  <si>
    <t>MIR3922</t>
  </si>
  <si>
    <t>TRIM33</t>
  </si>
  <si>
    <t>TSPAN2</t>
  </si>
  <si>
    <t>BTBD11</t>
  </si>
  <si>
    <t>ATP1A1</t>
  </si>
  <si>
    <t>SELPLG</t>
  </si>
  <si>
    <t>LINC01762</t>
  </si>
  <si>
    <t>ALKBH2</t>
  </si>
  <si>
    <t>C12orf76</t>
  </si>
  <si>
    <t>CD2</t>
  </si>
  <si>
    <t>PPTC7</t>
  </si>
  <si>
    <t>CUX2</t>
  </si>
  <si>
    <t>C12orf49</t>
  </si>
  <si>
    <t>LINC02411</t>
  </si>
  <si>
    <t>chr13</t>
  </si>
  <si>
    <t>LATS2</t>
  </si>
  <si>
    <t>PCOTH</t>
  </si>
  <si>
    <t>LINC00548</t>
  </si>
  <si>
    <t>LOC101929147</t>
  </si>
  <si>
    <t>MRPS31</t>
  </si>
  <si>
    <t>PHF11</t>
  </si>
  <si>
    <t>POLR3GL</t>
  </si>
  <si>
    <t>WDFY2</t>
  </si>
  <si>
    <t>RBM8A</t>
  </si>
  <si>
    <t>LINC00392</t>
  </si>
  <si>
    <t>BCL9</t>
  </si>
  <si>
    <t>LINC01232</t>
  </si>
  <si>
    <t>MIR4257</t>
  </si>
  <si>
    <t>LOC101927437</t>
  </si>
  <si>
    <t>RASA3</t>
  </si>
  <si>
    <t>MCL1</t>
  </si>
  <si>
    <t>LRP10</t>
  </si>
  <si>
    <t>EGLN3</t>
  </si>
  <si>
    <t>IL6R</t>
  </si>
  <si>
    <t>IGBP1P1</t>
  </si>
  <si>
    <t>IL6R-AS1</t>
  </si>
  <si>
    <t>MIR6076</t>
  </si>
  <si>
    <t>ADAR</t>
  </si>
  <si>
    <t>PSMC6</t>
  </si>
  <si>
    <t>KCNN3</t>
  </si>
  <si>
    <t>LINC00520</t>
  </si>
  <si>
    <t>KIAA0586</t>
  </si>
  <si>
    <t>LMNA</t>
  </si>
  <si>
    <t>LINC01303</t>
  </si>
  <si>
    <t>PMF1</t>
  </si>
  <si>
    <t>SYNE2</t>
  </si>
  <si>
    <t>MRPL24</t>
  </si>
  <si>
    <t>NTRK1</t>
  </si>
  <si>
    <t>MIR625</t>
  </si>
  <si>
    <t>SH2D2A</t>
  </si>
  <si>
    <t>PCNX1</t>
  </si>
  <si>
    <t>MIR7843</t>
  </si>
  <si>
    <t>SLAMF8</t>
  </si>
  <si>
    <t>FOS</t>
  </si>
  <si>
    <t>VANGL2</t>
  </si>
  <si>
    <t>BATF</t>
  </si>
  <si>
    <t>SLAMF6</t>
  </si>
  <si>
    <t>TC2N</t>
  </si>
  <si>
    <t>LINC02291</t>
  </si>
  <si>
    <t>LINC01550</t>
  </si>
  <si>
    <t>CD48</t>
  </si>
  <si>
    <t>EVL</t>
  </si>
  <si>
    <t>SLAMF7</t>
  </si>
  <si>
    <t>LINC00239</t>
  </si>
  <si>
    <t>ARHGAP30</t>
  </si>
  <si>
    <t>PACS2</t>
  </si>
  <si>
    <t>CFAP126</t>
  </si>
  <si>
    <t>RCSD1</t>
  </si>
  <si>
    <t>ARHGAP11B</t>
  </si>
  <si>
    <t>MIR557</t>
  </si>
  <si>
    <t>KLF13</t>
  </si>
  <si>
    <t>LOC101928565</t>
  </si>
  <si>
    <t>LOC100419583</t>
  </si>
  <si>
    <t>LINC00970</t>
  </si>
  <si>
    <t>LIPC-AS1</t>
  </si>
  <si>
    <t>USP3</t>
  </si>
  <si>
    <t>ANKDD1A</t>
  </si>
  <si>
    <t>HDGFL3</t>
  </si>
  <si>
    <t>ZNF592</t>
  </si>
  <si>
    <t>PRRC2C</t>
  </si>
  <si>
    <t>VAMP4</t>
  </si>
  <si>
    <t>CRAT37</t>
  </si>
  <si>
    <t>MCTP2</t>
  </si>
  <si>
    <t>MEF2A</t>
  </si>
  <si>
    <t>PRKXP1</t>
  </si>
  <si>
    <t>LINS1</t>
  </si>
  <si>
    <t>chr16</t>
  </si>
  <si>
    <t>IL32</t>
  </si>
  <si>
    <t>LOC100506023</t>
  </si>
  <si>
    <t>LOC102724601</t>
  </si>
  <si>
    <t>C16orf72</t>
  </si>
  <si>
    <t>CLEC16A</t>
  </si>
  <si>
    <t>AXDND1</t>
  </si>
  <si>
    <t>SOCS1</t>
  </si>
  <si>
    <t>PRM1</t>
  </si>
  <si>
    <t>LINC01732</t>
  </si>
  <si>
    <t>LYRM1</t>
  </si>
  <si>
    <t>LINC01344</t>
  </si>
  <si>
    <t>MIR3680-1</t>
  </si>
  <si>
    <t>RGS16</t>
  </si>
  <si>
    <t>IL21R</t>
  </si>
  <si>
    <t>LINC01686</t>
  </si>
  <si>
    <t>MVP</t>
  </si>
  <si>
    <t>SMG7-AS1</t>
  </si>
  <si>
    <t>SMG7</t>
  </si>
  <si>
    <t>ZNF267</t>
  </si>
  <si>
    <t>FAM129A</t>
  </si>
  <si>
    <t>MIR3181</t>
  </si>
  <si>
    <t>IVNS1ABP</t>
  </si>
  <si>
    <t>TK2</t>
  </si>
  <si>
    <t>LINC01350</t>
  </si>
  <si>
    <t>LDHD</t>
  </si>
  <si>
    <t>MON1B</t>
  </si>
  <si>
    <t>MAF</t>
  </si>
  <si>
    <t>B3GALT2</t>
  </si>
  <si>
    <t>LINC01031</t>
  </si>
  <si>
    <t>CDH13</t>
  </si>
  <si>
    <t>COTL1</t>
  </si>
  <si>
    <t>NEK7</t>
  </si>
  <si>
    <t>LOC100287036</t>
  </si>
  <si>
    <t>TRARG1</t>
  </si>
  <si>
    <t>ATP6V1G3</t>
  </si>
  <si>
    <t>SMG6</t>
  </si>
  <si>
    <t>ZZEF1</t>
  </si>
  <si>
    <t>SLC16A13</t>
  </si>
  <si>
    <t>TMEM256</t>
  </si>
  <si>
    <t>LOC400800</t>
  </si>
  <si>
    <t>TNFSF12</t>
  </si>
  <si>
    <t>BTG2</t>
  </si>
  <si>
    <t>ATP2B4</t>
  </si>
  <si>
    <t>SSH2</t>
  </si>
  <si>
    <t>SLFN5</t>
  </si>
  <si>
    <t>LOC107985033</t>
  </si>
  <si>
    <t>IKZF3</t>
  </si>
  <si>
    <t>TMCC2</t>
  </si>
  <si>
    <t>TNS4</t>
  </si>
  <si>
    <t>RAB29</t>
  </si>
  <si>
    <t>CCR7</t>
  </si>
  <si>
    <t>STAT5B</t>
  </si>
  <si>
    <t>IL10</t>
  </si>
  <si>
    <t>STAT5A</t>
  </si>
  <si>
    <t>FAM117A</t>
  </si>
  <si>
    <t>IL19</t>
  </si>
  <si>
    <t>PPP1R9B</t>
  </si>
  <si>
    <t>FCMR</t>
  </si>
  <si>
    <t>LOC101927539</t>
  </si>
  <si>
    <t>CD55</t>
  </si>
  <si>
    <t>CR1L</t>
  </si>
  <si>
    <t>LINC00467</t>
  </si>
  <si>
    <t>BATF3</t>
  </si>
  <si>
    <t>TACO1</t>
  </si>
  <si>
    <t>CCDC47</t>
  </si>
  <si>
    <t>RPS6KC1</t>
  </si>
  <si>
    <t>ERN1</t>
  </si>
  <si>
    <t>PTPN14</t>
  </si>
  <si>
    <t>RGS9</t>
  </si>
  <si>
    <t>MIA3</t>
  </si>
  <si>
    <t>SDK2</t>
  </si>
  <si>
    <t>CCDC185</t>
  </si>
  <si>
    <t>RNF157</t>
  </si>
  <si>
    <t>MIR4742</t>
  </si>
  <si>
    <t>PRCD</t>
  </si>
  <si>
    <t>SDE2</t>
  </si>
  <si>
    <t>TMEM235</t>
  </si>
  <si>
    <t>LINC01993</t>
  </si>
  <si>
    <t>PARP1</t>
  </si>
  <si>
    <t>RHOU</t>
  </si>
  <si>
    <t>SNRPD2P2</t>
  </si>
  <si>
    <t>PGS1</t>
  </si>
  <si>
    <t>DISC1-IT1</t>
  </si>
  <si>
    <t>PCNX2</t>
  </si>
  <si>
    <t>CYBC1</t>
  </si>
  <si>
    <t>LINC01132</t>
  </si>
  <si>
    <t>chr18</t>
  </si>
  <si>
    <t>PTPN2</t>
  </si>
  <si>
    <t>PP2672</t>
  </si>
  <si>
    <t>RMC1</t>
  </si>
  <si>
    <t>TTC39C-AS1</t>
  </si>
  <si>
    <t>TAF4B</t>
  </si>
  <si>
    <t>SETBP1</t>
  </si>
  <si>
    <t>SIGLEC15</t>
  </si>
  <si>
    <t>LOC101927322</t>
  </si>
  <si>
    <t>KDSR</t>
  </si>
  <si>
    <t>RNU6-2</t>
  </si>
  <si>
    <t>LINC00200</t>
  </si>
  <si>
    <t>SCAMP4</t>
  </si>
  <si>
    <t>LINC00700</t>
  </si>
  <si>
    <t>LOC100996351</t>
  </si>
  <si>
    <t>LOC101927880</t>
  </si>
  <si>
    <t>SH2D3A</t>
  </si>
  <si>
    <t>ZNF414</t>
  </si>
  <si>
    <t>KLF6</t>
  </si>
  <si>
    <t>SLC44A2</t>
  </si>
  <si>
    <t>LINC01841</t>
  </si>
  <si>
    <t>LOC105376365</t>
  </si>
  <si>
    <t>MIR6078</t>
  </si>
  <si>
    <t>KLF2</t>
  </si>
  <si>
    <t>LOC101927964</t>
  </si>
  <si>
    <t>LINC02561</t>
  </si>
  <si>
    <t>SLC35E1</t>
  </si>
  <si>
    <t>RBM17</t>
  </si>
  <si>
    <t>MIR3188</t>
  </si>
  <si>
    <t>MIR3155B</t>
  </si>
  <si>
    <t>PBX4</t>
  </si>
  <si>
    <t>LOC399715</t>
  </si>
  <si>
    <t>ZNF101</t>
  </si>
  <si>
    <t>ZNF302</t>
  </si>
  <si>
    <t>LOC105372397</t>
  </si>
  <si>
    <t>ZC3H4</t>
  </si>
  <si>
    <t>NUCB1</t>
  </si>
  <si>
    <t>NOSIP</t>
  </si>
  <si>
    <t>ZNF473</t>
  </si>
  <si>
    <t>MIR4454</t>
  </si>
  <si>
    <t>MYADM</t>
  </si>
  <si>
    <t>ZNF460</t>
  </si>
  <si>
    <t>chr2</t>
  </si>
  <si>
    <t>TPO</t>
  </si>
  <si>
    <t>RSAD2</t>
  </si>
  <si>
    <t>RNF144A</t>
  </si>
  <si>
    <t>LOC100506274</t>
  </si>
  <si>
    <t>LINC01814</t>
  </si>
  <si>
    <t>LPIN1</t>
  </si>
  <si>
    <t>LINC00708</t>
  </si>
  <si>
    <t>TRIB2</t>
  </si>
  <si>
    <t>CDC42EP3</t>
  </si>
  <si>
    <t>GALM</t>
  </si>
  <si>
    <t>SOS1</t>
  </si>
  <si>
    <t>CDKL4</t>
  </si>
  <si>
    <t>CELF2-AS1</t>
  </si>
  <si>
    <t>LINC01913</t>
  </si>
  <si>
    <t>UGP2</t>
  </si>
  <si>
    <t>ARHGAP25</t>
  </si>
  <si>
    <t>MIR4480</t>
  </si>
  <si>
    <t>PCBP1-AS1</t>
  </si>
  <si>
    <t>MTHFD2</t>
  </si>
  <si>
    <t>TMSB10</t>
  </si>
  <si>
    <t>MRPS5</t>
  </si>
  <si>
    <t>ITPRIPL1</t>
  </si>
  <si>
    <t>CUBN</t>
  </si>
  <si>
    <t>ARID5A</t>
  </si>
  <si>
    <t>NSUN6</t>
  </si>
  <si>
    <t>MGAT4A</t>
  </si>
  <si>
    <t>SPAG6</t>
  </si>
  <si>
    <t>MIR5696</t>
  </si>
  <si>
    <t>PIP4K2A</t>
  </si>
  <si>
    <t>IL1RL1</t>
  </si>
  <si>
    <t>MSRB2</t>
  </si>
  <si>
    <t>NCK2</t>
  </si>
  <si>
    <t>FAM238C</t>
  </si>
  <si>
    <t>LIMS1</t>
  </si>
  <si>
    <t>EDAR</t>
  </si>
  <si>
    <t>SVILP1</t>
  </si>
  <si>
    <t>ACTR3</t>
  </si>
  <si>
    <t>ZNF438</t>
  </si>
  <si>
    <t>TMEM185B</t>
  </si>
  <si>
    <t>ITGB1</t>
  </si>
  <si>
    <t>NIFK-AS1</t>
  </si>
  <si>
    <t>RAB3GAP1</t>
  </si>
  <si>
    <t>DARS-AS1</t>
  </si>
  <si>
    <t>CXCR4</t>
  </si>
  <si>
    <t>CREM</t>
  </si>
  <si>
    <t>CYTIP</t>
  </si>
  <si>
    <t>TANK</t>
  </si>
  <si>
    <t>CSGALNACT2</t>
  </si>
  <si>
    <t>DPP4</t>
  </si>
  <si>
    <t>HNRNPA3P1</t>
  </si>
  <si>
    <t>TMEM273</t>
  </si>
  <si>
    <t>DLX2-DT</t>
  </si>
  <si>
    <t>SGMS1-AS1</t>
  </si>
  <si>
    <t>CSTF2T</t>
  </si>
  <si>
    <t>LOC101927482</t>
  </si>
  <si>
    <t>CFLAR</t>
  </si>
  <si>
    <t>CASP8</t>
  </si>
  <si>
    <t>ICOS</t>
  </si>
  <si>
    <t>LOC283045</t>
  </si>
  <si>
    <t>SP110</t>
  </si>
  <si>
    <t>EGR2</t>
  </si>
  <si>
    <t>SP140L</t>
  </si>
  <si>
    <t>JMJD1C</t>
  </si>
  <si>
    <t>LINC01907</t>
  </si>
  <si>
    <t>DNAJC12</t>
  </si>
  <si>
    <t>INPP5D</t>
  </si>
  <si>
    <t>MIR4269</t>
  </si>
  <si>
    <t>MIR2467</t>
  </si>
  <si>
    <t>HK1</t>
  </si>
  <si>
    <t>chr20</t>
  </si>
  <si>
    <t>STK35</t>
  </si>
  <si>
    <t>SAR1A</t>
  </si>
  <si>
    <t>TMEM230</t>
  </si>
  <si>
    <t>PRF1</t>
  </si>
  <si>
    <t>XRN2</t>
  </si>
  <si>
    <t>GGTLC1</t>
  </si>
  <si>
    <t>COX4I2</t>
  </si>
  <si>
    <t>SUN5</t>
  </si>
  <si>
    <t>PPP1R16B</t>
  </si>
  <si>
    <t>DNAJB12</t>
  </si>
  <si>
    <t>FAM83D</t>
  </si>
  <si>
    <t>NDST2</t>
  </si>
  <si>
    <t>JPH2</t>
  </si>
  <si>
    <t>CAMK2G</t>
  </si>
  <si>
    <t>PREX1</t>
  </si>
  <si>
    <t>C10orf55</t>
  </si>
  <si>
    <t>MIR3194</t>
  </si>
  <si>
    <t>DLG5</t>
  </si>
  <si>
    <t>LOC105372672</t>
  </si>
  <si>
    <t>PPP4R1L</t>
  </si>
  <si>
    <t>POLR3A</t>
  </si>
  <si>
    <t>STX16</t>
  </si>
  <si>
    <t>PPIF</t>
  </si>
  <si>
    <t>chr21</t>
  </si>
  <si>
    <t>MX2</t>
  </si>
  <si>
    <t>LINC01694</t>
  </si>
  <si>
    <t>DYDC2</t>
  </si>
  <si>
    <t>S100B</t>
  </si>
  <si>
    <t>TSPAN14</t>
  </si>
  <si>
    <t>chr22</t>
  </si>
  <si>
    <t>MYO18B</t>
  </si>
  <si>
    <t>HSCB</t>
  </si>
  <si>
    <t>CDHR1</t>
  </si>
  <si>
    <t>XBP1</t>
  </si>
  <si>
    <t>CCSER2</t>
  </si>
  <si>
    <t>APOL2</t>
  </si>
  <si>
    <t>NCF4-AS1</t>
  </si>
  <si>
    <t>KLLN</t>
  </si>
  <si>
    <t>TMPRSS6</t>
  </si>
  <si>
    <t>LIPM</t>
  </si>
  <si>
    <t>SSTR3</t>
  </si>
  <si>
    <t>ACTA2</t>
  </si>
  <si>
    <t>CDC42EP1</t>
  </si>
  <si>
    <t>IFIT3</t>
  </si>
  <si>
    <t>CRBN</t>
  </si>
  <si>
    <t>MIR107</t>
  </si>
  <si>
    <t>EGOT</t>
  </si>
  <si>
    <t>BTAF1</t>
  </si>
  <si>
    <t>BHLHE40-AS1</t>
  </si>
  <si>
    <t>KIF11</t>
  </si>
  <si>
    <t>SH3BP5-AS1</t>
  </si>
  <si>
    <t>ENTPD1-AS1</t>
  </si>
  <si>
    <t>SFRP5</t>
  </si>
  <si>
    <t>MIR3714</t>
  </si>
  <si>
    <t>SATB1</t>
  </si>
  <si>
    <t>NOLC1</t>
  </si>
  <si>
    <t>EOMES</t>
  </si>
  <si>
    <t>NEURL1</t>
  </si>
  <si>
    <t>MIR466</t>
  </si>
  <si>
    <t>LOC101927472</t>
  </si>
  <si>
    <t>CMTM8</t>
  </si>
  <si>
    <t>ADD3-AS1</t>
  </si>
  <si>
    <t>CMTM7</t>
  </si>
  <si>
    <t>MXI1</t>
  </si>
  <si>
    <t>FYCO1</t>
  </si>
  <si>
    <t>XCR1</t>
  </si>
  <si>
    <t>C3orf18</t>
  </si>
  <si>
    <t>PDCD4-AS1</t>
  </si>
  <si>
    <t>ARHGEF3</t>
  </si>
  <si>
    <t>GPR15</t>
  </si>
  <si>
    <t>TFG</t>
  </si>
  <si>
    <t>ABLIM1</t>
  </si>
  <si>
    <t>FAM172BP</t>
  </si>
  <si>
    <t>LOC101929411</t>
  </si>
  <si>
    <t>ZNF80</t>
  </si>
  <si>
    <t>RAB11FIP2</t>
  </si>
  <si>
    <t>DNAJB8-AS1</t>
  </si>
  <si>
    <t>RASA2</t>
  </si>
  <si>
    <t>TERC</t>
  </si>
  <si>
    <t>BAG3</t>
  </si>
  <si>
    <t>MYNN</t>
  </si>
  <si>
    <t>CHST15</t>
  </si>
  <si>
    <t>TNFSF10</t>
  </si>
  <si>
    <t>FAM53B-AS1</t>
  </si>
  <si>
    <t>TPRG1-AS2</t>
  </si>
  <si>
    <t>LINC00887</t>
  </si>
  <si>
    <t>LOC728158</t>
  </si>
  <si>
    <t>APOD</t>
  </si>
  <si>
    <t>PTPRE</t>
  </si>
  <si>
    <t>ZDHHC19</t>
  </si>
  <si>
    <t>AS-PTPRE</t>
  </si>
  <si>
    <t>chr4</t>
  </si>
  <si>
    <t>INPP5A</t>
  </si>
  <si>
    <t>RBPJ</t>
  </si>
  <si>
    <t>NLRP6</t>
  </si>
  <si>
    <t>TBC1D1</t>
  </si>
  <si>
    <t>PHRF1</t>
  </si>
  <si>
    <t>RHOH</t>
  </si>
  <si>
    <t>CARS-AS1</t>
  </si>
  <si>
    <t>NSUN7</t>
  </si>
  <si>
    <t>CARS</t>
  </si>
  <si>
    <t>SULT1B1</t>
  </si>
  <si>
    <t>MIR4687</t>
  </si>
  <si>
    <t>COQ2</t>
  </si>
  <si>
    <t>TRIM22</t>
  </si>
  <si>
    <t>LOC101929353</t>
  </si>
  <si>
    <t>MIR8066</t>
  </si>
  <si>
    <t>ZNF143</t>
  </si>
  <si>
    <t>LOC105377348</t>
  </si>
  <si>
    <t>ZBED5</t>
  </si>
  <si>
    <t>LEF1-AS1</t>
  </si>
  <si>
    <t>TNIP3</t>
  </si>
  <si>
    <t>INPP4B</t>
  </si>
  <si>
    <t>LINC02273</t>
  </si>
  <si>
    <t>PSMA1</t>
  </si>
  <si>
    <t>SUB1</t>
  </si>
  <si>
    <t>C11orf58</t>
  </si>
  <si>
    <t>FLJ32255</t>
  </si>
  <si>
    <t>NUCB2</t>
  </si>
  <si>
    <t>GZMK</t>
  </si>
  <si>
    <t>HPS5</t>
  </si>
  <si>
    <t>PDE4D</t>
  </si>
  <si>
    <t>ARL14EP</t>
  </si>
  <si>
    <t>RASGRF2-AS1</t>
  </si>
  <si>
    <t>MIR1343</t>
  </si>
  <si>
    <t>ST8SIA4</t>
  </si>
  <si>
    <t>LOC100507144</t>
  </si>
  <si>
    <t>CAMK4</t>
  </si>
  <si>
    <t>TNFAIP8</t>
  </si>
  <si>
    <t>CDC42SE2</t>
  </si>
  <si>
    <t>RAPGEF6</t>
  </si>
  <si>
    <t>ACSL6</t>
  </si>
  <si>
    <t>C5orf56</t>
  </si>
  <si>
    <t>TCF7</t>
  </si>
  <si>
    <t>CD82</t>
  </si>
  <si>
    <t>TMEM173</t>
  </si>
  <si>
    <t>ITK</t>
  </si>
  <si>
    <t>NUP160</t>
  </si>
  <si>
    <t>ADAM19</t>
  </si>
  <si>
    <t>MIR3161</t>
  </si>
  <si>
    <t>GRK6</t>
  </si>
  <si>
    <t>TNKS1BP1</t>
  </si>
  <si>
    <t>chr6</t>
  </si>
  <si>
    <t>SERPINB1</t>
  </si>
  <si>
    <t>SLC43A3</t>
  </si>
  <si>
    <t>LINC01108</t>
  </si>
  <si>
    <t>RIPOR2</t>
  </si>
  <si>
    <t>SELENOH</t>
  </si>
  <si>
    <t>GRM4</t>
  </si>
  <si>
    <t>FAM111A</t>
  </si>
  <si>
    <t>FGD2</t>
  </si>
  <si>
    <t>TCN1</t>
  </si>
  <si>
    <t>PIM1</t>
  </si>
  <si>
    <t>CD5</t>
  </si>
  <si>
    <t>SRF</t>
  </si>
  <si>
    <t>CLIC5</t>
  </si>
  <si>
    <t>INCENP</t>
  </si>
  <si>
    <t>CEP162</t>
  </si>
  <si>
    <t>TUT1</t>
  </si>
  <si>
    <t>PRDM1</t>
  </si>
  <si>
    <t>SNX15</t>
  </si>
  <si>
    <t>SCML4</t>
  </si>
  <si>
    <t>THEMIS</t>
  </si>
  <si>
    <t>TMEM200A</t>
  </si>
  <si>
    <t>MALAT1</t>
  </si>
  <si>
    <t>SGK1</t>
  </si>
  <si>
    <t>PACS1</t>
  </si>
  <si>
    <t>LOC101928429</t>
  </si>
  <si>
    <t>GRK2</t>
  </si>
  <si>
    <t>IL22RA2</t>
  </si>
  <si>
    <t>PTPRCAP</t>
  </si>
  <si>
    <t>HIVEP2</t>
  </si>
  <si>
    <t>C11orf24</t>
  </si>
  <si>
    <t>SNORA98</t>
  </si>
  <si>
    <t>LRP5</t>
  </si>
  <si>
    <t>LOC105378047</t>
  </si>
  <si>
    <t>chr7</t>
  </si>
  <si>
    <t>ICA1</t>
  </si>
  <si>
    <t>TMEM106B</t>
  </si>
  <si>
    <t>WNT11</t>
  </si>
  <si>
    <t>KBTBD2</t>
  </si>
  <si>
    <t>B3GNT6</t>
  </si>
  <si>
    <t>KIAA0895</t>
  </si>
  <si>
    <t>CLNS1A</t>
  </si>
  <si>
    <t>YAE1D1</t>
  </si>
  <si>
    <t>STK17A</t>
  </si>
  <si>
    <t>LOC100506282</t>
  </si>
  <si>
    <t>NUDCD3</t>
  </si>
  <si>
    <t>TMEM126B</t>
  </si>
  <si>
    <t>IKZF1</t>
  </si>
  <si>
    <t>LINC00513</t>
  </si>
  <si>
    <t>LINC-PINT</t>
  </si>
  <si>
    <t>HIKESHI</t>
  </si>
  <si>
    <t>TMEM140</t>
  </si>
  <si>
    <t>ME3</t>
  </si>
  <si>
    <t>ZNF282</t>
  </si>
  <si>
    <t>CTSC</t>
  </si>
  <si>
    <t>GIMAP7</t>
  </si>
  <si>
    <t>GIMAP2</t>
  </si>
  <si>
    <t>TAF1D</t>
  </si>
  <si>
    <t>MIR1260B</t>
  </si>
  <si>
    <t>DNAJB6</t>
  </si>
  <si>
    <t>LOC101927914</t>
  </si>
  <si>
    <t>ESYT2</t>
  </si>
  <si>
    <t>BIRC2</t>
  </si>
  <si>
    <t>chr8</t>
  </si>
  <si>
    <t>INTS10</t>
  </si>
  <si>
    <t>TMEM123</t>
  </si>
  <si>
    <t>LZTS1-AS1</t>
  </si>
  <si>
    <t>LINC02552</t>
  </si>
  <si>
    <t>HMBOX1</t>
  </si>
  <si>
    <t>NCAM1</t>
  </si>
  <si>
    <t>UBXN8</t>
  </si>
  <si>
    <t>USP28</t>
  </si>
  <si>
    <t>ANK1</t>
  </si>
  <si>
    <t>NNMT</t>
  </si>
  <si>
    <t>AP3M2</t>
  </si>
  <si>
    <t>C11orf71</t>
  </si>
  <si>
    <t>LOC102724708</t>
  </si>
  <si>
    <t>REXO2</t>
  </si>
  <si>
    <t>PAG1</t>
  </si>
  <si>
    <t>APOA1</t>
  </si>
  <si>
    <t>MIR4471</t>
  </si>
  <si>
    <t>ABRA</t>
  </si>
  <si>
    <t>LOC101927543</t>
  </si>
  <si>
    <t>TBC1D31</t>
  </si>
  <si>
    <t>MPZL3</t>
  </si>
  <si>
    <t>FBXO32</t>
  </si>
  <si>
    <t>CD3E</t>
  </si>
  <si>
    <t>TREH</t>
  </si>
  <si>
    <t>LINC00861</t>
  </si>
  <si>
    <t>HINFP</t>
  </si>
  <si>
    <t>CASC19</t>
  </si>
  <si>
    <t>SORL1</t>
  </si>
  <si>
    <t>CASC8</t>
  </si>
  <si>
    <t>MIR1205</t>
  </si>
  <si>
    <t>LINC00824</t>
  </si>
  <si>
    <t>MIR7848</t>
  </si>
  <si>
    <t>NDRG1</t>
  </si>
  <si>
    <t>MIR4493</t>
  </si>
  <si>
    <t>ST3GAL1</t>
  </si>
  <si>
    <t>LOC100128242</t>
  </si>
  <si>
    <t>ZC3H3</t>
  </si>
  <si>
    <t>GSDMD</t>
  </si>
  <si>
    <t>chr9</t>
  </si>
  <si>
    <t>PLGRKT</t>
  </si>
  <si>
    <t>UHRF2</t>
  </si>
  <si>
    <t>MIR4473</t>
  </si>
  <si>
    <t>SMU1</t>
  </si>
  <si>
    <t>GLIDR</t>
  </si>
  <si>
    <t>MIR4290</t>
  </si>
  <si>
    <t>CENPP</t>
  </si>
  <si>
    <t>LINC00092</t>
  </si>
  <si>
    <t>ABCA1</t>
  </si>
  <si>
    <t>ETS1</t>
  </si>
  <si>
    <t>PALM2</t>
  </si>
  <si>
    <t>MIR4668</t>
  </si>
  <si>
    <t>FLI1</t>
  </si>
  <si>
    <t>CDK5RAP2</t>
  </si>
  <si>
    <t>SENCR</t>
  </si>
  <si>
    <t>STOM</t>
  </si>
  <si>
    <t>LOC646383</t>
  </si>
  <si>
    <t>ARPC5L</t>
  </si>
  <si>
    <t>OPCML</t>
  </si>
  <si>
    <t>DBH</t>
  </si>
  <si>
    <t>SNAPC4</t>
  </si>
  <si>
    <t>PARP11</t>
  </si>
  <si>
    <t>NOTCH1</t>
  </si>
  <si>
    <t>CCND2</t>
  </si>
  <si>
    <t>chrX</t>
  </si>
  <si>
    <t>FAM9C</t>
  </si>
  <si>
    <t>RPS6KA3</t>
  </si>
  <si>
    <t>CXorf58</t>
  </si>
  <si>
    <t>EFHC2</t>
  </si>
  <si>
    <t>CD9</t>
  </si>
  <si>
    <t>TNFRSF1A</t>
  </si>
  <si>
    <t>OTUD5</t>
  </si>
  <si>
    <t>PTPN6</t>
  </si>
  <si>
    <t>RTL3</t>
  </si>
  <si>
    <t>MIR200CHG</t>
  </si>
  <si>
    <t>GPR174</t>
  </si>
  <si>
    <t>C1RL</t>
  </si>
  <si>
    <t>MIR106A</t>
  </si>
  <si>
    <t>PEX5</t>
  </si>
  <si>
    <t>APOBEC1</t>
  </si>
  <si>
    <t>SLC2A3</t>
  </si>
  <si>
    <t>FOXJ2</t>
  </si>
  <si>
    <t>LOC374443</t>
  </si>
  <si>
    <t>CLECL1</t>
  </si>
  <si>
    <t>CLEC2A</t>
  </si>
  <si>
    <t>BORCS5</t>
  </si>
  <si>
    <t>CDKN1B</t>
  </si>
  <si>
    <t>PTPRO</t>
  </si>
  <si>
    <t>AEBP2</t>
  </si>
  <si>
    <t>ST8SIA1</t>
  </si>
  <si>
    <t>SSPN</t>
  </si>
  <si>
    <t>ERGIC2</t>
  </si>
  <si>
    <t>IPO8</t>
  </si>
  <si>
    <t>FLJ13224</t>
  </si>
  <si>
    <t>ETFBKMT</t>
  </si>
  <si>
    <t>ABCD2</t>
  </si>
  <si>
    <t>SCAF11</t>
  </si>
  <si>
    <t>SLC38A1</t>
  </si>
  <si>
    <t>PCED1B-AS1</t>
  </si>
  <si>
    <t>ASB8</t>
  </si>
  <si>
    <t>DDX23</t>
  </si>
  <si>
    <t>COX14</t>
  </si>
  <si>
    <t>MIR1293</t>
  </si>
  <si>
    <t>BIN2</t>
  </si>
  <si>
    <t>SLC4A8</t>
  </si>
  <si>
    <t>NR4A1</t>
  </si>
  <si>
    <t>KRT2</t>
  </si>
  <si>
    <t>SP1</t>
  </si>
  <si>
    <t>CD63</t>
  </si>
  <si>
    <t>DGKA</t>
  </si>
  <si>
    <t>RPS26</t>
  </si>
  <si>
    <t>PA2G4</t>
  </si>
  <si>
    <t>ESYT1</t>
  </si>
  <si>
    <t>STAT6</t>
  </si>
  <si>
    <t>LOC283387</t>
  </si>
  <si>
    <t>LOC100506869</t>
  </si>
  <si>
    <t>LRIG3</t>
  </si>
  <si>
    <t>SLC16A7</t>
  </si>
  <si>
    <t>MIR6125</t>
  </si>
  <si>
    <t>MIR548Z</t>
  </si>
  <si>
    <t>TBC1D30</t>
  </si>
  <si>
    <t>HELB</t>
  </si>
  <si>
    <t>LOC100507250</t>
  </si>
  <si>
    <t>DUSP6</t>
  </si>
  <si>
    <t>LINC02399</t>
  </si>
  <si>
    <t>LINC01619</t>
  </si>
  <si>
    <t>LOC101928617</t>
  </si>
  <si>
    <t>LINC02397</t>
  </si>
  <si>
    <t>C12orf74</t>
  </si>
  <si>
    <t>LOC101928731</t>
  </si>
  <si>
    <t>PLXNC1</t>
  </si>
  <si>
    <t>TMCC3</t>
  </si>
  <si>
    <t>ELK3</t>
  </si>
  <si>
    <t>CDK17</t>
  </si>
  <si>
    <t>CFAP54</t>
  </si>
  <si>
    <t>IKBIP</t>
  </si>
  <si>
    <t>TTC41P</t>
  </si>
  <si>
    <t>CMKLR1</t>
  </si>
  <si>
    <t>ATP2A2</t>
  </si>
  <si>
    <t>PPP1CC</t>
  </si>
  <si>
    <t>TMEM116</t>
  </si>
  <si>
    <t>TRAFD1</t>
  </si>
  <si>
    <t>MIR6861</t>
  </si>
  <si>
    <t>IQCD</t>
  </si>
  <si>
    <t>MIR620</t>
  </si>
  <si>
    <t>MAP1LC3B2</t>
  </si>
  <si>
    <t>LOC100506551</t>
  </si>
  <si>
    <t>TESC-AS1</t>
  </si>
  <si>
    <t>BICDL1</t>
  </si>
  <si>
    <t>PXN</t>
  </si>
  <si>
    <t>MIR548AQ</t>
  </si>
  <si>
    <t>MORN3</t>
  </si>
  <si>
    <t>BRI3BP</t>
  </si>
  <si>
    <t>ZMYM5</t>
  </si>
  <si>
    <t>MIR4499</t>
  </si>
  <si>
    <t>LINC00540</t>
  </si>
  <si>
    <t>TPTE2P6</t>
  </si>
  <si>
    <t>ATP12A</t>
  </si>
  <si>
    <t>LINC00544</t>
  </si>
  <si>
    <t>LINC00384</t>
  </si>
  <si>
    <t>TEX26</t>
  </si>
  <si>
    <t>LINC00332</t>
  </si>
  <si>
    <t>FOXO1</t>
  </si>
  <si>
    <t>LINC02341</t>
  </si>
  <si>
    <t>NUFIP1</t>
  </si>
  <si>
    <t>LCP1</t>
  </si>
  <si>
    <t>RCBTB2</t>
  </si>
  <si>
    <t>LINC00462</t>
  </si>
  <si>
    <t>FNDC3A</t>
  </si>
  <si>
    <t>INTS6-AS1</t>
  </si>
  <si>
    <t>PIBF1</t>
  </si>
  <si>
    <t>KLF12</t>
  </si>
  <si>
    <t>CLN5</t>
  </si>
  <si>
    <t>RBM26</t>
  </si>
  <si>
    <t>LINC00430</t>
  </si>
  <si>
    <t>DOCK9</t>
  </si>
  <si>
    <t>UBAC2</t>
  </si>
  <si>
    <t>GPR18</t>
  </si>
  <si>
    <t>PCCA-AS1</t>
  </si>
  <si>
    <t>GGACT</t>
  </si>
  <si>
    <t>ARGLU1</t>
  </si>
  <si>
    <t>TNFSF13B</t>
  </si>
  <si>
    <t>NAXD</t>
  </si>
  <si>
    <t>ING1</t>
  </si>
  <si>
    <t>ARHGEF7</t>
  </si>
  <si>
    <t>MIR4502</t>
  </si>
  <si>
    <t>CHD8</t>
  </si>
  <si>
    <t>OR4E1</t>
  </si>
  <si>
    <t>LOC105370401</t>
  </si>
  <si>
    <t>LINC02332</t>
  </si>
  <si>
    <t>DCAF11</t>
  </si>
  <si>
    <t>HEATR5A</t>
  </si>
  <si>
    <t>DTD2</t>
  </si>
  <si>
    <t>NUBPL</t>
  </si>
  <si>
    <t>CFL2</t>
  </si>
  <si>
    <t>SRP54</t>
  </si>
  <si>
    <t>ARF6</t>
  </si>
  <si>
    <t>LINC01588</t>
  </si>
  <si>
    <t>GNG2</t>
  </si>
  <si>
    <t>PTGER2</t>
  </si>
  <si>
    <t>SAMD4A</t>
  </si>
  <si>
    <t>LGALS3</t>
  </si>
  <si>
    <t>PRKCH</t>
  </si>
  <si>
    <t>MIR7855</t>
  </si>
  <si>
    <t>MIR4708</t>
  </si>
  <si>
    <t>CCDC196</t>
  </si>
  <si>
    <t>RAD51B</t>
  </si>
  <si>
    <t>LOC100996664</t>
  </si>
  <si>
    <t>ZFP36L1</t>
  </si>
  <si>
    <t>SUSD6</t>
  </si>
  <si>
    <t>SRSF5</t>
  </si>
  <si>
    <t>SNORD56B</t>
  </si>
  <si>
    <t>ELMSAN1</t>
  </si>
  <si>
    <t>PROX2</t>
  </si>
  <si>
    <t>PGF</t>
  </si>
  <si>
    <t>LINC02288</t>
  </si>
  <si>
    <t>CEP128</t>
  </si>
  <si>
    <t>DGLUCY</t>
  </si>
  <si>
    <t>GPR68</t>
  </si>
  <si>
    <t>CCDC88C</t>
  </si>
  <si>
    <t>RIN3</t>
  </si>
  <si>
    <t>ASB2</t>
  </si>
  <si>
    <t>SCARNA13</t>
  </si>
  <si>
    <t>LINC02325</t>
  </si>
  <si>
    <t>BCL11B</t>
  </si>
  <si>
    <t>DIO3</t>
  </si>
  <si>
    <t>MARK3</t>
  </si>
  <si>
    <t>KLC1</t>
  </si>
  <si>
    <t>GPR132</t>
  </si>
  <si>
    <t>OR4N3P</t>
  </si>
  <si>
    <t>MIR1268A</t>
  </si>
  <si>
    <t>LOC283710</t>
  </si>
  <si>
    <t>ARHGAP11A</t>
  </si>
  <si>
    <t>RASGRP1</t>
  </si>
  <si>
    <t>C15orf53</t>
  </si>
  <si>
    <t>THBS1</t>
  </si>
  <si>
    <t>SRP14-AS1</t>
  </si>
  <si>
    <t>INO80</t>
  </si>
  <si>
    <t>RTF1</t>
  </si>
  <si>
    <t>ITPKA</t>
  </si>
  <si>
    <t>EHD4-AS1</t>
  </si>
  <si>
    <t>TMEM87A</t>
  </si>
  <si>
    <t>TTBK2</t>
  </si>
  <si>
    <t>UBR1</t>
  </si>
  <si>
    <t>BLOC1S6</t>
  </si>
  <si>
    <t>ATP8B4</t>
  </si>
  <si>
    <t>HDC</t>
  </si>
  <si>
    <t>BCL2L10</t>
  </si>
  <si>
    <t>FAM214A</t>
  </si>
  <si>
    <t>LIPC</t>
  </si>
  <si>
    <t>RORA-AS2</t>
  </si>
  <si>
    <t>LOC101928988</t>
  </si>
  <si>
    <t>DAPK2</t>
  </si>
  <si>
    <t>OAZ2</t>
  </si>
  <si>
    <t>PLEKHO2</t>
  </si>
  <si>
    <t>PARP16</t>
  </si>
  <si>
    <t>RAB11A</t>
  </si>
  <si>
    <t>SMAD3</t>
  </si>
  <si>
    <t>AAGAB</t>
  </si>
  <si>
    <t>LINC00593</t>
  </si>
  <si>
    <t>LINC02205</t>
  </si>
  <si>
    <t>ARIH1</t>
  </si>
  <si>
    <t>LOXL1</t>
  </si>
  <si>
    <t>STOML1</t>
  </si>
  <si>
    <t>MIR6881</t>
  </si>
  <si>
    <t>CSK</t>
  </si>
  <si>
    <t>MIR4513</t>
  </si>
  <si>
    <t>ULK3</t>
  </si>
  <si>
    <t>TBC1D2B</t>
  </si>
  <si>
    <t>IDH3A</t>
  </si>
  <si>
    <t>CTSH</t>
  </si>
  <si>
    <t>BCL2A1</t>
  </si>
  <si>
    <t>ZFAND6</t>
  </si>
  <si>
    <t>TLNRD1</t>
  </si>
  <si>
    <t>SNHG21</t>
  </si>
  <si>
    <t>MIR7706</t>
  </si>
  <si>
    <t>AKAP13</t>
  </si>
  <si>
    <t>LOC101929679</t>
  </si>
  <si>
    <t>AGBL1-AS1</t>
  </si>
  <si>
    <t>HAPLN3</t>
  </si>
  <si>
    <t>IDH2</t>
  </si>
  <si>
    <t>NGRN</t>
  </si>
  <si>
    <t>IQGAP1</t>
  </si>
  <si>
    <t>LINC01585</t>
  </si>
  <si>
    <t>VPS33B</t>
  </si>
  <si>
    <t>SLCO3A1</t>
  </si>
  <si>
    <t>ASB9P1</t>
  </si>
  <si>
    <t>RGMA</t>
  </si>
  <si>
    <t>LINC00924</t>
  </si>
  <si>
    <t>CHSY1</t>
  </si>
  <si>
    <t>TARSL2</t>
  </si>
  <si>
    <t>CLUAP1</t>
  </si>
  <si>
    <t>ADCY9</t>
  </si>
  <si>
    <t>NMRAL1</t>
  </si>
  <si>
    <t>HMOX2</t>
  </si>
  <si>
    <t>ATF7IP2</t>
  </si>
  <si>
    <t>RMI2</t>
  </si>
  <si>
    <t>LITAF</t>
  </si>
  <si>
    <t>MIR4718</t>
  </si>
  <si>
    <t>MIR6506</t>
  </si>
  <si>
    <t>XYLT1</t>
  </si>
  <si>
    <t>RPS15A</t>
  </si>
  <si>
    <t>SMG1</t>
  </si>
  <si>
    <t>IQCK</t>
  </si>
  <si>
    <t>SMG1P3</t>
  </si>
  <si>
    <t>MIR3680-2</t>
  </si>
  <si>
    <t>C16orf82</t>
  </si>
  <si>
    <t>KDM8</t>
  </si>
  <si>
    <t>XPO6</t>
  </si>
  <si>
    <t>NUPR1</t>
  </si>
  <si>
    <t>SMG1P2</t>
  </si>
  <si>
    <t>SEPHS2</t>
  </si>
  <si>
    <t>ZNF747</t>
  </si>
  <si>
    <t>ZNF688</t>
  </si>
  <si>
    <t>ITGAM</t>
  </si>
  <si>
    <t>ITGAX</t>
  </si>
  <si>
    <t>CLUHP3</t>
  </si>
  <si>
    <t>TENT4B</t>
  </si>
  <si>
    <t>SNX20</t>
  </si>
  <si>
    <t>RBL2</t>
  </si>
  <si>
    <t>AKTIP</t>
  </si>
  <si>
    <t>NLRC5</t>
  </si>
  <si>
    <t>CPNE2</t>
  </si>
  <si>
    <t>CCDC102A</t>
  </si>
  <si>
    <t>ADGRG5</t>
  </si>
  <si>
    <t>CBFB</t>
  </si>
  <si>
    <t>TRADD</t>
  </si>
  <si>
    <t>MIR1972-1</t>
  </si>
  <si>
    <t>VAC14-AS1</t>
  </si>
  <si>
    <t>CLEC18B</t>
  </si>
  <si>
    <t>FA2H</t>
  </si>
  <si>
    <t>LINC01227</t>
  </si>
  <si>
    <t>MIR6504</t>
  </si>
  <si>
    <t>PLCG2</t>
  </si>
  <si>
    <t>LOC101928417</t>
  </si>
  <si>
    <t>TLDC1</t>
  </si>
  <si>
    <t>SLC7A5</t>
  </si>
  <si>
    <t>CA5A</t>
  </si>
  <si>
    <t>SNAI3</t>
  </si>
  <si>
    <t>CBFA2T3</t>
  </si>
  <si>
    <t>ACSF3</t>
  </si>
  <si>
    <t>ANKRD11</t>
  </si>
  <si>
    <t>LOC105371430</t>
  </si>
  <si>
    <t>MYO1C</t>
  </si>
  <si>
    <t>WDR81</t>
  </si>
  <si>
    <t>HASPIN</t>
  </si>
  <si>
    <t>ITGAE</t>
  </si>
  <si>
    <t>SLC25A11</t>
  </si>
  <si>
    <t>SLC52A1</t>
  </si>
  <si>
    <t>VAMP2</t>
  </si>
  <si>
    <t>PIK3R5</t>
  </si>
  <si>
    <t>ELAC2</t>
  </si>
  <si>
    <t>COX10-AS1</t>
  </si>
  <si>
    <t>CDRT15</t>
  </si>
  <si>
    <t>SMCR8</t>
  </si>
  <si>
    <t>ALDH3A1</t>
  </si>
  <si>
    <t>MAP2K3</t>
  </si>
  <si>
    <t>WSB1</t>
  </si>
  <si>
    <t>NOS2</t>
  </si>
  <si>
    <t>FLOT2</t>
  </si>
  <si>
    <t>CPD</t>
  </si>
  <si>
    <t>UNC45B</t>
  </si>
  <si>
    <t>SLC35G3</t>
  </si>
  <si>
    <t>SLFN11</t>
  </si>
  <si>
    <t>CCL5</t>
  </si>
  <si>
    <t>TADA2A</t>
  </si>
  <si>
    <t>PSMB3</t>
  </si>
  <si>
    <t>PPP1R1B</t>
  </si>
  <si>
    <t>GRB7</t>
  </si>
  <si>
    <t>EIF1</t>
  </si>
  <si>
    <t>CNP</t>
  </si>
  <si>
    <t>IFI35</t>
  </si>
  <si>
    <t>DHX8</t>
  </si>
  <si>
    <t>KPNB1</t>
  </si>
  <si>
    <t>PNPO</t>
  </si>
  <si>
    <t>SKAP1</t>
  </si>
  <si>
    <t>LOC101927166</t>
  </si>
  <si>
    <t>HOXB4</t>
  </si>
  <si>
    <t>GNGT2</t>
  </si>
  <si>
    <t>TOB1</t>
  </si>
  <si>
    <t>LINC02073</t>
  </si>
  <si>
    <t>HLF</t>
  </si>
  <si>
    <t>CUEDC1</t>
  </si>
  <si>
    <t>SRSF1</t>
  </si>
  <si>
    <t>CLTC</t>
  </si>
  <si>
    <t>LOC101927855</t>
  </si>
  <si>
    <t>SCN4A</t>
  </si>
  <si>
    <t>ICAM2</t>
  </si>
  <si>
    <t>AMZ2P1</t>
  </si>
  <si>
    <t>MIR634</t>
  </si>
  <si>
    <t>PITPNC1</t>
  </si>
  <si>
    <t>MIR548AA2</t>
  </si>
  <si>
    <t>AMZ2</t>
  </si>
  <si>
    <t>WIPI1</t>
  </si>
  <si>
    <t>FDXR</t>
  </si>
  <si>
    <t>JPT1</t>
  </si>
  <si>
    <t>SLC25A19</t>
  </si>
  <si>
    <t>TRIM47</t>
  </si>
  <si>
    <t>ACOX1</t>
  </si>
  <si>
    <t>UBALD2</t>
  </si>
  <si>
    <t>LOC105274304</t>
  </si>
  <si>
    <t>MXRA7</t>
  </si>
  <si>
    <t>SEC14L1</t>
  </si>
  <si>
    <t>DNAH17</t>
  </si>
  <si>
    <t>LINC02081</t>
  </si>
  <si>
    <t>CYTH1</t>
  </si>
  <si>
    <t>ENGASE</t>
  </si>
  <si>
    <t>TBC1D16</t>
  </si>
  <si>
    <t>EIF4A3</t>
  </si>
  <si>
    <t>CCDC57</t>
  </si>
  <si>
    <t>LINC01970</t>
  </si>
  <si>
    <t>SECTM1</t>
  </si>
  <si>
    <t>WDR45B</t>
  </si>
  <si>
    <t>METRNL</t>
  </si>
  <si>
    <t>LOC727896</t>
  </si>
  <si>
    <t>LPIN2</t>
  </si>
  <si>
    <t>DLGAP1-AS1</t>
  </si>
  <si>
    <t>NDUFV2</t>
  </si>
  <si>
    <t>LDLRAD4</t>
  </si>
  <si>
    <t>POTEC</t>
  </si>
  <si>
    <t>ABHD3</t>
  </si>
  <si>
    <t>CABLES1</t>
  </si>
  <si>
    <t>NPC1</t>
  </si>
  <si>
    <t>TTC39C</t>
  </si>
  <si>
    <t>LINC01478</t>
  </si>
  <si>
    <t>EPG5</t>
  </si>
  <si>
    <t>PSTPIP2</t>
  </si>
  <si>
    <t>SMAD7</t>
  </si>
  <si>
    <t>SNHG22</t>
  </si>
  <si>
    <t>BCL2</t>
  </si>
  <si>
    <t>CCDC102B</t>
  </si>
  <si>
    <t>CD226</t>
  </si>
  <si>
    <t>CNDP2</t>
  </si>
  <si>
    <t>LINC01879</t>
  </si>
  <si>
    <t>MBP</t>
  </si>
  <si>
    <t>LOC284240</t>
  </si>
  <si>
    <t>R3HDM4</t>
  </si>
  <si>
    <t>CNN2</t>
  </si>
  <si>
    <t>ADAT3</t>
  </si>
  <si>
    <t>AP3D1</t>
  </si>
  <si>
    <t>GADD45B</t>
  </si>
  <si>
    <t>MIR7850</t>
  </si>
  <si>
    <t>S1PR4</t>
  </si>
  <si>
    <t>ZBTB7A</t>
  </si>
  <si>
    <t>MPND</t>
  </si>
  <si>
    <t>HDGFL2</t>
  </si>
  <si>
    <t>RANBP3</t>
  </si>
  <si>
    <t>TNFSF14</t>
  </si>
  <si>
    <t>VAV1</t>
  </si>
  <si>
    <t>ADGRE1</t>
  </si>
  <si>
    <t>CERS4</t>
  </si>
  <si>
    <t>MYO1F</t>
  </si>
  <si>
    <t>ZNF558</t>
  </si>
  <si>
    <t>EIF3G</t>
  </si>
  <si>
    <t>ICAM1</t>
  </si>
  <si>
    <t>CDC37</t>
  </si>
  <si>
    <t>KRI1</t>
  </si>
  <si>
    <t>MIR638</t>
  </si>
  <si>
    <t>MIR4748</t>
  </si>
  <si>
    <t>ZNF791</t>
  </si>
  <si>
    <t>DHPS</t>
  </si>
  <si>
    <t>MIR5684</t>
  </si>
  <si>
    <t>IER2</t>
  </si>
  <si>
    <t>ADGRE5</t>
  </si>
  <si>
    <t>DNAJB1</t>
  </si>
  <si>
    <t>UCA1</t>
  </si>
  <si>
    <t>SNORA118</t>
  </si>
  <si>
    <t>USE1</t>
  </si>
  <si>
    <t>MVB12A</t>
  </si>
  <si>
    <t>FAM129C</t>
  </si>
  <si>
    <t>ARRDC2</t>
  </si>
  <si>
    <t>COPE</t>
  </si>
  <si>
    <t>LOC102724908</t>
  </si>
  <si>
    <t>PLEKHF1</t>
  </si>
  <si>
    <t>LINC01791</t>
  </si>
  <si>
    <t>FAM187B</t>
  </si>
  <si>
    <t>ZNF793</t>
  </si>
  <si>
    <t>PSMD8</t>
  </si>
  <si>
    <t>ACTN4</t>
  </si>
  <si>
    <t>GMFG</t>
  </si>
  <si>
    <t>ZFP36</t>
  </si>
  <si>
    <t>RPS16</t>
  </si>
  <si>
    <t>FCGBP</t>
  </si>
  <si>
    <t>MAP3K10</t>
  </si>
  <si>
    <t>AKT2</t>
  </si>
  <si>
    <t>CYP2T1P</t>
  </si>
  <si>
    <t>CYP2A7</t>
  </si>
  <si>
    <t>CYP2F1</t>
  </si>
  <si>
    <t>TGFB1</t>
  </si>
  <si>
    <t>CEACAM21</t>
  </si>
  <si>
    <t>ARHGEF1</t>
  </si>
  <si>
    <t>CXCL17</t>
  </si>
  <si>
    <t>ETHE1</t>
  </si>
  <si>
    <t>MIR8085</t>
  </si>
  <si>
    <t>TRAPPC6A</t>
  </si>
  <si>
    <t>VASP</t>
  </si>
  <si>
    <t>ARHGAP35</t>
  </si>
  <si>
    <t>SAE1</t>
  </si>
  <si>
    <t>MIR3190</t>
  </si>
  <si>
    <t>EMP3</t>
  </si>
  <si>
    <t>CYTH2</t>
  </si>
  <si>
    <t>SNRNP70</t>
  </si>
  <si>
    <t>FLT3LG</t>
  </si>
  <si>
    <t>BCL2L12</t>
  </si>
  <si>
    <t>PRMT1</t>
  </si>
  <si>
    <t>FUZ</t>
  </si>
  <si>
    <t>PNKP</t>
  </si>
  <si>
    <t>IL4I1</t>
  </si>
  <si>
    <t>MYBPC2</t>
  </si>
  <si>
    <t>CTU1</t>
  </si>
  <si>
    <t>NKG7</t>
  </si>
  <si>
    <t>RPS9</t>
  </si>
  <si>
    <t>LENG9</t>
  </si>
  <si>
    <t>NLRP2</t>
  </si>
  <si>
    <t>RPL28</t>
  </si>
  <si>
    <t>FAM110C</t>
  </si>
  <si>
    <t>LOC101929551</t>
  </si>
  <si>
    <t>YWHAQ</t>
  </si>
  <si>
    <t>MIR3681</t>
  </si>
  <si>
    <t>NBAS</t>
  </si>
  <si>
    <t>LAPTM4A</t>
  </si>
  <si>
    <t>SF3B6</t>
  </si>
  <si>
    <t>DNMT3A</t>
  </si>
  <si>
    <t>ASXL2</t>
  </si>
  <si>
    <t>RAB10</t>
  </si>
  <si>
    <t>BRE-AS1</t>
  </si>
  <si>
    <t>MIR4263</t>
  </si>
  <si>
    <t>LOC100505736</t>
  </si>
  <si>
    <t>FOSL2</t>
  </si>
  <si>
    <t>FLJ31356</t>
  </si>
  <si>
    <t>TOGARAM2</t>
  </si>
  <si>
    <t>SLC30A6</t>
  </si>
  <si>
    <t>CEBPZOS</t>
  </si>
  <si>
    <t>PKDCC</t>
  </si>
  <si>
    <t>EML4</t>
  </si>
  <si>
    <t>LINC02580</t>
  </si>
  <si>
    <t>ZFP36L2</t>
  </si>
  <si>
    <t>RTN4</t>
  </si>
  <si>
    <t>RPS27A</t>
  </si>
  <si>
    <t>EHBP1</t>
  </si>
  <si>
    <t>PROKR1</t>
  </si>
  <si>
    <t>BMP10</t>
  </si>
  <si>
    <t>SNRNP27</t>
  </si>
  <si>
    <t>SLC4A5</t>
  </si>
  <si>
    <t>GNLY</t>
  </si>
  <si>
    <t>POLR1A</t>
  </si>
  <si>
    <t>EIF2AK3</t>
  </si>
  <si>
    <t>LOC105373496</t>
  </si>
  <si>
    <t>ZAP70</t>
  </si>
  <si>
    <t>TMEM131</t>
  </si>
  <si>
    <t>INPP4A</t>
  </si>
  <si>
    <t>LOC101927070</t>
  </si>
  <si>
    <t>MITD1</t>
  </si>
  <si>
    <t>PDCL3</t>
  </si>
  <si>
    <t>LINC01849</t>
  </si>
  <si>
    <t>CREG2</t>
  </si>
  <si>
    <t>IL1RL2</t>
  </si>
  <si>
    <t>IL18RAP</t>
  </si>
  <si>
    <t>UXS1</t>
  </si>
  <si>
    <t>MIR4265</t>
  </si>
  <si>
    <t>BUB1</t>
  </si>
  <si>
    <t>ACOXL</t>
  </si>
  <si>
    <t>BCL2L11</t>
  </si>
  <si>
    <t>MIR4771-2</t>
  </si>
  <si>
    <t>GYPC</t>
  </si>
  <si>
    <t>IWS1</t>
  </si>
  <si>
    <t>PLEKHB2</t>
  </si>
  <si>
    <t>ARHGAP15</t>
  </si>
  <si>
    <t>TEX41</t>
  </si>
  <si>
    <t>ACVR2A</t>
  </si>
  <si>
    <t>ORC4</t>
  </si>
  <si>
    <t>NEB</t>
  </si>
  <si>
    <t>ACVR1</t>
  </si>
  <si>
    <t>RBMS1</t>
  </si>
  <si>
    <t>GAD1</t>
  </si>
  <si>
    <t>TLK1</t>
  </si>
  <si>
    <t>HAT1</t>
  </si>
  <si>
    <t>PDK1</t>
  </si>
  <si>
    <t>CDCA7</t>
  </si>
  <si>
    <t>WIPF1</t>
  </si>
  <si>
    <t>ATF2</t>
  </si>
  <si>
    <t>LINC01934</t>
  </si>
  <si>
    <t>LOC105373805</t>
  </si>
  <si>
    <t>NABP1</t>
  </si>
  <si>
    <t>SLC39A10</t>
  </si>
  <si>
    <t>STK17B</t>
  </si>
  <si>
    <t>HSPE1-MOB4</t>
  </si>
  <si>
    <t>PLCL1</t>
  </si>
  <si>
    <t>KCTD18</t>
  </si>
  <si>
    <t>NOP58</t>
  </si>
  <si>
    <t>RAPH1</t>
  </si>
  <si>
    <t>PARD3B</t>
  </si>
  <si>
    <t>EEF1B2</t>
  </si>
  <si>
    <t>KLF7</t>
  </si>
  <si>
    <t>PNKD</t>
  </si>
  <si>
    <t>GMPPA</t>
  </si>
  <si>
    <t>EPHA4</t>
  </si>
  <si>
    <t>MIR4439</t>
  </si>
  <si>
    <t>LINC01891</t>
  </si>
  <si>
    <t>COL6A3</t>
  </si>
  <si>
    <t>RAB17</t>
  </si>
  <si>
    <t>UBE2F</t>
  </si>
  <si>
    <t>HDAC4</t>
  </si>
  <si>
    <t>RNPEPL1</t>
  </si>
  <si>
    <t>MIR3133</t>
  </si>
  <si>
    <t>THAP4</t>
  </si>
  <si>
    <t>D2HGDH</t>
  </si>
  <si>
    <t>GAL3ST2</t>
  </si>
  <si>
    <t>TRIB3</t>
  </si>
  <si>
    <t>TBC1D20</t>
  </si>
  <si>
    <t>RASSF2</t>
  </si>
  <si>
    <t>DSTN</t>
  </si>
  <si>
    <t>NXT1</t>
  </si>
  <si>
    <t>CST7</t>
  </si>
  <si>
    <t>LOC105372582</t>
  </si>
  <si>
    <t>ABALON</t>
  </si>
  <si>
    <t>KIF3B</t>
  </si>
  <si>
    <t>ASXL1</t>
  </si>
  <si>
    <t>BPIFA3</t>
  </si>
  <si>
    <t>CDK5RAP1</t>
  </si>
  <si>
    <t>TRPC4AP</t>
  </si>
  <si>
    <t>EDEM2</t>
  </si>
  <si>
    <t>SPAG4</t>
  </si>
  <si>
    <t>DLGAP4</t>
  </si>
  <si>
    <t>EMILIN3</t>
  </si>
  <si>
    <t>TOX2</t>
  </si>
  <si>
    <t>LOC105372633</t>
  </si>
  <si>
    <t>STAU1</t>
  </si>
  <si>
    <t>ZFAS1</t>
  </si>
  <si>
    <t>PTGIS</t>
  </si>
  <si>
    <t>B4GALT5</t>
  </si>
  <si>
    <t>UBE2V1</t>
  </si>
  <si>
    <t>LINC01271</t>
  </si>
  <si>
    <t>PTPN1</t>
  </si>
  <si>
    <t>MIR645</t>
  </si>
  <si>
    <t>NFATC2</t>
  </si>
  <si>
    <t>TSHZ2</t>
  </si>
  <si>
    <t>RAE1</t>
  </si>
  <si>
    <t>ZBP1</t>
  </si>
  <si>
    <t>PMEPA1</t>
  </si>
  <si>
    <t>BHLHE23</t>
  </si>
  <si>
    <t>HSPA13</t>
  </si>
  <si>
    <t>SAMSN1</t>
  </si>
  <si>
    <t>SAMSN1-AS1</t>
  </si>
  <si>
    <t>C21orf91-OT1</t>
  </si>
  <si>
    <t>N6AMT1</t>
  </si>
  <si>
    <t>IFNAR2</t>
  </si>
  <si>
    <t>IFNAR1</t>
  </si>
  <si>
    <t>LINC00649</t>
  </si>
  <si>
    <t>LOC101928126</t>
  </si>
  <si>
    <t>RUNX1</t>
  </si>
  <si>
    <t>MORC3</t>
  </si>
  <si>
    <t>HLCS</t>
  </si>
  <si>
    <t>DSCR9</t>
  </si>
  <si>
    <t>TMPRSS2</t>
  </si>
  <si>
    <t>UBASH3A</t>
  </si>
  <si>
    <t>SLC37A1</t>
  </si>
  <si>
    <t>CBS</t>
  </si>
  <si>
    <t>AGPAT3</t>
  </si>
  <si>
    <t>TRAPPC10</t>
  </si>
  <si>
    <t>KRTAP12-3</t>
  </si>
  <si>
    <t>MED15</t>
  </si>
  <si>
    <t>UBE2L3</t>
  </si>
  <si>
    <t>BCR</t>
  </si>
  <si>
    <t>MIATNB</t>
  </si>
  <si>
    <t>RFPL1</t>
  </si>
  <si>
    <t>CABP7</t>
  </si>
  <si>
    <t>ASCC2</t>
  </si>
  <si>
    <t>LIF-AS1</t>
  </si>
  <si>
    <t>OSM</t>
  </si>
  <si>
    <t>LIMK2</t>
  </si>
  <si>
    <t>PIK3IP1</t>
  </si>
  <si>
    <t>MIR3909</t>
  </si>
  <si>
    <t>APOL6</t>
  </si>
  <si>
    <t>APOL3</t>
  </si>
  <si>
    <t>APOL1</t>
  </si>
  <si>
    <t>MIR6819</t>
  </si>
  <si>
    <t>RAC2</t>
  </si>
  <si>
    <t>TMEM184B</t>
  </si>
  <si>
    <t>APOBEC3H</t>
  </si>
  <si>
    <t>GRAP2</t>
  </si>
  <si>
    <t>TNRC6B</t>
  </si>
  <si>
    <t>ADSL</t>
  </si>
  <si>
    <t>RANGAP1</t>
  </si>
  <si>
    <t>CCDC134</t>
  </si>
  <si>
    <t>SREBF2</t>
  </si>
  <si>
    <t>MIR33A</t>
  </si>
  <si>
    <t>CENPM</t>
  </si>
  <si>
    <t>PRR5</t>
  </si>
  <si>
    <t>LINC01589</t>
  </si>
  <si>
    <t>PPP6R2</t>
  </si>
  <si>
    <t>KLHDC7B</t>
  </si>
  <si>
    <t>ARSA</t>
  </si>
  <si>
    <t>BHLHE40</t>
  </si>
  <si>
    <t>VGLL4</t>
  </si>
  <si>
    <t>IQSEC1</t>
  </si>
  <si>
    <t>TMEM43</t>
  </si>
  <si>
    <t>SLC6A6</t>
  </si>
  <si>
    <t>COLQ</t>
  </si>
  <si>
    <t>BTD</t>
  </si>
  <si>
    <t>PLCL2</t>
  </si>
  <si>
    <t>MIR3135A</t>
  </si>
  <si>
    <t>NEK10</t>
  </si>
  <si>
    <t>AZI2</t>
  </si>
  <si>
    <t>RBMS3-AS3</t>
  </si>
  <si>
    <t>TGFBR2</t>
  </si>
  <si>
    <t>OSBPL10-AS1</t>
  </si>
  <si>
    <t>TMPPE</t>
  </si>
  <si>
    <t>UBP1</t>
  </si>
  <si>
    <t>XIRP1</t>
  </si>
  <si>
    <t>ENTPD3</t>
  </si>
  <si>
    <t>SNRK-AS1</t>
  </si>
  <si>
    <t>CLEC3B</t>
  </si>
  <si>
    <t>LIMD1</t>
  </si>
  <si>
    <t>CCR1</t>
  </si>
  <si>
    <t>CCR3</t>
  </si>
  <si>
    <t>NRADDP</t>
  </si>
  <si>
    <t>SHISA5</t>
  </si>
  <si>
    <t>ARIH2</t>
  </si>
  <si>
    <t>MAPKAPK3</t>
  </si>
  <si>
    <t>DCAF1</t>
  </si>
  <si>
    <t>POC1A</t>
  </si>
  <si>
    <t>FAM208A</t>
  </si>
  <si>
    <t>ARF4-AS1</t>
  </si>
  <si>
    <t>KCTD6</t>
  </si>
  <si>
    <t>LOC339902</t>
  </si>
  <si>
    <t>FHIT</t>
  </si>
  <si>
    <t>SCAANT1</t>
  </si>
  <si>
    <t>LRIG1</t>
  </si>
  <si>
    <t>ARL6IP5</t>
  </si>
  <si>
    <t>LMOD3</t>
  </si>
  <si>
    <t>FOXP1</t>
  </si>
  <si>
    <t>CGGBP1</t>
  </si>
  <si>
    <t>CLDND1</t>
  </si>
  <si>
    <t>SENP7</t>
  </si>
  <si>
    <t>ZBTB11-AS1</t>
  </si>
  <si>
    <t>NFKBIZ</t>
  </si>
  <si>
    <t>CBLB</t>
  </si>
  <si>
    <t>CD47</t>
  </si>
  <si>
    <t>LINC01215</t>
  </si>
  <si>
    <t>MYH15</t>
  </si>
  <si>
    <t>TRAT1</t>
  </si>
  <si>
    <t>CD96</t>
  </si>
  <si>
    <t>PLCXD2</t>
  </si>
  <si>
    <t>GTPBP8</t>
  </si>
  <si>
    <t>ZBTB20</t>
  </si>
  <si>
    <t>HEG1</t>
  </si>
  <si>
    <t>MIR5092</t>
  </si>
  <si>
    <t>RAB43</t>
  </si>
  <si>
    <t>NEK11</t>
  </si>
  <si>
    <t>ANAPC13</t>
  </si>
  <si>
    <t>XRN1</t>
  </si>
  <si>
    <t>ATR</t>
  </si>
  <si>
    <t>PLSCR1</t>
  </si>
  <si>
    <t>GPR171</t>
  </si>
  <si>
    <t>LOC101928166</t>
  </si>
  <si>
    <t>LINC02029</t>
  </si>
  <si>
    <t>LINC00880</t>
  </si>
  <si>
    <t>CCNL1</t>
  </si>
  <si>
    <t>SPTSSB</t>
  </si>
  <si>
    <t>GPR160</t>
  </si>
  <si>
    <t>TNIK</t>
  </si>
  <si>
    <t>FNDC3B</t>
  </si>
  <si>
    <t>TBL1XR1</t>
  </si>
  <si>
    <t>LINC00501</t>
  </si>
  <si>
    <t>MCF2L2</t>
  </si>
  <si>
    <t>ADIPOQ-AS1</t>
  </si>
  <si>
    <t>ST6GAL1</t>
  </si>
  <si>
    <t>LINC01991</t>
  </si>
  <si>
    <t>LPP-AS2</t>
  </si>
  <si>
    <t>LPP-AS1</t>
  </si>
  <si>
    <t>TPRG1</t>
  </si>
  <si>
    <t>GP5</t>
  </si>
  <si>
    <t>PPP1R2</t>
  </si>
  <si>
    <t>DLG1</t>
  </si>
  <si>
    <t>ZNF141</t>
  </si>
  <si>
    <t>TACC3</t>
  </si>
  <si>
    <t>MXD4</t>
  </si>
  <si>
    <t>FAM193A</t>
  </si>
  <si>
    <t>MFSD10</t>
  </si>
  <si>
    <t>MRFAP1</t>
  </si>
  <si>
    <t>SEL1L3</t>
  </si>
  <si>
    <t>DTHD1</t>
  </si>
  <si>
    <t>LINC01258</t>
  </si>
  <si>
    <t>TMEM156</t>
  </si>
  <si>
    <t>LINC02265</t>
  </si>
  <si>
    <t>TXK</t>
  </si>
  <si>
    <t>RUFY3</t>
  </si>
  <si>
    <t>ANKRD17</t>
  </si>
  <si>
    <t>STBD1</t>
  </si>
  <si>
    <t>CXCL13</t>
  </si>
  <si>
    <t>CNOT6L</t>
  </si>
  <si>
    <t>ANTXR2</t>
  </si>
  <si>
    <t>PRDM8</t>
  </si>
  <si>
    <t>CFAP299</t>
  </si>
  <si>
    <t>WDFY3-AS2</t>
  </si>
  <si>
    <t>MIR4452</t>
  </si>
  <si>
    <t>AFF1</t>
  </si>
  <si>
    <t>SPARCL1</t>
  </si>
  <si>
    <t>LOC105377342</t>
  </si>
  <si>
    <t>FLJ20021</t>
  </si>
  <si>
    <t>LOC105377621</t>
  </si>
  <si>
    <t>TIFA</t>
  </si>
  <si>
    <t>ALPK1</t>
  </si>
  <si>
    <t>CAMK2D</t>
  </si>
  <si>
    <t>SNHG8</t>
  </si>
  <si>
    <t>IL21-AS1</t>
  </si>
  <si>
    <t>RAB33B</t>
  </si>
  <si>
    <t>ZNF330</t>
  </si>
  <si>
    <t>LRBA</t>
  </si>
  <si>
    <t>FBXW7-AS1</t>
  </si>
  <si>
    <t>TMEM131L</t>
  </si>
  <si>
    <t>FNIP2</t>
  </si>
  <si>
    <t>SH3RF1</t>
  </si>
  <si>
    <t>SAP30</t>
  </si>
  <si>
    <t>AGA</t>
  </si>
  <si>
    <t>CLDN24</t>
  </si>
  <si>
    <t>CDKN2AIP</t>
  </si>
  <si>
    <t>ENPP6</t>
  </si>
  <si>
    <t>IRX1</t>
  </si>
  <si>
    <t>ROPN1L</t>
  </si>
  <si>
    <t>GOLPH3</t>
  </si>
  <si>
    <t>MTMR12</t>
  </si>
  <si>
    <t>ADAMTS12</t>
  </si>
  <si>
    <t>IL7R</t>
  </si>
  <si>
    <t>FYB1</t>
  </si>
  <si>
    <t>PTGER4</t>
  </si>
  <si>
    <t>PRKAA1</t>
  </si>
  <si>
    <t>LOC648987</t>
  </si>
  <si>
    <t>ANXA2R</t>
  </si>
  <si>
    <t>LOC153684</t>
  </si>
  <si>
    <t>EMB</t>
  </si>
  <si>
    <t>PARP8</t>
  </si>
  <si>
    <t>PELO</t>
  </si>
  <si>
    <t>LOC102467080</t>
  </si>
  <si>
    <t>ESM1</t>
  </si>
  <si>
    <t>GZMA</t>
  </si>
  <si>
    <t>IL31RA</t>
  </si>
  <si>
    <t>FLJ31104</t>
  </si>
  <si>
    <t>C5orf67</t>
  </si>
  <si>
    <t>KIF2A</t>
  </si>
  <si>
    <t>PIK3R1</t>
  </si>
  <si>
    <t>MAP1B</t>
  </si>
  <si>
    <t>FAM169A</t>
  </si>
  <si>
    <t>GCNT4</t>
  </si>
  <si>
    <t>NCRUPAR</t>
  </si>
  <si>
    <t>F2R</t>
  </si>
  <si>
    <t>S100Z</t>
  </si>
  <si>
    <t>SERINC5</t>
  </si>
  <si>
    <t>DHFR</t>
  </si>
  <si>
    <t>SSBP2</t>
  </si>
  <si>
    <t>ATP6AP1L</t>
  </si>
  <si>
    <t>MIR3977</t>
  </si>
  <si>
    <t>MIR4280</t>
  </si>
  <si>
    <t>CCNH</t>
  </si>
  <si>
    <t>KIAA0825</t>
  </si>
  <si>
    <t>RFESD</t>
  </si>
  <si>
    <t>GLRX</t>
  </si>
  <si>
    <t>LOC101929710</t>
  </si>
  <si>
    <t>ERAP1</t>
  </si>
  <si>
    <t>ERAP2</t>
  </si>
  <si>
    <t>EFNA5</t>
  </si>
  <si>
    <t>SRP19</t>
  </si>
  <si>
    <t>DCP2</t>
  </si>
  <si>
    <t>LMNB1</t>
  </si>
  <si>
    <t>CCDC192</t>
  </si>
  <si>
    <t>HINT1</t>
  </si>
  <si>
    <t>IL3</t>
  </si>
  <si>
    <t>CSF2</t>
  </si>
  <si>
    <t>IRF1</t>
  </si>
  <si>
    <t>UBE2B</t>
  </si>
  <si>
    <t>MZB1</t>
  </si>
  <si>
    <t>SPATA24</t>
  </si>
  <si>
    <t>DNAJC18</t>
  </si>
  <si>
    <t>CXXC5</t>
  </si>
  <si>
    <t>HBEGF</t>
  </si>
  <si>
    <t>ANKHD1</t>
  </si>
  <si>
    <t>VTRNA1-1</t>
  </si>
  <si>
    <t>GNPDA1</t>
  </si>
  <si>
    <t>ARHGAP26-AS1</t>
  </si>
  <si>
    <t>HMHB1</t>
  </si>
  <si>
    <t>KCTD16</t>
  </si>
  <si>
    <t>PPP2R2B</t>
  </si>
  <si>
    <t>STK32A-AS1</t>
  </si>
  <si>
    <t>GRPEL2</t>
  </si>
  <si>
    <t>PDGFRB</t>
  </si>
  <si>
    <t>SMIM3</t>
  </si>
  <si>
    <t>TIMD4</t>
  </si>
  <si>
    <t>HAVCR1</t>
  </si>
  <si>
    <t>MED7</t>
  </si>
  <si>
    <t>CYFIP2</t>
  </si>
  <si>
    <t>FNDC9</t>
  </si>
  <si>
    <t>LINC01845</t>
  </si>
  <si>
    <t>NUDCD2</t>
  </si>
  <si>
    <t>C5orf58</t>
  </si>
  <si>
    <t>LCP2</t>
  </si>
  <si>
    <t>LINC01366</t>
  </si>
  <si>
    <t>KCNMB1</t>
  </si>
  <si>
    <t>FBXW11</t>
  </si>
  <si>
    <t>STK10</t>
  </si>
  <si>
    <t>CPEB4</t>
  </si>
  <si>
    <t>SFXN1</t>
  </si>
  <si>
    <t>RNF44</t>
  </si>
  <si>
    <t>SLC34A1</t>
  </si>
  <si>
    <t>MGAT1</t>
  </si>
  <si>
    <t>LOC285766</t>
  </si>
  <si>
    <t>IRF4</t>
  </si>
  <si>
    <t>FOXCUT</t>
  </si>
  <si>
    <t>GMDS</t>
  </si>
  <si>
    <t>MIR4645</t>
  </si>
  <si>
    <t>SERPINB9</t>
  </si>
  <si>
    <t>LINC01011</t>
  </si>
  <si>
    <t>PRPF4B</t>
  </si>
  <si>
    <t>ADTRP</t>
  </si>
  <si>
    <t>LOC100130357</t>
  </si>
  <si>
    <t>RANBP9</t>
  </si>
  <si>
    <t>GMPR</t>
  </si>
  <si>
    <t>ATXN1</t>
  </si>
  <si>
    <t>LOC105374952</t>
  </si>
  <si>
    <t>E2F3</t>
  </si>
  <si>
    <t>CMAHP</t>
  </si>
  <si>
    <t>HIST1H4A</t>
  </si>
  <si>
    <t>HIST1H3B</t>
  </si>
  <si>
    <t>HIST1H2BC</t>
  </si>
  <si>
    <t>HIST1H4E</t>
  </si>
  <si>
    <t>HIST1H4H</t>
  </si>
  <si>
    <t>HIST1H4I</t>
  </si>
  <si>
    <t>MIR3143</t>
  </si>
  <si>
    <t>BAK1</t>
  </si>
  <si>
    <t>DEF6</t>
  </si>
  <si>
    <t>MIR5690</t>
  </si>
  <si>
    <t>CPNE5</t>
  </si>
  <si>
    <t>C6orf89</t>
  </si>
  <si>
    <t>PI16</t>
  </si>
  <si>
    <t>TREML2</t>
  </si>
  <si>
    <t>FOXP4-AS1</t>
  </si>
  <si>
    <t>CCND3</t>
  </si>
  <si>
    <t>TRERF1</t>
  </si>
  <si>
    <t>MIR586</t>
  </si>
  <si>
    <t>RUNX2</t>
  </si>
  <si>
    <t>CD2AP</t>
  </si>
  <si>
    <t>MCM3</t>
  </si>
  <si>
    <t>RPS16P5</t>
  </si>
  <si>
    <t>LMBRD1</t>
  </si>
  <si>
    <t>PRSS35</t>
  </si>
  <si>
    <t>NT5E</t>
  </si>
  <si>
    <t>PNRC1</t>
  </si>
  <si>
    <t>MIR4464</t>
  </si>
  <si>
    <t>UFL1</t>
  </si>
  <si>
    <t>HACE1</t>
  </si>
  <si>
    <t>PREP</t>
  </si>
  <si>
    <t>CRYBG1</t>
  </si>
  <si>
    <t>FYN</t>
  </si>
  <si>
    <t>CEP85L</t>
  </si>
  <si>
    <t>MAN1A1</t>
  </si>
  <si>
    <t>LAMA2</t>
  </si>
  <si>
    <t>ARHGAP18</t>
  </si>
  <si>
    <t>SAMD3</t>
  </si>
  <si>
    <t>LINC01010</t>
  </si>
  <si>
    <t>BCLAF1</t>
  </si>
  <si>
    <t>IL20RA</t>
  </si>
  <si>
    <t>LINC02539</t>
  </si>
  <si>
    <t>TNFAIP3</t>
  </si>
  <si>
    <t>GVQW2</t>
  </si>
  <si>
    <t>ABRACL</t>
  </si>
  <si>
    <t>HECA</t>
  </si>
  <si>
    <t>TXLNB</t>
  </si>
  <si>
    <t>NMBR</t>
  </si>
  <si>
    <t>ADAT2</t>
  </si>
  <si>
    <t>STX11</t>
  </si>
  <si>
    <t>TAB2</t>
  </si>
  <si>
    <t>ULBP2</t>
  </si>
  <si>
    <t>FBXO5</t>
  </si>
  <si>
    <t>MTRF1L</t>
  </si>
  <si>
    <t>IPCEF1</t>
  </si>
  <si>
    <t>SOD2</t>
  </si>
  <si>
    <t>MRPL18</t>
  </si>
  <si>
    <t>IGF2R</t>
  </si>
  <si>
    <t>LPAL2</t>
  </si>
  <si>
    <t>LOC102724152</t>
  </si>
  <si>
    <t>RPS6KA2-IT1</t>
  </si>
  <si>
    <t>RNASET2</t>
  </si>
  <si>
    <t>CCR6</t>
  </si>
  <si>
    <t>LOC101926963</t>
  </si>
  <si>
    <t>MAD1L1</t>
  </si>
  <si>
    <t>MIR4648</t>
  </si>
  <si>
    <t>LOC100129603</t>
  </si>
  <si>
    <t>SDK1</t>
  </si>
  <si>
    <t>AP5Z1</t>
  </si>
  <si>
    <t>ANKRD61</t>
  </si>
  <si>
    <t>DAGLB</t>
  </si>
  <si>
    <t>C1GALT1</t>
  </si>
  <si>
    <t>LOC100505921</t>
  </si>
  <si>
    <t>ETV1</t>
  </si>
  <si>
    <t>HDAC9</t>
  </si>
  <si>
    <t>LOC401312</t>
  </si>
  <si>
    <t>IL6</t>
  </si>
  <si>
    <t>MALSU1</t>
  </si>
  <si>
    <t>GSDME</t>
  </si>
  <si>
    <t>OSBPL3</t>
  </si>
  <si>
    <t>SNX10</t>
  </si>
  <si>
    <t>CPVL</t>
  </si>
  <si>
    <t>ZNRF2</t>
  </si>
  <si>
    <t>LOC105375218</t>
  </si>
  <si>
    <t>CRHR2</t>
  </si>
  <si>
    <t>AOAH-IT1</t>
  </si>
  <si>
    <t>AOAH</t>
  </si>
  <si>
    <t>VOPP1</t>
  </si>
  <si>
    <t>ZNF92</t>
  </si>
  <si>
    <t>MIR4650-1</t>
  </si>
  <si>
    <t>GALNT17</t>
  </si>
  <si>
    <t>YWHAG</t>
  </si>
  <si>
    <t>LOC101927243</t>
  </si>
  <si>
    <t>CDK6</t>
  </si>
  <si>
    <t>HEPACAM2</t>
  </si>
  <si>
    <t>GNB2</t>
  </si>
  <si>
    <t>DNAJC2</t>
  </si>
  <si>
    <t>LHFPL3-AS2</t>
  </si>
  <si>
    <t>KMT2E-AS1</t>
  </si>
  <si>
    <t>KMT2E</t>
  </si>
  <si>
    <t>SRPK2</t>
  </si>
  <si>
    <t>LRRN3</t>
  </si>
  <si>
    <t>LINC01393</t>
  </si>
  <si>
    <t>SND1</t>
  </si>
  <si>
    <t>PLXNA4</t>
  </si>
  <si>
    <t>FLJ40288</t>
  </si>
  <si>
    <t>BPGM</t>
  </si>
  <si>
    <t>KIAA1549</t>
  </si>
  <si>
    <t>ZC3HAV1</t>
  </si>
  <si>
    <t>HIPK2</t>
  </si>
  <si>
    <t>PRSS3P2</t>
  </si>
  <si>
    <t>LRRC61</t>
  </si>
  <si>
    <t>GIMAP4</t>
  </si>
  <si>
    <t>GIMAP6</t>
  </si>
  <si>
    <t>NUB1</t>
  </si>
  <si>
    <t>RNF32</t>
  </si>
  <si>
    <t>DLGAP2-AS1</t>
  </si>
  <si>
    <t>MIR7160</t>
  </si>
  <si>
    <t>MFHAS1</t>
  </si>
  <si>
    <t>ERI1</t>
  </si>
  <si>
    <t>SNORD3I</t>
  </si>
  <si>
    <t>FAM167A</t>
  </si>
  <si>
    <t>SH2D4A</t>
  </si>
  <si>
    <t>CSGALNACT1</t>
  </si>
  <si>
    <t>MIR6842</t>
  </si>
  <si>
    <t>ELP3</t>
  </si>
  <si>
    <t>ZNF395</t>
  </si>
  <si>
    <t>DUSP4</t>
  </si>
  <si>
    <t>MBOAT4</t>
  </si>
  <si>
    <t>GOLGA7</t>
  </si>
  <si>
    <t>GINS4</t>
  </si>
  <si>
    <t>KAT6A</t>
  </si>
  <si>
    <t>SPIDR</t>
  </si>
  <si>
    <t>NSMAF</t>
  </si>
  <si>
    <t>CHD7</t>
  </si>
  <si>
    <t>LOC100130298</t>
  </si>
  <si>
    <t>DNAJC5B</t>
  </si>
  <si>
    <t>VXN</t>
  </si>
  <si>
    <t>ELOC</t>
  </si>
  <si>
    <t>LY96</t>
  </si>
  <si>
    <t>ZBTB10</t>
  </si>
  <si>
    <t>NBN</t>
  </si>
  <si>
    <t>INTS8</t>
  </si>
  <si>
    <t>TP53INP1</t>
  </si>
  <si>
    <t>NDUFAF6</t>
  </si>
  <si>
    <t>MIR3150BHG</t>
  </si>
  <si>
    <t>ANKRD46</t>
  </si>
  <si>
    <t>PABPC1</t>
  </si>
  <si>
    <t>GASAL1</t>
  </si>
  <si>
    <t>TRPS1</t>
  </si>
  <si>
    <t>ENPP2</t>
  </si>
  <si>
    <t>SNTB1</t>
  </si>
  <si>
    <t>HAS2</t>
  </si>
  <si>
    <t>LOC101927588</t>
  </si>
  <si>
    <t>NDUFB9</t>
  </si>
  <si>
    <t>NSMCE2</t>
  </si>
  <si>
    <t>MIR1204</t>
  </si>
  <si>
    <t>TMEM75</t>
  </si>
  <si>
    <t>MIR1206</t>
  </si>
  <si>
    <t>MIR5194</t>
  </si>
  <si>
    <t>ASAP1-IT1</t>
  </si>
  <si>
    <t>SLA</t>
  </si>
  <si>
    <t>WISP1</t>
  </si>
  <si>
    <t>CHRAC1</t>
  </si>
  <si>
    <t>AGO2</t>
  </si>
  <si>
    <t>MROH5</t>
  </si>
  <si>
    <t>LY6D</t>
  </si>
  <si>
    <t>C9orf66</t>
  </si>
  <si>
    <t>DMRT2</t>
  </si>
  <si>
    <t>SPATA6L</t>
  </si>
  <si>
    <t>RCL1</t>
  </si>
  <si>
    <t>MIR101-2</t>
  </si>
  <si>
    <t>JAK2</t>
  </si>
  <si>
    <t>KDM4C</t>
  </si>
  <si>
    <t>DMAC1</t>
  </si>
  <si>
    <t>TTC39B</t>
  </si>
  <si>
    <t>HAUS6</t>
  </si>
  <si>
    <t>DENND4C</t>
  </si>
  <si>
    <t>CDKN2A-DT</t>
  </si>
  <si>
    <t>CDKN2B</t>
  </si>
  <si>
    <t>UBAP1</t>
  </si>
  <si>
    <t>FANCG</t>
  </si>
  <si>
    <t>GLIPR2</t>
  </si>
  <si>
    <t>GNE</t>
  </si>
  <si>
    <t>MELK</t>
  </si>
  <si>
    <t>FBXO10</t>
  </si>
  <si>
    <t>KLF9</t>
  </si>
  <si>
    <t>CEMIP2</t>
  </si>
  <si>
    <t>ABHD17B</t>
  </si>
  <si>
    <t>NMRK1</t>
  </si>
  <si>
    <t>OSTF1</t>
  </si>
  <si>
    <t>RFK</t>
  </si>
  <si>
    <t>GNAQ</t>
  </si>
  <si>
    <t>UBQLN1</t>
  </si>
  <si>
    <t>AGTPBP1</t>
  </si>
  <si>
    <t>NAA35</t>
  </si>
  <si>
    <t>CTSL</t>
  </si>
  <si>
    <t>SEMA4D</t>
  </si>
  <si>
    <t>UNQ6494</t>
  </si>
  <si>
    <t>LINC00484</t>
  </si>
  <si>
    <t>NFIL3</t>
  </si>
  <si>
    <t>ROR2</t>
  </si>
  <si>
    <t>SPTLC1</t>
  </si>
  <si>
    <t>OGN</t>
  </si>
  <si>
    <t>FGD3</t>
  </si>
  <si>
    <t>SUSD3</t>
  </si>
  <si>
    <t>BARX1-DT</t>
  </si>
  <si>
    <t>MIR2278</t>
  </si>
  <si>
    <t>NCBP1</t>
  </si>
  <si>
    <t>TRIM14</t>
  </si>
  <si>
    <t>TGFBR1</t>
  </si>
  <si>
    <t>SLC44A1</t>
  </si>
  <si>
    <t>GNG10</t>
  </si>
  <si>
    <t>UGCG</t>
  </si>
  <si>
    <t>TEX48</t>
  </si>
  <si>
    <t>TNFSF8</t>
  </si>
  <si>
    <t>TRAF1</t>
  </si>
  <si>
    <t>GOLGA1</t>
  </si>
  <si>
    <t>NRON</t>
  </si>
  <si>
    <t>RALGPS1</t>
  </si>
  <si>
    <t>ANGPTL2</t>
  </si>
  <si>
    <t>SLC2A8</t>
  </si>
  <si>
    <t>FAM102A</t>
  </si>
  <si>
    <t>NAIF1</t>
  </si>
  <si>
    <t>DOLPP1</t>
  </si>
  <si>
    <t>PRRC2B</t>
  </si>
  <si>
    <t>RAPGEF1</t>
  </si>
  <si>
    <t>MED27</t>
  </si>
  <si>
    <t>SETX</t>
  </si>
  <si>
    <t>SURF4</t>
  </si>
  <si>
    <t>SEC16A</t>
  </si>
  <si>
    <t>TRAF2</t>
  </si>
  <si>
    <t>PRKX</t>
  </si>
  <si>
    <t>STS</t>
  </si>
  <si>
    <t>TBL1X</t>
  </si>
  <si>
    <t>PRPS2</t>
  </si>
  <si>
    <t>TMSB4X</t>
  </si>
  <si>
    <t>SH3KBP1</t>
  </si>
  <si>
    <t>KLHL15</t>
  </si>
  <si>
    <t>ATP6AP2</t>
  </si>
  <si>
    <t>USP9X</t>
  </si>
  <si>
    <t>DDX3X</t>
  </si>
  <si>
    <t>NYX</t>
  </si>
  <si>
    <t>GPR82</t>
  </si>
  <si>
    <t>CASK</t>
  </si>
  <si>
    <t>MIR222</t>
  </si>
  <si>
    <t>NDUFB11</t>
  </si>
  <si>
    <t>CDK16</t>
  </si>
  <si>
    <t>FTSJ1</t>
  </si>
  <si>
    <t>SUV39H1</t>
  </si>
  <si>
    <t>TIMM17B</t>
  </si>
  <si>
    <t>PPP1R3F</t>
  </si>
  <si>
    <t>KANTR</t>
  </si>
  <si>
    <t>HUWE1</t>
  </si>
  <si>
    <t>RRAGB</t>
  </si>
  <si>
    <t>FAAH2</t>
  </si>
  <si>
    <t>ZC4H2</t>
  </si>
  <si>
    <t>FRMD8P1</t>
  </si>
  <si>
    <t>MSN</t>
  </si>
  <si>
    <t>MIR223</t>
  </si>
  <si>
    <t>TAF1</t>
  </si>
  <si>
    <t>OGT</t>
  </si>
  <si>
    <t>RTL5</t>
  </si>
  <si>
    <t>RLIM</t>
  </si>
  <si>
    <t>HNRNPH2</t>
  </si>
  <si>
    <t>STAG2</t>
  </si>
  <si>
    <t>ELF4</t>
  </si>
  <si>
    <t>ARHGEF6</t>
  </si>
  <si>
    <t>MTMR1</t>
  </si>
  <si>
    <t>HCFC1-AS1</t>
  </si>
  <si>
    <t>MIR3202-2</t>
  </si>
  <si>
    <t>GAB3</t>
  </si>
  <si>
    <t>chrY</t>
  </si>
  <si>
    <t>PRKY</t>
  </si>
  <si>
    <t>UTY</t>
  </si>
  <si>
    <t>Table S3. B) Differently STAT3 shared bound regions among 3 donors in response to HyIL6, MSC, or HyIL6+MSC</t>
  </si>
  <si>
    <t>Table S3. A) Differently expressed genes (FC&gt;1.5, p-value&lt;0.05) in response to HyIL6, MSC, or HyIL6+M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/>
    <xf numFmtId="0" fontId="0" fillId="0" borderId="1" xfId="0" applyFont="1" applyBorder="1"/>
    <xf numFmtId="2" fontId="0" fillId="0" borderId="1" xfId="0" applyNumberFormat="1" applyFont="1" applyBorder="1" applyAlignment="1">
      <alignment horizontal="left"/>
    </xf>
    <xf numFmtId="164" fontId="0" fillId="0" borderId="1" xfId="0" applyNumberFormat="1" applyFont="1" applyBorder="1"/>
    <xf numFmtId="0" fontId="2" fillId="0" borderId="1" xfId="0" applyFont="1" applyBorder="1"/>
    <xf numFmtId="0" fontId="1" fillId="0" borderId="1" xfId="0" applyFont="1" applyBorder="1"/>
    <xf numFmtId="2" fontId="0" fillId="0" borderId="1" xfId="0" applyNumberFormat="1" applyFont="1" applyBorder="1"/>
    <xf numFmtId="0" fontId="0" fillId="0" borderId="1" xfId="0" applyFont="1" applyBorder="1" applyAlignment="1">
      <alignment horizontal="center"/>
    </xf>
    <xf numFmtId="0" fontId="1" fillId="0" borderId="0" xfId="0" applyFont="1"/>
    <xf numFmtId="0" fontId="0" fillId="0" borderId="1" xfId="0" applyBorder="1"/>
    <xf numFmtId="16" fontId="0" fillId="0" borderId="1" xfId="0" applyNumberForma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47A76-900E-6B42-86B1-4137609888A9}">
  <dimension ref="A1:T181"/>
  <sheetViews>
    <sheetView tabSelected="1" workbookViewId="0">
      <selection activeCell="A2" sqref="A2"/>
    </sheetView>
  </sheetViews>
  <sheetFormatPr baseColWidth="10" defaultColWidth="10.83203125" defaultRowHeight="16" x14ac:dyDescent="0.2"/>
  <cols>
    <col min="1" max="1" width="14" style="1" bestFit="1" customWidth="1"/>
    <col min="2" max="2" width="5.6640625" style="1" bestFit="1" customWidth="1"/>
    <col min="3" max="3" width="7.33203125" style="1" bestFit="1" customWidth="1"/>
    <col min="4" max="4" width="7.5" style="1" bestFit="1" customWidth="1"/>
    <col min="5" max="5" width="8" style="1" customWidth="1"/>
    <col min="6" max="6" width="22" style="1" bestFit="1" customWidth="1"/>
    <col min="7" max="7" width="10.83203125" style="1"/>
    <col min="8" max="8" width="14" style="9" bestFit="1" customWidth="1"/>
    <col min="9" max="9" width="5.6640625" style="1" bestFit="1" customWidth="1"/>
    <col min="10" max="10" width="7.33203125" style="1" bestFit="1" customWidth="1"/>
    <col min="11" max="11" width="7.5" style="1" bestFit="1" customWidth="1"/>
    <col min="12" max="12" width="7" style="1" customWidth="1"/>
    <col min="13" max="13" width="22.33203125" style="1" bestFit="1" customWidth="1"/>
    <col min="14" max="14" width="10.83203125" style="1"/>
    <col min="15" max="15" width="10.83203125" style="9"/>
    <col min="16" max="16" width="5.6640625" style="1" bestFit="1" customWidth="1"/>
    <col min="17" max="17" width="7.33203125" style="1" bestFit="1" customWidth="1"/>
    <col min="18" max="18" width="7.5" style="1" bestFit="1" customWidth="1"/>
    <col min="19" max="19" width="6.83203125" style="1" customWidth="1"/>
    <col min="20" max="20" width="22.33203125" style="1" bestFit="1" customWidth="1"/>
    <col min="21" max="16384" width="10.83203125" style="1"/>
  </cols>
  <sheetData>
    <row r="1" spans="1:20" x14ac:dyDescent="0.2">
      <c r="A1" s="9" t="s">
        <v>2116</v>
      </c>
    </row>
    <row r="4" spans="1:20" x14ac:dyDescent="0.2">
      <c r="A4" s="12" t="s">
        <v>0</v>
      </c>
      <c r="B4" s="12"/>
      <c r="C4" s="12"/>
      <c r="D4" s="12"/>
      <c r="E4" s="12"/>
      <c r="F4" s="12"/>
      <c r="H4" s="12" t="s">
        <v>1</v>
      </c>
      <c r="I4" s="12"/>
      <c r="J4" s="12"/>
      <c r="K4" s="12"/>
      <c r="L4" s="12"/>
      <c r="M4" s="12"/>
      <c r="O4" s="12" t="s">
        <v>2</v>
      </c>
      <c r="P4" s="12"/>
      <c r="Q4" s="12"/>
      <c r="R4" s="12"/>
      <c r="S4" s="12"/>
      <c r="T4" s="12"/>
    </row>
    <row r="5" spans="1:20" x14ac:dyDescent="0.2">
      <c r="A5" s="5" t="s">
        <v>3</v>
      </c>
      <c r="B5" s="6" t="s">
        <v>4</v>
      </c>
      <c r="C5" s="6" t="s">
        <v>5</v>
      </c>
      <c r="D5" s="6" t="s">
        <v>6</v>
      </c>
      <c r="E5" s="6" t="s">
        <v>7</v>
      </c>
      <c r="F5" s="6" t="s">
        <v>8</v>
      </c>
      <c r="H5" s="5" t="s">
        <v>3</v>
      </c>
      <c r="I5" s="6" t="s">
        <v>4</v>
      </c>
      <c r="J5" s="6" t="s">
        <v>5</v>
      </c>
      <c r="K5" s="6" t="s">
        <v>6</v>
      </c>
      <c r="L5" s="6" t="s">
        <v>7</v>
      </c>
      <c r="M5" s="6" t="s">
        <v>8</v>
      </c>
      <c r="O5" s="5" t="s">
        <v>3</v>
      </c>
      <c r="P5" s="6" t="s">
        <v>4</v>
      </c>
      <c r="Q5" s="6" t="s">
        <v>5</v>
      </c>
      <c r="R5" s="6" t="s">
        <v>6</v>
      </c>
      <c r="S5" s="6" t="s">
        <v>7</v>
      </c>
      <c r="T5" s="6" t="s">
        <v>8</v>
      </c>
    </row>
    <row r="6" spans="1:20" x14ac:dyDescent="0.2">
      <c r="A6" s="5" t="s">
        <v>9</v>
      </c>
      <c r="B6" s="3">
        <v>-0.99043622394923203</v>
      </c>
      <c r="C6" s="3">
        <v>13.341282536049</v>
      </c>
      <c r="D6" s="2">
        <v>0</v>
      </c>
      <c r="E6" s="2">
        <v>0</v>
      </c>
      <c r="F6" s="8" t="str">
        <f>IF(B6&gt;0,"UP","DN")</f>
        <v>DN</v>
      </c>
      <c r="H6" s="5" t="s">
        <v>10</v>
      </c>
      <c r="I6" s="7">
        <v>1.0699115939009001</v>
      </c>
      <c r="J6" s="7">
        <v>8.6793612849460207</v>
      </c>
      <c r="K6" s="4">
        <v>1.5019154833747201E-273</v>
      </c>
      <c r="L6" s="4">
        <v>1.6630710147408299E-269</v>
      </c>
      <c r="M6" s="8" t="str">
        <f>IF(I6&gt;0,"UP","DN")</f>
        <v>UP</v>
      </c>
      <c r="O6" s="5" t="s">
        <v>10</v>
      </c>
      <c r="P6" s="7">
        <v>1.0311095002694299</v>
      </c>
      <c r="Q6" s="7">
        <v>8.6793612849460207</v>
      </c>
      <c r="R6" s="4">
        <v>3.0483516632918699E-245</v>
      </c>
      <c r="S6" s="4">
        <v>3.37543979676308E-241</v>
      </c>
      <c r="T6" s="8" t="str">
        <f>IF(P6&gt;0,"UP","DN")</f>
        <v>UP</v>
      </c>
    </row>
    <row r="7" spans="1:20" x14ac:dyDescent="0.2">
      <c r="A7" s="5" t="s">
        <v>11</v>
      </c>
      <c r="B7" s="3">
        <v>0.95430121226118103</v>
      </c>
      <c r="C7" s="3">
        <v>8.0106239551193301</v>
      </c>
      <c r="D7" s="4">
        <v>9.9223350959468997E-188</v>
      </c>
      <c r="E7" s="4">
        <v>5.4935008258709997E-184</v>
      </c>
      <c r="F7" s="8" t="str">
        <f>IF(B7&gt;0,"UP","DN")</f>
        <v>UP</v>
      </c>
      <c r="H7" s="5" t="s">
        <v>9</v>
      </c>
      <c r="I7" s="7">
        <v>-0.87743332413102104</v>
      </c>
      <c r="J7" s="7">
        <v>13.341282536049</v>
      </c>
      <c r="K7" s="4">
        <v>2.11821694953064E-265</v>
      </c>
      <c r="L7" s="4">
        <v>1.1727508141076399E-261</v>
      </c>
      <c r="M7" s="8" t="str">
        <f t="shared" ref="M7:M70" si="0">IF(I7&gt;0,"UP","DN")</f>
        <v>DN</v>
      </c>
      <c r="O7" s="5" t="s">
        <v>12</v>
      </c>
      <c r="P7" s="7">
        <v>1.0886556344609299</v>
      </c>
      <c r="Q7" s="7">
        <v>8.0356922800547004</v>
      </c>
      <c r="R7" s="4">
        <v>7.9619858010853401E-215</v>
      </c>
      <c r="S7" s="4">
        <v>4.4081534387708997E-211</v>
      </c>
      <c r="T7" s="8" t="str">
        <f t="shared" ref="T7:T70" si="1">IF(P7&gt;0,"UP","DN")</f>
        <v>UP</v>
      </c>
    </row>
    <row r="8" spans="1:20" x14ac:dyDescent="0.2">
      <c r="A8" s="5" t="s">
        <v>13</v>
      </c>
      <c r="B8" s="3">
        <v>0.78654310273886996</v>
      </c>
      <c r="C8" s="3">
        <v>9.0158867602581196</v>
      </c>
      <c r="D8" s="4">
        <v>4.85918459174962E-164</v>
      </c>
      <c r="E8" s="4">
        <v>1.79352503281479E-160</v>
      </c>
      <c r="F8" s="8" t="str">
        <f t="shared" ref="F8:F32" si="2">IF(B8&gt;0,"UP","DN")</f>
        <v>UP</v>
      </c>
      <c r="H8" s="5" t="s">
        <v>12</v>
      </c>
      <c r="I8" s="7">
        <v>1.0898479789073401</v>
      </c>
      <c r="J8" s="7">
        <v>8.0356922800547004</v>
      </c>
      <c r="K8" s="4">
        <v>1.4394127043550801E-234</v>
      </c>
      <c r="L8" s="4">
        <v>5.3128722917746001E-231</v>
      </c>
      <c r="M8" s="8" t="str">
        <f t="shared" si="0"/>
        <v>UP</v>
      </c>
      <c r="O8" s="5" t="s">
        <v>11</v>
      </c>
      <c r="P8" s="7">
        <v>0.96843857674335798</v>
      </c>
      <c r="Q8" s="7">
        <v>8.0106239551193301</v>
      </c>
      <c r="R8" s="4">
        <v>5.7206917818641299E-187</v>
      </c>
      <c r="S8" s="4">
        <v>2.1115073366860498E-183</v>
      </c>
      <c r="T8" s="8" t="str">
        <f t="shared" si="1"/>
        <v>UP</v>
      </c>
    </row>
    <row r="9" spans="1:20" x14ac:dyDescent="0.2">
      <c r="A9" s="5" t="s">
        <v>14</v>
      </c>
      <c r="B9" s="3">
        <v>0.73475041413060804</v>
      </c>
      <c r="C9" s="3">
        <v>8.3615034447387195</v>
      </c>
      <c r="D9" s="4">
        <v>4.1434256965845201E-127</v>
      </c>
      <c r="E9" s="4">
        <v>1.14700381845701E-123</v>
      </c>
      <c r="F9" s="8" t="str">
        <f t="shared" si="2"/>
        <v>UP</v>
      </c>
      <c r="H9" s="5" t="s">
        <v>15</v>
      </c>
      <c r="I9" s="7">
        <v>1.1038896399348801</v>
      </c>
      <c r="J9" s="7">
        <v>6.7906921709232702</v>
      </c>
      <c r="K9" s="4">
        <v>1.0796606100533499E-158</v>
      </c>
      <c r="L9" s="4">
        <v>2.9887704837801698E-155</v>
      </c>
      <c r="M9" s="8" t="str">
        <f t="shared" si="0"/>
        <v>UP</v>
      </c>
      <c r="O9" s="5" t="s">
        <v>16</v>
      </c>
      <c r="P9" s="7">
        <v>-0.80372634141907395</v>
      </c>
      <c r="Q9" s="7">
        <v>10.0002339887153</v>
      </c>
      <c r="R9" s="4">
        <v>2.3181036930391701E-182</v>
      </c>
      <c r="S9" s="4">
        <v>6.4170905482556905E-179</v>
      </c>
      <c r="T9" s="8" t="str">
        <f t="shared" si="1"/>
        <v>DN</v>
      </c>
    </row>
    <row r="10" spans="1:20" x14ac:dyDescent="0.2">
      <c r="A10" s="5" t="s">
        <v>17</v>
      </c>
      <c r="B10" s="3">
        <v>-3.0355156534899601</v>
      </c>
      <c r="C10" s="3">
        <v>3.8232262054032802</v>
      </c>
      <c r="D10" s="4">
        <v>1.8353539758723999E-126</v>
      </c>
      <c r="E10" s="4">
        <v>4.0645749149670201E-123</v>
      </c>
      <c r="F10" s="8" t="str">
        <f t="shared" si="2"/>
        <v>DN</v>
      </c>
      <c r="H10" s="5" t="s">
        <v>18</v>
      </c>
      <c r="I10" s="7">
        <v>0.86539528015894296</v>
      </c>
      <c r="J10" s="7">
        <v>7.5015618804933002</v>
      </c>
      <c r="K10" s="4">
        <v>2.3576554546003099E-133</v>
      </c>
      <c r="L10" s="4">
        <v>5.2212637697578401E-130</v>
      </c>
      <c r="M10" s="8" t="str">
        <f t="shared" si="0"/>
        <v>UP</v>
      </c>
      <c r="O10" s="5" t="s">
        <v>15</v>
      </c>
      <c r="P10" s="7">
        <v>1.1897480727157801</v>
      </c>
      <c r="Q10" s="7">
        <v>6.7906921709232702</v>
      </c>
      <c r="R10" s="4">
        <v>1.1966838734135699E-176</v>
      </c>
      <c r="S10" s="4">
        <v>2.6501761060617001E-173</v>
      </c>
      <c r="T10" s="8" t="str">
        <f t="shared" si="1"/>
        <v>UP</v>
      </c>
    </row>
    <row r="11" spans="1:20" x14ac:dyDescent="0.2">
      <c r="A11" s="5" t="s">
        <v>19</v>
      </c>
      <c r="B11" s="3">
        <v>1.31803588583149</v>
      </c>
      <c r="C11" s="3">
        <v>5.4476129674170899</v>
      </c>
      <c r="D11" s="4">
        <v>1.5547033585752E-113</v>
      </c>
      <c r="E11" s="4">
        <v>2.8692050482505301E-110</v>
      </c>
      <c r="F11" s="8" t="str">
        <f t="shared" si="2"/>
        <v>UP</v>
      </c>
      <c r="H11" s="5" t="s">
        <v>20</v>
      </c>
      <c r="I11" s="7">
        <v>0.77462853443563795</v>
      </c>
      <c r="J11" s="7">
        <v>8.3087413517452102</v>
      </c>
      <c r="K11" s="4">
        <v>5.5773046029921696E-133</v>
      </c>
      <c r="L11" s="4">
        <v>1.0292915644822099E-129</v>
      </c>
      <c r="M11" s="8" t="str">
        <f t="shared" si="0"/>
        <v>UP</v>
      </c>
      <c r="O11" s="5" t="s">
        <v>21</v>
      </c>
      <c r="P11" s="7">
        <v>0.97132772476211104</v>
      </c>
      <c r="Q11" s="7">
        <v>7.7778012339948699</v>
      </c>
      <c r="R11" s="4">
        <v>1.7735509229302399E-175</v>
      </c>
      <c r="S11" s="4">
        <v>3.2730882282677503E-172</v>
      </c>
      <c r="T11" s="8" t="str">
        <f t="shared" si="1"/>
        <v>UP</v>
      </c>
    </row>
    <row r="12" spans="1:20" x14ac:dyDescent="0.2">
      <c r="A12" s="5" t="s">
        <v>22</v>
      </c>
      <c r="B12" s="3">
        <v>0.59139219974550705</v>
      </c>
      <c r="C12" s="3">
        <v>10.146393690375801</v>
      </c>
      <c r="D12" s="4">
        <v>2.2091551638360801E-106</v>
      </c>
      <c r="E12" s="4">
        <v>3.4945678755938399E-103</v>
      </c>
      <c r="F12" s="8" t="str">
        <f t="shared" si="2"/>
        <v>UP</v>
      </c>
      <c r="H12" s="5" t="s">
        <v>16</v>
      </c>
      <c r="I12" s="7">
        <v>-0.65258319433923295</v>
      </c>
      <c r="J12" s="7">
        <v>10.0002339887153</v>
      </c>
      <c r="K12" s="4">
        <v>3.7057777573103899E-128</v>
      </c>
      <c r="L12" s="4">
        <v>5.8620110152425605E-125</v>
      </c>
      <c r="M12" s="8" t="str">
        <f t="shared" si="0"/>
        <v>DN</v>
      </c>
      <c r="O12" s="5" t="s">
        <v>20</v>
      </c>
      <c r="P12" s="7">
        <v>0.83956677245574296</v>
      </c>
      <c r="Q12" s="7">
        <v>8.3087413517452102</v>
      </c>
      <c r="R12" s="4">
        <v>9.2387227337682896E-152</v>
      </c>
      <c r="S12" s="4">
        <v>1.4614339547288E-148</v>
      </c>
      <c r="T12" s="8" t="str">
        <f t="shared" si="1"/>
        <v>UP</v>
      </c>
    </row>
    <row r="13" spans="1:20" x14ac:dyDescent="0.2">
      <c r="A13" s="5" t="s">
        <v>23</v>
      </c>
      <c r="B13" s="3">
        <v>1.17232341442651</v>
      </c>
      <c r="C13" s="3">
        <v>5.3781438423069297</v>
      </c>
      <c r="D13" s="4">
        <v>1.4606707489709999E-90</v>
      </c>
      <c r="E13" s="4">
        <v>2.0217509004194899E-87</v>
      </c>
      <c r="F13" s="8" t="str">
        <f t="shared" si="2"/>
        <v>UP</v>
      </c>
      <c r="H13" s="5" t="s">
        <v>24</v>
      </c>
      <c r="I13" s="7">
        <v>0.99881448427842001</v>
      </c>
      <c r="J13" s="7">
        <v>6.6430139098354504</v>
      </c>
      <c r="K13" s="4">
        <v>2.0647397054881401E-123</v>
      </c>
      <c r="L13" s="4">
        <v>2.8578578448587799E-120</v>
      </c>
      <c r="M13" s="8" t="str">
        <f t="shared" si="0"/>
        <v>UP</v>
      </c>
      <c r="O13" s="5" t="s">
        <v>25</v>
      </c>
      <c r="P13" s="7">
        <v>1.0805731023827601</v>
      </c>
      <c r="Q13" s="7">
        <v>6.6150307099305996</v>
      </c>
      <c r="R13" s="4">
        <v>1.24636122715026E-141</v>
      </c>
      <c r="S13" s="4">
        <v>1.7251197335293599E-138</v>
      </c>
      <c r="T13" s="8" t="str">
        <f t="shared" si="1"/>
        <v>UP</v>
      </c>
    </row>
    <row r="14" spans="1:20" x14ac:dyDescent="0.2">
      <c r="A14" s="5" t="s">
        <v>26</v>
      </c>
      <c r="B14" s="3">
        <v>0.69642664072126703</v>
      </c>
      <c r="C14" s="3">
        <v>7.0127489260356004</v>
      </c>
      <c r="D14" s="4">
        <v>3.7243652699620698E-74</v>
      </c>
      <c r="E14" s="4">
        <v>4.5822107371433304E-71</v>
      </c>
      <c r="F14" s="8" t="str">
        <f t="shared" si="2"/>
        <v>UP</v>
      </c>
      <c r="H14" s="5" t="s">
        <v>27</v>
      </c>
      <c r="I14" s="7">
        <v>0.62587343451299404</v>
      </c>
      <c r="J14" s="7">
        <v>10.195827830580701</v>
      </c>
      <c r="K14" s="4">
        <v>1.6009111343389701E-120</v>
      </c>
      <c r="L14" s="4">
        <v>1.96965433228171E-117</v>
      </c>
      <c r="M14" s="8" t="str">
        <f t="shared" si="0"/>
        <v>UP</v>
      </c>
      <c r="O14" s="5" t="s">
        <v>27</v>
      </c>
      <c r="P14" s="7">
        <v>0.68062275205204903</v>
      </c>
      <c r="Q14" s="7">
        <v>10.195827830580701</v>
      </c>
      <c r="R14" s="4">
        <v>6.6032634724951304E-141</v>
      </c>
      <c r="S14" s="4">
        <v>8.1242151589931698E-138</v>
      </c>
      <c r="T14" s="8" t="str">
        <f t="shared" si="1"/>
        <v>UP</v>
      </c>
    </row>
    <row r="15" spans="1:20" x14ac:dyDescent="0.2">
      <c r="A15" s="5" t="s">
        <v>28</v>
      </c>
      <c r="B15" s="3">
        <v>0.65596039038351195</v>
      </c>
      <c r="C15" s="3">
        <v>5.3770702464071203</v>
      </c>
      <c r="D15" s="4">
        <v>8.7364872614426903E-33</v>
      </c>
      <c r="E15" s="4">
        <v>5.3743957469975003E-30</v>
      </c>
      <c r="F15" s="8" t="str">
        <f t="shared" si="2"/>
        <v>UP</v>
      </c>
      <c r="H15" s="5" t="s">
        <v>29</v>
      </c>
      <c r="I15" s="7">
        <v>0.75316409661421302</v>
      </c>
      <c r="J15" s="7">
        <v>8.0119024999306792</v>
      </c>
      <c r="K15" s="4">
        <v>9.4101885208448099E-119</v>
      </c>
      <c r="L15" s="4">
        <v>1.0419901749131501E-115</v>
      </c>
      <c r="M15" s="8" t="str">
        <f t="shared" si="0"/>
        <v>UP</v>
      </c>
      <c r="O15" s="5" t="s">
        <v>30</v>
      </c>
      <c r="P15" s="7">
        <v>0.77514276389101</v>
      </c>
      <c r="Q15" s="7">
        <v>8.4631450804254005</v>
      </c>
      <c r="R15" s="4">
        <v>3.5758497983608503E-136</v>
      </c>
      <c r="S15" s="4">
        <v>3.95953848172497E-133</v>
      </c>
      <c r="T15" s="8" t="str">
        <f t="shared" si="1"/>
        <v>UP</v>
      </c>
    </row>
    <row r="16" spans="1:20" x14ac:dyDescent="0.2">
      <c r="A16" s="5" t="s">
        <v>31</v>
      </c>
      <c r="B16" s="3">
        <v>0.61999856940494102</v>
      </c>
      <c r="C16" s="3">
        <v>5.3870481072123102</v>
      </c>
      <c r="D16" s="4">
        <v>1.1220732736506E-26</v>
      </c>
      <c r="E16" s="4">
        <v>5.64759879960595E-24</v>
      </c>
      <c r="F16" s="8" t="str">
        <f t="shared" si="2"/>
        <v>UP</v>
      </c>
      <c r="H16" s="5" t="s">
        <v>32</v>
      </c>
      <c r="I16" s="7">
        <v>0.95099333053630597</v>
      </c>
      <c r="J16" s="7">
        <v>6.6418693774496296</v>
      </c>
      <c r="K16" s="4">
        <v>1.9825208863698599E-117</v>
      </c>
      <c r="L16" s="4">
        <v>1.9956776158884999E-114</v>
      </c>
      <c r="M16" s="8" t="str">
        <f t="shared" si="0"/>
        <v>UP</v>
      </c>
      <c r="O16" s="5" t="s">
        <v>19</v>
      </c>
      <c r="P16" s="7">
        <v>1.50719939268176</v>
      </c>
      <c r="Q16" s="7">
        <v>5.4476129674170899</v>
      </c>
      <c r="R16" s="4">
        <v>4.4994295287476397E-136</v>
      </c>
      <c r="S16" s="4">
        <v>4.5292893792566099E-133</v>
      </c>
      <c r="T16" s="8" t="str">
        <f t="shared" si="1"/>
        <v>UP</v>
      </c>
    </row>
    <row r="17" spans="1:20" x14ac:dyDescent="0.2">
      <c r="A17" s="5" t="s">
        <v>33</v>
      </c>
      <c r="B17" s="3">
        <v>-0.79572342759718895</v>
      </c>
      <c r="C17" s="3">
        <v>4.3317625109472502</v>
      </c>
      <c r="D17" s="4">
        <v>4.8131240037569003E-12</v>
      </c>
      <c r="E17" s="4">
        <v>8.3274565771250299E-10</v>
      </c>
      <c r="F17" s="8" t="str">
        <f t="shared" si="2"/>
        <v>DN</v>
      </c>
      <c r="H17" s="5" t="s">
        <v>34</v>
      </c>
      <c r="I17" s="7">
        <v>-0.71151473030973</v>
      </c>
      <c r="J17" s="7">
        <v>8.3507458200094504</v>
      </c>
      <c r="K17" s="4">
        <v>5.0448920854766701E-116</v>
      </c>
      <c r="L17" s="4">
        <v>4.6551741718736002E-113</v>
      </c>
      <c r="M17" s="8" t="str">
        <f t="shared" si="0"/>
        <v>DN</v>
      </c>
      <c r="O17" s="5" t="s">
        <v>35</v>
      </c>
      <c r="P17" s="7">
        <v>0.89714777694727099</v>
      </c>
      <c r="Q17" s="7">
        <v>7.6679631443087803</v>
      </c>
      <c r="R17" s="4">
        <v>8.4330265350414701E-134</v>
      </c>
      <c r="S17" s="4">
        <v>7.7815752352095205E-131</v>
      </c>
      <c r="T17" s="8" t="str">
        <f t="shared" si="1"/>
        <v>UP</v>
      </c>
    </row>
    <row r="18" spans="1:20" x14ac:dyDescent="0.2">
      <c r="A18" s="5" t="s">
        <v>36</v>
      </c>
      <c r="B18" s="3">
        <v>-0.70061464937915197</v>
      </c>
      <c r="C18" s="3">
        <v>4.4938456049948803</v>
      </c>
      <c r="D18" s="4">
        <v>1.08723808941072E-10</v>
      </c>
      <c r="E18" s="4">
        <v>1.5048734205056101E-8</v>
      </c>
      <c r="F18" s="8" t="str">
        <f t="shared" si="2"/>
        <v>DN</v>
      </c>
      <c r="H18" s="5" t="s">
        <v>37</v>
      </c>
      <c r="I18" s="7">
        <v>-0.62200635351275502</v>
      </c>
      <c r="J18" s="7">
        <v>9.7761813184456994</v>
      </c>
      <c r="K18" s="4">
        <v>1.29761423587548E-112</v>
      </c>
      <c r="L18" s="4">
        <v>1.10526787952686E-109</v>
      </c>
      <c r="M18" s="8" t="str">
        <f t="shared" si="0"/>
        <v>DN</v>
      </c>
      <c r="O18" s="5" t="s">
        <v>38</v>
      </c>
      <c r="P18" s="7">
        <v>0.73941176550606402</v>
      </c>
      <c r="Q18" s="7">
        <v>8.6582580761553203</v>
      </c>
      <c r="R18" s="4">
        <v>7.4472393016273195E-132</v>
      </c>
      <c r="S18" s="4">
        <v>6.3433292913014897E-129</v>
      </c>
      <c r="T18" s="8" t="str">
        <f t="shared" si="1"/>
        <v>UP</v>
      </c>
    </row>
    <row r="19" spans="1:20" x14ac:dyDescent="0.2">
      <c r="A19" s="5" t="s">
        <v>39</v>
      </c>
      <c r="B19" s="3">
        <v>-0.609691590238706</v>
      </c>
      <c r="C19" s="3">
        <v>4.5210534155415898</v>
      </c>
      <c r="D19" s="4">
        <v>6.5371314783414304E-10</v>
      </c>
      <c r="E19" s="4">
        <v>7.8680061803994194E-8</v>
      </c>
      <c r="F19" s="8" t="str">
        <f t="shared" si="2"/>
        <v>DN</v>
      </c>
      <c r="H19" s="5" t="s">
        <v>40</v>
      </c>
      <c r="I19" s="7">
        <v>0.83864995748550397</v>
      </c>
      <c r="J19" s="7">
        <v>7.1474898774581002</v>
      </c>
      <c r="K19" s="4">
        <v>2.4328997783660399E-107</v>
      </c>
      <c r="L19" s="4">
        <v>1.92424994613194E-104</v>
      </c>
      <c r="M19" s="8" t="str">
        <f t="shared" si="0"/>
        <v>UP</v>
      </c>
      <c r="O19" s="5" t="s">
        <v>22</v>
      </c>
      <c r="P19" s="7">
        <v>0.65403661532831203</v>
      </c>
      <c r="Q19" s="7">
        <v>10.146393690375801</v>
      </c>
      <c r="R19" s="4">
        <v>2.6000077372891999E-129</v>
      </c>
      <c r="S19" s="4">
        <v>2.0564204053573799E-126</v>
      </c>
      <c r="T19" s="8" t="str">
        <f t="shared" si="1"/>
        <v>UP</v>
      </c>
    </row>
    <row r="20" spans="1:20" x14ac:dyDescent="0.2">
      <c r="A20" s="5" t="s">
        <v>41</v>
      </c>
      <c r="B20" s="3">
        <v>-0.63764621720592496</v>
      </c>
      <c r="C20" s="3">
        <v>4.7629463481811598</v>
      </c>
      <c r="D20" s="4">
        <v>8.4227504763597497E-10</v>
      </c>
      <c r="E20" s="4">
        <v>1.00285070994335E-7</v>
      </c>
      <c r="F20" s="8" t="str">
        <f t="shared" si="2"/>
        <v>DN</v>
      </c>
      <c r="H20" s="5" t="s">
        <v>42</v>
      </c>
      <c r="I20" s="7">
        <v>0.60950139925195201</v>
      </c>
      <c r="J20" s="7">
        <v>9.2176088073240994</v>
      </c>
      <c r="K20" s="4">
        <v>9.5538561496281792E-103</v>
      </c>
      <c r="L20" s="4">
        <v>7.05265660965552E-100</v>
      </c>
      <c r="M20" s="8" t="str">
        <f t="shared" si="0"/>
        <v>UP</v>
      </c>
      <c r="O20" s="5" t="s">
        <v>13</v>
      </c>
      <c r="P20" s="7">
        <v>0.70637328525688103</v>
      </c>
      <c r="Q20" s="7">
        <v>9.0158867602581196</v>
      </c>
      <c r="R20" s="4">
        <v>1.64918050459166E-128</v>
      </c>
      <c r="S20" s="4">
        <v>1.21742504848956E-125</v>
      </c>
      <c r="T20" s="8" t="str">
        <f t="shared" si="1"/>
        <v>UP</v>
      </c>
    </row>
    <row r="21" spans="1:20" x14ac:dyDescent="0.2">
      <c r="A21" s="5" t="s">
        <v>43</v>
      </c>
      <c r="B21" s="3">
        <v>-0.65377708367405696</v>
      </c>
      <c r="C21" s="3">
        <v>3.3107058620000198</v>
      </c>
      <c r="D21" s="4">
        <v>2.08228766260647E-8</v>
      </c>
      <c r="E21" s="4">
        <v>2.2170357007732098E-6</v>
      </c>
      <c r="F21" s="8" t="str">
        <f t="shared" si="2"/>
        <v>DN</v>
      </c>
      <c r="H21" s="5" t="s">
        <v>44</v>
      </c>
      <c r="I21" s="7">
        <v>1.3900288679512001</v>
      </c>
      <c r="J21" s="7">
        <v>5.1354335353409297</v>
      </c>
      <c r="K21" s="4">
        <v>4.6288335212415802E-102</v>
      </c>
      <c r="L21" s="4">
        <v>3.2034420987942498E-99</v>
      </c>
      <c r="M21" s="8" t="str">
        <f t="shared" si="0"/>
        <v>UP</v>
      </c>
      <c r="O21" s="5" t="s">
        <v>34</v>
      </c>
      <c r="P21" s="7">
        <v>-0.75572767115821704</v>
      </c>
      <c r="Q21" s="7">
        <v>8.3507458200094504</v>
      </c>
      <c r="R21" s="4">
        <v>1.45385662067104E-125</v>
      </c>
      <c r="S21" s="4">
        <v>1.0061596475431499E-122</v>
      </c>
      <c r="T21" s="8" t="str">
        <f t="shared" si="1"/>
        <v>DN</v>
      </c>
    </row>
    <row r="22" spans="1:20" x14ac:dyDescent="0.2">
      <c r="A22" s="5" t="s">
        <v>45</v>
      </c>
      <c r="B22" s="3">
        <v>-0.798697923253196</v>
      </c>
      <c r="C22" s="3">
        <v>3.4076200129687302</v>
      </c>
      <c r="D22" s="4">
        <v>4.48999874396563E-8</v>
      </c>
      <c r="E22" s="4">
        <v>4.5197960083573999E-6</v>
      </c>
      <c r="F22" s="8" t="str">
        <f t="shared" si="2"/>
        <v>DN</v>
      </c>
      <c r="H22" s="5" t="s">
        <v>46</v>
      </c>
      <c r="I22" s="7">
        <v>1.1743526801946</v>
      </c>
      <c r="J22" s="7">
        <v>5.6206895995631703</v>
      </c>
      <c r="K22" s="4">
        <v>2.2590598219380699E-100</v>
      </c>
      <c r="L22" s="4">
        <v>1.4714452593129599E-97</v>
      </c>
      <c r="M22" s="8" t="str">
        <f t="shared" si="0"/>
        <v>UP</v>
      </c>
      <c r="O22" s="5" t="s">
        <v>40</v>
      </c>
      <c r="P22" s="7">
        <v>0.88494584726196801</v>
      </c>
      <c r="Q22" s="7">
        <v>7.1474898774581002</v>
      </c>
      <c r="R22" s="4">
        <v>1.13785655241999E-114</v>
      </c>
      <c r="S22" s="4">
        <v>7.4114621205567998E-112</v>
      </c>
      <c r="T22" s="8" t="str">
        <f t="shared" si="1"/>
        <v>UP</v>
      </c>
    </row>
    <row r="23" spans="1:20" x14ac:dyDescent="0.2">
      <c r="A23" s="5" t="s">
        <v>47</v>
      </c>
      <c r="B23" s="3">
        <v>-0.58663101887541202</v>
      </c>
      <c r="C23" s="3">
        <v>4.3144425833495301</v>
      </c>
      <c r="D23" s="4">
        <v>4.4771787477015301E-7</v>
      </c>
      <c r="E23" s="4">
        <v>3.3497162346823703E-5</v>
      </c>
      <c r="F23" s="8" t="str">
        <f t="shared" si="2"/>
        <v>DN</v>
      </c>
      <c r="H23" s="5" t="s">
        <v>48</v>
      </c>
      <c r="I23" s="7">
        <v>0.96592027240085199</v>
      </c>
      <c r="J23" s="7">
        <v>6.3747479728465999</v>
      </c>
      <c r="K23" s="4">
        <v>1.16404840876654E-99</v>
      </c>
      <c r="L23" s="4">
        <v>7.1608377945955004E-97</v>
      </c>
      <c r="M23" s="8" t="str">
        <f t="shared" si="0"/>
        <v>UP</v>
      </c>
      <c r="O23" s="5" t="s">
        <v>18</v>
      </c>
      <c r="P23" s="7">
        <v>0.82293492692297598</v>
      </c>
      <c r="Q23" s="7">
        <v>7.5015618804933002</v>
      </c>
      <c r="R23" s="4">
        <v>1.5076991894768299E-114</v>
      </c>
      <c r="S23" s="4">
        <v>9.2748628472649795E-112</v>
      </c>
      <c r="T23" s="8" t="str">
        <f t="shared" si="1"/>
        <v>UP</v>
      </c>
    </row>
    <row r="24" spans="1:20" x14ac:dyDescent="0.2">
      <c r="A24" s="5" t="s">
        <v>49</v>
      </c>
      <c r="B24" s="3">
        <v>0.72423980449589498</v>
      </c>
      <c r="C24" s="3">
        <v>2.1723249516471901</v>
      </c>
      <c r="D24" s="4">
        <v>4.0297154882202904E-6</v>
      </c>
      <c r="E24" s="4">
        <v>2.2765836531154701E-4</v>
      </c>
      <c r="F24" s="8" t="str">
        <f t="shared" si="2"/>
        <v>UP</v>
      </c>
      <c r="H24" s="5" t="s">
        <v>50</v>
      </c>
      <c r="I24" s="7">
        <v>0.72265203075945095</v>
      </c>
      <c r="J24" s="7">
        <v>7.7234385958829801</v>
      </c>
      <c r="K24" s="4">
        <v>8.1280614599628794E-98</v>
      </c>
      <c r="L24" s="4">
        <v>4.7369486603246801E-95</v>
      </c>
      <c r="M24" s="8" t="str">
        <f t="shared" si="0"/>
        <v>UP</v>
      </c>
      <c r="O24" s="5" t="s">
        <v>51</v>
      </c>
      <c r="P24" s="7">
        <v>0.65798940610602596</v>
      </c>
      <c r="Q24" s="7">
        <v>9.0504534827730492</v>
      </c>
      <c r="R24" s="4">
        <v>1.70956567243543E-114</v>
      </c>
      <c r="S24" s="4">
        <v>9.9631687846723994E-112</v>
      </c>
      <c r="T24" s="8" t="str">
        <f t="shared" si="1"/>
        <v>UP</v>
      </c>
    </row>
    <row r="25" spans="1:20" x14ac:dyDescent="0.2">
      <c r="A25" s="5" t="s">
        <v>52</v>
      </c>
      <c r="B25" s="3">
        <v>-0.68332134651203102</v>
      </c>
      <c r="C25" s="3">
        <v>1.87030954256973</v>
      </c>
      <c r="D25" s="4">
        <v>5.1948586247843197E-5</v>
      </c>
      <c r="E25" s="4">
        <v>1.9767240395957698E-3</v>
      </c>
      <c r="F25" s="8" t="str">
        <f t="shared" si="2"/>
        <v>DN</v>
      </c>
      <c r="H25" s="5" t="s">
        <v>53</v>
      </c>
      <c r="I25" s="7">
        <v>0.705457128494694</v>
      </c>
      <c r="J25" s="7">
        <v>7.7760198069777102</v>
      </c>
      <c r="K25" s="4">
        <v>4.9011971571786497E-94</v>
      </c>
      <c r="L25" s="4">
        <v>2.7135478060719599E-91</v>
      </c>
      <c r="M25" s="8" t="str">
        <f t="shared" si="0"/>
        <v>UP</v>
      </c>
      <c r="O25" s="5" t="s">
        <v>54</v>
      </c>
      <c r="P25" s="7">
        <v>0.90541429795051398</v>
      </c>
      <c r="Q25" s="7">
        <v>6.8630562786174298</v>
      </c>
      <c r="R25" s="4">
        <v>8.6406002592991198E-114</v>
      </c>
      <c r="S25" s="4">
        <v>4.7838683335609597E-111</v>
      </c>
      <c r="T25" s="8" t="str">
        <f t="shared" si="1"/>
        <v>UP</v>
      </c>
    </row>
    <row r="26" spans="1:20" x14ac:dyDescent="0.2">
      <c r="A26" s="5" t="s">
        <v>55</v>
      </c>
      <c r="B26" s="3">
        <v>-1.11642311424309</v>
      </c>
      <c r="C26" s="3">
        <v>0.44494337338082601</v>
      </c>
      <c r="D26" s="4">
        <v>8.2114914907736695E-5</v>
      </c>
      <c r="E26" s="4">
        <v>2.79195500943728E-3</v>
      </c>
      <c r="F26" s="8" t="str">
        <f t="shared" si="2"/>
        <v>DN</v>
      </c>
      <c r="H26" s="5" t="s">
        <v>56</v>
      </c>
      <c r="I26" s="7">
        <v>0.63858637690719</v>
      </c>
      <c r="J26" s="7">
        <v>8.3924863785555992</v>
      </c>
      <c r="K26" s="4">
        <v>1.25637275966633E-93</v>
      </c>
      <c r="L26" s="4">
        <v>6.6246740798977304E-91</v>
      </c>
      <c r="M26" s="8" t="str">
        <f t="shared" si="0"/>
        <v>UP</v>
      </c>
      <c r="O26" s="5" t="s">
        <v>37</v>
      </c>
      <c r="P26" s="7">
        <v>-0.63685242168577505</v>
      </c>
      <c r="Q26" s="7">
        <v>9.7761813184456994</v>
      </c>
      <c r="R26" s="4">
        <v>2.9737194700347E-112</v>
      </c>
      <c r="S26" s="4">
        <v>1.5679997948425801E-109</v>
      </c>
      <c r="T26" s="8" t="str">
        <f t="shared" si="1"/>
        <v>DN</v>
      </c>
    </row>
    <row r="27" spans="1:20" x14ac:dyDescent="0.2">
      <c r="A27" s="5" t="s">
        <v>57</v>
      </c>
      <c r="B27" s="3">
        <v>-0.72827133315595005</v>
      </c>
      <c r="C27" s="3">
        <v>2.8196658594237101</v>
      </c>
      <c r="D27" s="4">
        <v>1.3836696681432799E-4</v>
      </c>
      <c r="E27" s="4">
        <v>4.36506388471526E-3</v>
      </c>
      <c r="F27" s="8" t="str">
        <f t="shared" si="2"/>
        <v>DN</v>
      </c>
      <c r="H27" s="5" t="s">
        <v>58</v>
      </c>
      <c r="I27" s="7">
        <v>0.62634254084919605</v>
      </c>
      <c r="J27" s="7">
        <v>8.4701313711482396</v>
      </c>
      <c r="K27" s="4">
        <v>6.7309219513034501E-93</v>
      </c>
      <c r="L27" s="4">
        <v>3.38779539849014E-90</v>
      </c>
      <c r="M27" s="8" t="str">
        <f t="shared" si="0"/>
        <v>UP</v>
      </c>
      <c r="O27" s="5" t="s">
        <v>59</v>
      </c>
      <c r="P27" s="7">
        <v>0.85620200981078898</v>
      </c>
      <c r="Q27" s="7">
        <v>7.2741502837519496</v>
      </c>
      <c r="R27" s="4">
        <v>1.29226844246249E-111</v>
      </c>
      <c r="S27" s="4">
        <v>6.5042220288123502E-109</v>
      </c>
      <c r="T27" s="8" t="str">
        <f t="shared" si="1"/>
        <v>UP</v>
      </c>
    </row>
    <row r="28" spans="1:20" x14ac:dyDescent="0.2">
      <c r="A28" s="5" t="s">
        <v>60</v>
      </c>
      <c r="B28" s="3">
        <v>-0.66037087118113302</v>
      </c>
      <c r="C28" s="3">
        <v>2.10389671225921</v>
      </c>
      <c r="D28" s="4">
        <v>6.8277578449917097E-4</v>
      </c>
      <c r="E28" s="4">
        <v>1.6120205248953801E-2</v>
      </c>
      <c r="F28" s="8" t="str">
        <f t="shared" si="2"/>
        <v>DN</v>
      </c>
      <c r="H28" s="5" t="s">
        <v>61</v>
      </c>
      <c r="I28" s="7">
        <v>0.73524609099045302</v>
      </c>
      <c r="J28" s="7">
        <v>7.1772887276914501</v>
      </c>
      <c r="K28" s="4">
        <v>6.2803567061581699E-87</v>
      </c>
      <c r="L28" s="4">
        <v>3.0235821655343199E-84</v>
      </c>
      <c r="M28" s="8" t="str">
        <f t="shared" si="0"/>
        <v>UP</v>
      </c>
      <c r="O28" s="5" t="s">
        <v>46</v>
      </c>
      <c r="P28" s="7">
        <v>1.25461911827325</v>
      </c>
      <c r="Q28" s="7">
        <v>5.6206895995631703</v>
      </c>
      <c r="R28" s="4">
        <v>7.9052794388712905E-110</v>
      </c>
      <c r="S28" s="4">
        <v>3.8058764881139901E-107</v>
      </c>
      <c r="T28" s="8" t="str">
        <f t="shared" si="1"/>
        <v>UP</v>
      </c>
    </row>
    <row r="29" spans="1:20" x14ac:dyDescent="0.2">
      <c r="A29" s="5" t="s">
        <v>62</v>
      </c>
      <c r="B29" s="3">
        <v>0.768953673033548</v>
      </c>
      <c r="C29" s="3">
        <v>1.90097383198731</v>
      </c>
      <c r="D29" s="4">
        <v>1.10202018507015E-3</v>
      </c>
      <c r="E29" s="4">
        <v>2.3198991462512902E-2</v>
      </c>
      <c r="F29" s="8" t="str">
        <f t="shared" si="2"/>
        <v>UP</v>
      </c>
      <c r="H29" s="5" t="s">
        <v>30</v>
      </c>
      <c r="I29" s="7">
        <v>0.60808987274422399</v>
      </c>
      <c r="J29" s="7">
        <v>8.4631450804254005</v>
      </c>
      <c r="K29" s="4">
        <v>1.65030200917104E-86</v>
      </c>
      <c r="L29" s="4">
        <v>7.6140808948128902E-84</v>
      </c>
      <c r="M29" s="8" t="str">
        <f t="shared" si="0"/>
        <v>UP</v>
      </c>
      <c r="O29" s="5" t="s">
        <v>24</v>
      </c>
      <c r="P29" s="7">
        <v>0.98942314997793301</v>
      </c>
      <c r="Q29" s="7">
        <v>6.6430139098354504</v>
      </c>
      <c r="R29" s="4">
        <v>3.8817983372662001E-109</v>
      </c>
      <c r="S29" s="4">
        <v>1.7909647078561999E-106</v>
      </c>
      <c r="T29" s="8" t="str">
        <f t="shared" si="1"/>
        <v>UP</v>
      </c>
    </row>
    <row r="30" spans="1:20" x14ac:dyDescent="0.2">
      <c r="A30" s="5" t="s">
        <v>63</v>
      </c>
      <c r="B30" s="3">
        <v>-0.62167243451596899</v>
      </c>
      <c r="C30" s="3">
        <v>1.9441107222553999</v>
      </c>
      <c r="D30" s="4">
        <v>2.0581752977425999E-3</v>
      </c>
      <c r="E30" s="4">
        <v>3.6347966621856201E-2</v>
      </c>
      <c r="F30" s="8" t="str">
        <f t="shared" si="2"/>
        <v>DN</v>
      </c>
      <c r="H30" s="5" t="s">
        <v>64</v>
      </c>
      <c r="I30" s="7">
        <v>0.61323955253040296</v>
      </c>
      <c r="J30" s="7">
        <v>8.2782103473742001</v>
      </c>
      <c r="K30" s="4">
        <v>7.4888909059187905E-86</v>
      </c>
      <c r="L30" s="4">
        <v>3.3169795600495501E-83</v>
      </c>
      <c r="M30" s="8" t="str">
        <f t="shared" si="0"/>
        <v>UP</v>
      </c>
      <c r="O30" s="5" t="s">
        <v>65</v>
      </c>
      <c r="P30" s="7">
        <v>0.647087869803323</v>
      </c>
      <c r="Q30" s="7">
        <v>9.0025528693890795</v>
      </c>
      <c r="R30" s="4">
        <v>7.0527506704025099E-105</v>
      </c>
      <c r="S30" s="4">
        <v>3.1238043269346798E-102</v>
      </c>
      <c r="T30" s="8" t="str">
        <f t="shared" si="1"/>
        <v>UP</v>
      </c>
    </row>
    <row r="31" spans="1:20" x14ac:dyDescent="0.2">
      <c r="A31" s="5" t="s">
        <v>66</v>
      </c>
      <c r="B31" s="3">
        <v>-0.62458414804227302</v>
      </c>
      <c r="C31" s="3">
        <v>1.91147062300391</v>
      </c>
      <c r="D31" s="4">
        <v>3.4187179218344499E-3</v>
      </c>
      <c r="E31" s="4">
        <v>5.1294666054841301E-2</v>
      </c>
      <c r="F31" s="8" t="str">
        <f t="shared" si="2"/>
        <v>DN</v>
      </c>
      <c r="H31" s="5" t="s">
        <v>67</v>
      </c>
      <c r="I31" s="7">
        <v>0.59535591172880498</v>
      </c>
      <c r="J31" s="7">
        <v>8.5826299906269892</v>
      </c>
      <c r="K31" s="4">
        <v>1.9547447256445E-85</v>
      </c>
      <c r="L31" s="4">
        <v>8.3249570565621393E-83</v>
      </c>
      <c r="M31" s="8" t="str">
        <f t="shared" si="0"/>
        <v>UP</v>
      </c>
      <c r="O31" s="5" t="s">
        <v>68</v>
      </c>
      <c r="P31" s="7">
        <v>0.61903071184261205</v>
      </c>
      <c r="Q31" s="7">
        <v>8.9007754969914696</v>
      </c>
      <c r="R31" s="4">
        <v>5.8683859071470402E-98</v>
      </c>
      <c r="S31" s="4">
        <v>2.4992552749938199E-95</v>
      </c>
      <c r="T31" s="8" t="str">
        <f t="shared" si="1"/>
        <v>UP</v>
      </c>
    </row>
    <row r="32" spans="1:20" x14ac:dyDescent="0.2">
      <c r="A32" s="5" t="s">
        <v>69</v>
      </c>
      <c r="B32" s="3">
        <v>-0.81287245706882705</v>
      </c>
      <c r="C32" s="3">
        <v>0.46561780312258899</v>
      </c>
      <c r="D32" s="4">
        <v>1.5198592328238499E-2</v>
      </c>
      <c r="E32" s="4">
        <v>0.13485097183540501</v>
      </c>
      <c r="F32" s="8" t="str">
        <f t="shared" si="2"/>
        <v>DN</v>
      </c>
      <c r="H32" s="5" t="s">
        <v>70</v>
      </c>
      <c r="I32" s="7">
        <v>0.64894434728373396</v>
      </c>
      <c r="J32" s="7">
        <v>7.7574228876526199</v>
      </c>
      <c r="K32" s="4">
        <v>2.7676417522003E-83</v>
      </c>
      <c r="L32" s="4">
        <v>1.09450346864693E-80</v>
      </c>
      <c r="M32" s="8" t="str">
        <f t="shared" si="0"/>
        <v>UP</v>
      </c>
      <c r="O32" s="5" t="s">
        <v>71</v>
      </c>
      <c r="P32" s="7">
        <v>0.58758405732757701</v>
      </c>
      <c r="Q32" s="7">
        <v>9.4873034853324203</v>
      </c>
      <c r="R32" s="4">
        <v>3.8257546803071202E-97</v>
      </c>
      <c r="S32" s="4">
        <v>1.5689845027792901E-94</v>
      </c>
      <c r="T32" s="8" t="str">
        <f t="shared" si="1"/>
        <v>UP</v>
      </c>
    </row>
    <row r="33" spans="8:20" x14ac:dyDescent="0.2">
      <c r="H33" s="5" t="s">
        <v>59</v>
      </c>
      <c r="I33" s="7">
        <v>0.72194839055497295</v>
      </c>
      <c r="J33" s="7">
        <v>7.2741502837519496</v>
      </c>
      <c r="K33" s="4">
        <v>1.23995098161266E-81</v>
      </c>
      <c r="L33" s="4">
        <v>4.7344749032403403E-79</v>
      </c>
      <c r="M33" s="8" t="str">
        <f t="shared" si="0"/>
        <v>UP</v>
      </c>
      <c r="O33" s="5" t="s">
        <v>72</v>
      </c>
      <c r="P33" s="7">
        <v>0.979025554787887</v>
      </c>
      <c r="Q33" s="7">
        <v>6.2442328970204199</v>
      </c>
      <c r="R33" s="4">
        <v>1.37295214748919E-96</v>
      </c>
      <c r="S33" s="4">
        <v>5.4295354032670899E-94</v>
      </c>
      <c r="T33" s="8" t="str">
        <f t="shared" si="1"/>
        <v>UP</v>
      </c>
    </row>
    <row r="34" spans="8:20" x14ac:dyDescent="0.2">
      <c r="H34" s="5" t="s">
        <v>72</v>
      </c>
      <c r="I34" s="7">
        <v>0.88096450569806695</v>
      </c>
      <c r="J34" s="7">
        <v>6.2442328970204199</v>
      </c>
      <c r="K34" s="4">
        <v>2.8724614843485598E-81</v>
      </c>
      <c r="L34" s="4">
        <v>1.06022553387306E-78</v>
      </c>
      <c r="M34" s="8" t="str">
        <f t="shared" si="0"/>
        <v>UP</v>
      </c>
      <c r="O34" s="5" t="s">
        <v>32</v>
      </c>
      <c r="P34" s="7">
        <v>0.89784637225899699</v>
      </c>
      <c r="Q34" s="7">
        <v>6.6418693774496296</v>
      </c>
      <c r="R34" s="4">
        <v>1.34427735126951E-95</v>
      </c>
      <c r="S34" s="4">
        <v>5.1328217622783797E-93</v>
      </c>
      <c r="T34" s="8" t="str">
        <f t="shared" si="1"/>
        <v>UP</v>
      </c>
    </row>
    <row r="35" spans="8:20" x14ac:dyDescent="0.2">
      <c r="H35" s="5" t="s">
        <v>73</v>
      </c>
      <c r="I35" s="7">
        <v>1.1041939467401201</v>
      </c>
      <c r="J35" s="7">
        <v>5.3130661567244397</v>
      </c>
      <c r="K35" s="4">
        <v>3.0209481348609402E-77</v>
      </c>
      <c r="L35" s="4">
        <v>1.0453424592911001E-74</v>
      </c>
      <c r="M35" s="8" t="str">
        <f t="shared" si="0"/>
        <v>UP</v>
      </c>
      <c r="O35" s="5" t="s">
        <v>42</v>
      </c>
      <c r="P35" s="7">
        <v>0.591540874234606</v>
      </c>
      <c r="Q35" s="7">
        <v>9.2176088073240994</v>
      </c>
      <c r="R35" s="4">
        <v>1.14587101094823E-94</v>
      </c>
      <c r="S35" s="4">
        <v>4.22940990140992E-92</v>
      </c>
      <c r="T35" s="8" t="str">
        <f t="shared" si="1"/>
        <v>UP</v>
      </c>
    </row>
    <row r="36" spans="8:20" x14ac:dyDescent="0.2">
      <c r="H36" s="5" t="s">
        <v>74</v>
      </c>
      <c r="I36" s="7">
        <v>0.60166455621866799</v>
      </c>
      <c r="J36" s="7">
        <v>7.64096383266451</v>
      </c>
      <c r="K36" s="4">
        <v>2.73341801833568E-69</v>
      </c>
      <c r="L36" s="4">
        <v>8.4075382547308297E-67</v>
      </c>
      <c r="M36" s="8" t="str">
        <f t="shared" si="0"/>
        <v>UP</v>
      </c>
      <c r="O36" s="5" t="s">
        <v>50</v>
      </c>
      <c r="P36" s="7">
        <v>0.71940906395663595</v>
      </c>
      <c r="Q36" s="7">
        <v>7.7234385958829801</v>
      </c>
      <c r="R36" s="4">
        <v>1.1721001095775199E-92</v>
      </c>
      <c r="S36" s="4">
        <v>4.1866659720489804E-90</v>
      </c>
      <c r="T36" s="8" t="str">
        <f t="shared" si="1"/>
        <v>UP</v>
      </c>
    </row>
    <row r="37" spans="8:20" x14ac:dyDescent="0.2">
      <c r="H37" s="5" t="s">
        <v>75</v>
      </c>
      <c r="I37" s="7">
        <v>1.2211839339075801</v>
      </c>
      <c r="J37" s="7">
        <v>4.6265628020292002</v>
      </c>
      <c r="K37" s="4">
        <v>1.3666356950900699E-65</v>
      </c>
      <c r="L37" s="4">
        <v>3.6909163540810598E-63</v>
      </c>
      <c r="M37" s="8" t="str">
        <f t="shared" si="0"/>
        <v>UP</v>
      </c>
      <c r="O37" s="5" t="s">
        <v>76</v>
      </c>
      <c r="P37" s="7">
        <v>1.1337973664882</v>
      </c>
      <c r="Q37" s="7">
        <v>5.67825902204246</v>
      </c>
      <c r="R37" s="4">
        <v>2.62365501479309E-92</v>
      </c>
      <c r="S37" s="4">
        <v>9.0786662433762207E-90</v>
      </c>
      <c r="T37" s="8" t="str">
        <f t="shared" si="1"/>
        <v>UP</v>
      </c>
    </row>
    <row r="38" spans="8:20" x14ac:dyDescent="0.2">
      <c r="H38" s="5" t="s">
        <v>77</v>
      </c>
      <c r="I38" s="7">
        <v>0.60295113904020003</v>
      </c>
      <c r="J38" s="7">
        <v>7.5989697712156996</v>
      </c>
      <c r="K38" s="4">
        <v>2.4105378023222499E-65</v>
      </c>
      <c r="L38" s="4">
        <v>6.3552107345510199E-63</v>
      </c>
      <c r="M38" s="8" t="str">
        <f t="shared" si="0"/>
        <v>UP</v>
      </c>
      <c r="O38" s="5" t="s">
        <v>29</v>
      </c>
      <c r="P38" s="7">
        <v>0.67722110700031601</v>
      </c>
      <c r="Q38" s="7">
        <v>8.0119024999306792</v>
      </c>
      <c r="R38" s="4">
        <v>1.4424489340473399E-90</v>
      </c>
      <c r="S38" s="4">
        <v>4.8400718323352201E-88</v>
      </c>
      <c r="T38" s="8" t="str">
        <f t="shared" si="1"/>
        <v>UP</v>
      </c>
    </row>
    <row r="39" spans="8:20" x14ac:dyDescent="0.2">
      <c r="H39" s="5" t="s">
        <v>78</v>
      </c>
      <c r="I39" s="7">
        <v>0.65613086232344298</v>
      </c>
      <c r="J39" s="7">
        <v>7.1537687793564997</v>
      </c>
      <c r="K39" s="4">
        <v>6.6873846495916798E-64</v>
      </c>
      <c r="L39" s="4">
        <v>1.7220793075564799E-61</v>
      </c>
      <c r="M39" s="8" t="str">
        <f t="shared" si="0"/>
        <v>UP</v>
      </c>
      <c r="O39" s="5" t="s">
        <v>48</v>
      </c>
      <c r="P39" s="7">
        <v>0.96268624194826802</v>
      </c>
      <c r="Q39" s="7">
        <v>6.3747479728465999</v>
      </c>
      <c r="R39" s="4">
        <v>9.3658371330494699E-88</v>
      </c>
      <c r="S39" s="4">
        <v>3.0502327815957898E-85</v>
      </c>
      <c r="T39" s="8" t="str">
        <f t="shared" si="1"/>
        <v>UP</v>
      </c>
    </row>
    <row r="40" spans="8:20" x14ac:dyDescent="0.2">
      <c r="H40" s="5" t="s">
        <v>21</v>
      </c>
      <c r="I40" s="7">
        <v>0.589568262367275</v>
      </c>
      <c r="J40" s="7">
        <v>7.7778012339948699</v>
      </c>
      <c r="K40" s="4">
        <v>8.4480498395341195E-64</v>
      </c>
      <c r="L40" s="4">
        <v>2.1260285425718501E-61</v>
      </c>
      <c r="M40" s="8" t="str">
        <f t="shared" si="0"/>
        <v>UP</v>
      </c>
      <c r="O40" s="5" t="s">
        <v>79</v>
      </c>
      <c r="P40" s="7">
        <v>0.76058380977384898</v>
      </c>
      <c r="Q40" s="7">
        <v>7.2188883442912903</v>
      </c>
      <c r="R40" s="4">
        <v>7.6464392067774502E-87</v>
      </c>
      <c r="S40" s="4">
        <v>2.3519172593513E-84</v>
      </c>
      <c r="T40" s="8" t="str">
        <f t="shared" si="1"/>
        <v>UP</v>
      </c>
    </row>
    <row r="41" spans="8:20" x14ac:dyDescent="0.2">
      <c r="H41" s="5" t="s">
        <v>25</v>
      </c>
      <c r="I41" s="7">
        <v>0.734338343014588</v>
      </c>
      <c r="J41" s="7">
        <v>6.6150307099305996</v>
      </c>
      <c r="K41" s="4">
        <v>1.05822166004861E-63</v>
      </c>
      <c r="L41" s="4">
        <v>2.54732357428658E-61</v>
      </c>
      <c r="M41" s="8" t="str">
        <f t="shared" si="0"/>
        <v>UP</v>
      </c>
      <c r="O41" s="5" t="s">
        <v>53</v>
      </c>
      <c r="P41" s="7">
        <v>0.67384382987005698</v>
      </c>
      <c r="Q41" s="7">
        <v>7.7760198069777102</v>
      </c>
      <c r="R41" s="4">
        <v>7.2694730379930301E-86</v>
      </c>
      <c r="S41" s="4">
        <v>2.1755371608026199E-83</v>
      </c>
      <c r="T41" s="8" t="str">
        <f t="shared" si="1"/>
        <v>UP</v>
      </c>
    </row>
    <row r="42" spans="8:20" x14ac:dyDescent="0.2">
      <c r="H42" s="5" t="s">
        <v>80</v>
      </c>
      <c r="I42" s="7">
        <v>1.3248411247846901</v>
      </c>
      <c r="J42" s="7">
        <v>4.4395690623919801</v>
      </c>
      <c r="K42" s="4">
        <v>5.0124299134197702E-63</v>
      </c>
      <c r="L42" s="4">
        <v>1.1563049256520201E-60</v>
      </c>
      <c r="M42" s="8" t="str">
        <f t="shared" si="0"/>
        <v>UP</v>
      </c>
      <c r="O42" s="5" t="s">
        <v>44</v>
      </c>
      <c r="P42" s="7">
        <v>1.3367449897892301</v>
      </c>
      <c r="Q42" s="7">
        <v>5.1354335353409297</v>
      </c>
      <c r="R42" s="4">
        <v>2.40417622000032E-85</v>
      </c>
      <c r="S42" s="4">
        <v>7.0056429694904001E-83</v>
      </c>
      <c r="T42" s="8" t="str">
        <f t="shared" si="1"/>
        <v>UP</v>
      </c>
    </row>
    <row r="43" spans="8:20" x14ac:dyDescent="0.2">
      <c r="H43" s="5" t="s">
        <v>79</v>
      </c>
      <c r="I43" s="7">
        <v>0.610155569748983</v>
      </c>
      <c r="J43" s="7">
        <v>7.2188883442912903</v>
      </c>
      <c r="K43" s="4">
        <v>5.2539215108933898E-59</v>
      </c>
      <c r="L43" s="4">
        <v>1.0773457942615301E-56</v>
      </c>
      <c r="M43" s="8" t="str">
        <f t="shared" si="0"/>
        <v>UP</v>
      </c>
      <c r="O43" s="5" t="s">
        <v>14</v>
      </c>
      <c r="P43" s="7">
        <v>0.61161091439332405</v>
      </c>
      <c r="Q43" s="7">
        <v>8.3615034447387195</v>
      </c>
      <c r="R43" s="4">
        <v>1.4563866716589901E-83</v>
      </c>
      <c r="S43" s="4">
        <v>4.1350178500718102E-81</v>
      </c>
      <c r="T43" s="8" t="str">
        <f t="shared" si="1"/>
        <v>UP</v>
      </c>
    </row>
    <row r="44" spans="8:20" x14ac:dyDescent="0.2">
      <c r="H44" s="5" t="s">
        <v>81</v>
      </c>
      <c r="I44" s="7">
        <v>0.990489587619514</v>
      </c>
      <c r="J44" s="7">
        <v>5.3890767120768999</v>
      </c>
      <c r="K44" s="4">
        <v>9.8044951329911102E-57</v>
      </c>
      <c r="L44" s="4">
        <v>1.93866383227876E-54</v>
      </c>
      <c r="M44" s="8" t="str">
        <f t="shared" si="0"/>
        <v>UP</v>
      </c>
      <c r="O44" s="5" t="s">
        <v>78</v>
      </c>
      <c r="P44" s="7">
        <v>0.76766270413218496</v>
      </c>
      <c r="Q44" s="7">
        <v>7.1537687793564997</v>
      </c>
      <c r="R44" s="4">
        <v>6.0825409122640104E-83</v>
      </c>
      <c r="S44" s="4">
        <v>1.6837993880374899E-80</v>
      </c>
      <c r="T44" s="8" t="str">
        <f t="shared" si="1"/>
        <v>UP</v>
      </c>
    </row>
    <row r="45" spans="8:20" x14ac:dyDescent="0.2">
      <c r="H45" s="5" t="s">
        <v>82</v>
      </c>
      <c r="I45" s="7">
        <v>0.948383358683623</v>
      </c>
      <c r="J45" s="7">
        <v>5.0974090599934003</v>
      </c>
      <c r="K45" s="4">
        <v>2.6624328859282002E-52</v>
      </c>
      <c r="L45" s="4">
        <v>4.9967998891326998E-50</v>
      </c>
      <c r="M45" s="8" t="str">
        <f t="shared" si="0"/>
        <v>UP</v>
      </c>
      <c r="O45" s="5" t="s">
        <v>83</v>
      </c>
      <c r="P45" s="7">
        <v>-0.832463902983128</v>
      </c>
      <c r="Q45" s="7">
        <v>6.8468538690869902</v>
      </c>
      <c r="R45" s="4">
        <v>3.73105566223515E-82</v>
      </c>
      <c r="S45" s="4">
        <v>1.00765803287634E-79</v>
      </c>
      <c r="T45" s="8" t="str">
        <f t="shared" si="1"/>
        <v>DN</v>
      </c>
    </row>
    <row r="46" spans="8:20" x14ac:dyDescent="0.2">
      <c r="H46" s="5" t="s">
        <v>84</v>
      </c>
      <c r="I46" s="7">
        <v>0.74485215610497801</v>
      </c>
      <c r="J46" s="7">
        <v>5.7517709746210404</v>
      </c>
      <c r="K46" s="4">
        <v>6.2595564436938005E-48</v>
      </c>
      <c r="L46" s="4">
        <v>1.0501828560760801E-45</v>
      </c>
      <c r="M46" s="8" t="str">
        <f t="shared" si="0"/>
        <v>UP</v>
      </c>
      <c r="O46" s="5" t="s">
        <v>85</v>
      </c>
      <c r="P46" s="7">
        <v>0.71451085500491995</v>
      </c>
      <c r="Q46" s="7">
        <v>7.3113939811168303</v>
      </c>
      <c r="R46" s="4">
        <v>4.0365642663084602E-81</v>
      </c>
      <c r="S46" s="4">
        <v>1.06421133621032E-78</v>
      </c>
      <c r="T46" s="8" t="str">
        <f t="shared" si="1"/>
        <v>UP</v>
      </c>
    </row>
    <row r="47" spans="8:20" x14ac:dyDescent="0.2">
      <c r="H47" s="5" t="s">
        <v>86</v>
      </c>
      <c r="I47" s="7">
        <v>-0.752495744699055</v>
      </c>
      <c r="J47" s="7">
        <v>5.8195187155342101</v>
      </c>
      <c r="K47" s="4">
        <v>7.9984325555761503E-47</v>
      </c>
      <c r="L47" s="4">
        <v>1.28357454620137E-44</v>
      </c>
      <c r="M47" s="8" t="str">
        <f t="shared" si="0"/>
        <v>DN</v>
      </c>
      <c r="O47" s="5" t="s">
        <v>87</v>
      </c>
      <c r="P47" s="7">
        <v>1.5337735446096501</v>
      </c>
      <c r="Q47" s="7">
        <v>4.3890151008976996</v>
      </c>
      <c r="R47" s="4">
        <v>2.65506427648968E-80</v>
      </c>
      <c r="S47" s="4">
        <v>6.8370992403651699E-78</v>
      </c>
      <c r="T47" s="8" t="str">
        <f t="shared" si="1"/>
        <v>UP</v>
      </c>
    </row>
    <row r="48" spans="8:20" x14ac:dyDescent="0.2">
      <c r="H48" s="5" t="s">
        <v>88</v>
      </c>
      <c r="I48" s="7">
        <v>0.59267346819393796</v>
      </c>
      <c r="J48" s="7">
        <v>6.6815935641257198</v>
      </c>
      <c r="K48" s="4">
        <v>5.43663559011117E-46</v>
      </c>
      <c r="L48" s="4">
        <v>8.4788543506057701E-44</v>
      </c>
      <c r="M48" s="8" t="str">
        <f t="shared" si="0"/>
        <v>UP</v>
      </c>
      <c r="O48" s="5" t="s">
        <v>89</v>
      </c>
      <c r="P48" s="7">
        <v>1.2614152695399601</v>
      </c>
      <c r="Q48" s="7">
        <v>4.9715345363431904</v>
      </c>
      <c r="R48" s="4">
        <v>4.4779167850972799E-78</v>
      </c>
      <c r="S48" s="4">
        <v>1.07791244698657E-75</v>
      </c>
      <c r="T48" s="8" t="str">
        <f t="shared" si="1"/>
        <v>UP</v>
      </c>
    </row>
    <row r="49" spans="8:20" x14ac:dyDescent="0.2">
      <c r="H49" s="5" t="s">
        <v>90</v>
      </c>
      <c r="I49" s="7">
        <v>0.62750139301827201</v>
      </c>
      <c r="J49" s="7">
        <v>6.5113611253381096</v>
      </c>
      <c r="K49" s="4">
        <v>1.6359103284957401E-45</v>
      </c>
      <c r="L49" s="4">
        <v>2.4152580089911098E-43</v>
      </c>
      <c r="M49" s="8" t="str">
        <f t="shared" si="0"/>
        <v>UP</v>
      </c>
      <c r="O49" s="5" t="s">
        <v>73</v>
      </c>
      <c r="P49" s="7">
        <v>1.15068866448086</v>
      </c>
      <c r="Q49" s="7">
        <v>5.3130661567244397</v>
      </c>
      <c r="R49" s="4">
        <v>1.9775287195679201E-77</v>
      </c>
      <c r="S49" s="4">
        <v>4.6589735131437297E-75</v>
      </c>
      <c r="T49" s="8" t="str">
        <f t="shared" si="1"/>
        <v>UP</v>
      </c>
    </row>
    <row r="50" spans="8:20" x14ac:dyDescent="0.2">
      <c r="H50" s="5" t="s">
        <v>91</v>
      </c>
      <c r="I50" s="7">
        <v>0.64472908923781302</v>
      </c>
      <c r="J50" s="7">
        <v>6.0577322007598999</v>
      </c>
      <c r="K50" s="4">
        <v>7.4185752710201297E-45</v>
      </c>
      <c r="L50" s="4">
        <v>1.0668296620260501E-42</v>
      </c>
      <c r="M50" s="8" t="str">
        <f t="shared" si="0"/>
        <v>UP</v>
      </c>
      <c r="O50" s="5" t="s">
        <v>56</v>
      </c>
      <c r="P50" s="7">
        <v>0.594291709991013</v>
      </c>
      <c r="Q50" s="7">
        <v>8.3924863785555992</v>
      </c>
      <c r="R50" s="4">
        <v>2.50897413031222E-77</v>
      </c>
      <c r="S50" s="4">
        <v>5.7878896968639995E-75</v>
      </c>
      <c r="T50" s="8" t="str">
        <f t="shared" si="1"/>
        <v>UP</v>
      </c>
    </row>
    <row r="51" spans="8:20" x14ac:dyDescent="0.2">
      <c r="H51" s="5" t="s">
        <v>92</v>
      </c>
      <c r="I51" s="7">
        <v>-0.594779485906757</v>
      </c>
      <c r="J51" s="7">
        <v>6.6885401867144996</v>
      </c>
      <c r="K51" s="4">
        <v>3.5712351221811501E-44</v>
      </c>
      <c r="L51" s="4">
        <v>5.0056058870774597E-42</v>
      </c>
      <c r="M51" s="8" t="str">
        <f t="shared" si="0"/>
        <v>DN</v>
      </c>
      <c r="O51" s="5" t="s">
        <v>17</v>
      </c>
      <c r="P51" s="7">
        <v>-2.0784558409048102</v>
      </c>
      <c r="Q51" s="7">
        <v>3.8232262054032802</v>
      </c>
      <c r="R51" s="4">
        <v>1.33719427893386E-76</v>
      </c>
      <c r="S51" s="4">
        <v>2.9032847550263902E-74</v>
      </c>
      <c r="T51" s="8" t="str">
        <f t="shared" si="1"/>
        <v>DN</v>
      </c>
    </row>
    <row r="52" spans="8:20" x14ac:dyDescent="0.2">
      <c r="H52" s="5" t="s">
        <v>93</v>
      </c>
      <c r="I52" s="7">
        <v>0.85812610551604396</v>
      </c>
      <c r="J52" s="7">
        <v>4.8455934894262001</v>
      </c>
      <c r="K52" s="4">
        <v>2.1012214166063999E-41</v>
      </c>
      <c r="L52" s="4">
        <v>2.6142499714699699E-39</v>
      </c>
      <c r="M52" s="8" t="str">
        <f t="shared" si="0"/>
        <v>UP</v>
      </c>
      <c r="O52" s="5" t="s">
        <v>94</v>
      </c>
      <c r="P52" s="7">
        <v>0.84601604992872204</v>
      </c>
      <c r="Q52" s="7">
        <v>6.38090948285019</v>
      </c>
      <c r="R52" s="4">
        <v>1.16034749334745E-71</v>
      </c>
      <c r="S52" s="4">
        <v>2.4708707295839E-69</v>
      </c>
      <c r="T52" s="8" t="str">
        <f t="shared" si="1"/>
        <v>UP</v>
      </c>
    </row>
    <row r="53" spans="8:20" x14ac:dyDescent="0.2">
      <c r="H53" s="5" t="s">
        <v>95</v>
      </c>
      <c r="I53" s="7">
        <v>0.67568493192936196</v>
      </c>
      <c r="J53" s="7">
        <v>5.8443828972475096</v>
      </c>
      <c r="K53" s="4">
        <v>2.1091250185397601E-40</v>
      </c>
      <c r="L53" s="4">
        <v>2.5664111351967798E-38</v>
      </c>
      <c r="M53" s="8" t="str">
        <f t="shared" si="0"/>
        <v>UP</v>
      </c>
      <c r="O53" s="5" t="s">
        <v>96</v>
      </c>
      <c r="P53" s="7">
        <v>0.72837795299593899</v>
      </c>
      <c r="Q53" s="7">
        <v>6.8339684719506799</v>
      </c>
      <c r="R53" s="4">
        <v>1.73282064718947E-69</v>
      </c>
      <c r="S53" s="4">
        <v>3.4263433975587601E-67</v>
      </c>
      <c r="T53" s="8" t="str">
        <f t="shared" si="1"/>
        <v>UP</v>
      </c>
    </row>
    <row r="54" spans="8:20" x14ac:dyDescent="0.2">
      <c r="H54" s="5" t="s">
        <v>97</v>
      </c>
      <c r="I54" s="7">
        <v>-0.71005614122176697</v>
      </c>
      <c r="J54" s="7">
        <v>5.7091658550165398</v>
      </c>
      <c r="K54" s="4">
        <v>1.4460172253327499E-39</v>
      </c>
      <c r="L54" s="4">
        <v>1.6678904933447399E-37</v>
      </c>
      <c r="M54" s="8" t="str">
        <f t="shared" si="0"/>
        <v>DN</v>
      </c>
      <c r="O54" s="5" t="s">
        <v>80</v>
      </c>
      <c r="P54" s="7">
        <v>1.4340405470545401</v>
      </c>
      <c r="Q54" s="7">
        <v>4.4395690623919801</v>
      </c>
      <c r="R54" s="4">
        <v>5.9583372746697897E-69</v>
      </c>
      <c r="S54" s="4">
        <v>1.15149383402422E-66</v>
      </c>
      <c r="T54" s="8" t="str">
        <f t="shared" si="1"/>
        <v>UP</v>
      </c>
    </row>
    <row r="55" spans="8:20" x14ac:dyDescent="0.2">
      <c r="H55" s="5" t="s">
        <v>98</v>
      </c>
      <c r="I55" s="7">
        <v>0.72834035833252997</v>
      </c>
      <c r="J55" s="7">
        <v>5.4637487450677504</v>
      </c>
      <c r="K55" s="4">
        <v>5.9217401898548802E-39</v>
      </c>
      <c r="L55" s="4">
        <v>6.6233766790164704E-37</v>
      </c>
      <c r="M55" s="8" t="str">
        <f t="shared" si="0"/>
        <v>UP</v>
      </c>
      <c r="O55" s="5" t="s">
        <v>99</v>
      </c>
      <c r="P55" s="7">
        <v>1.0134829198890301</v>
      </c>
      <c r="Q55" s="7">
        <v>5.4917616289615001</v>
      </c>
      <c r="R55" s="4">
        <v>9.5984028282786408E-69</v>
      </c>
      <c r="S55" s="4">
        <v>1.8014087206360901E-66</v>
      </c>
      <c r="T55" s="8" t="str">
        <f t="shared" si="1"/>
        <v>UP</v>
      </c>
    </row>
    <row r="56" spans="8:20" x14ac:dyDescent="0.2">
      <c r="H56" s="5" t="s">
        <v>100</v>
      </c>
      <c r="I56" s="7">
        <v>1.2733984324660901</v>
      </c>
      <c r="J56" s="7">
        <v>3.96848145304262</v>
      </c>
      <c r="K56" s="4">
        <v>2.05174258681099E-38</v>
      </c>
      <c r="L56" s="4">
        <v>2.2273476140939301E-36</v>
      </c>
      <c r="M56" s="8" t="str">
        <f t="shared" si="0"/>
        <v>UP</v>
      </c>
      <c r="O56" s="5" t="s">
        <v>101</v>
      </c>
      <c r="P56" s="7">
        <v>0.61644459598820101</v>
      </c>
      <c r="Q56" s="7">
        <v>7.5449867331382103</v>
      </c>
      <c r="R56" s="4">
        <v>1.92535131324989E-67</v>
      </c>
      <c r="S56" s="4">
        <v>3.5532358486026801E-65</v>
      </c>
      <c r="T56" s="8" t="str">
        <f t="shared" si="1"/>
        <v>UP</v>
      </c>
    </row>
    <row r="57" spans="8:20" x14ac:dyDescent="0.2">
      <c r="H57" s="5" t="s">
        <v>102</v>
      </c>
      <c r="I57" s="7">
        <v>0.96334140830980597</v>
      </c>
      <c r="J57" s="7">
        <v>4.7829838344126401</v>
      </c>
      <c r="K57" s="4">
        <v>5.9683033619896096E-38</v>
      </c>
      <c r="L57" s="4">
        <v>6.2940022026010395E-36</v>
      </c>
      <c r="M57" s="8" t="str">
        <f t="shared" si="0"/>
        <v>UP</v>
      </c>
      <c r="O57" s="5" t="s">
        <v>61</v>
      </c>
      <c r="P57" s="7">
        <v>0.66988970788897795</v>
      </c>
      <c r="Q57" s="7">
        <v>7.1772887276914501</v>
      </c>
      <c r="R57" s="4">
        <v>2.56810447041727E-67</v>
      </c>
      <c r="S57" s="4">
        <v>4.6617411149066298E-65</v>
      </c>
      <c r="T57" s="8" t="str">
        <f t="shared" si="1"/>
        <v>UP</v>
      </c>
    </row>
    <row r="58" spans="8:20" x14ac:dyDescent="0.2">
      <c r="H58" s="5" t="s">
        <v>103</v>
      </c>
      <c r="I58" s="7">
        <v>0.70145683838982997</v>
      </c>
      <c r="J58" s="7">
        <v>5.6093165508927996</v>
      </c>
      <c r="K58" s="4">
        <v>1.50199450931569E-36</v>
      </c>
      <c r="L58" s="4">
        <v>1.4849629644332699E-34</v>
      </c>
      <c r="M58" s="8" t="str">
        <f t="shared" si="0"/>
        <v>UP</v>
      </c>
      <c r="O58" s="5" t="s">
        <v>23</v>
      </c>
      <c r="P58" s="7">
        <v>1.0633894151052501</v>
      </c>
      <c r="Q58" s="7">
        <v>5.3781438423069297</v>
      </c>
      <c r="R58" s="4">
        <v>2.9547699063242101E-66</v>
      </c>
      <c r="S58" s="4">
        <v>5.2771237375367803E-64</v>
      </c>
      <c r="T58" s="8" t="str">
        <f t="shared" si="1"/>
        <v>UP</v>
      </c>
    </row>
    <row r="59" spans="8:20" x14ac:dyDescent="0.2">
      <c r="H59" s="5" t="s">
        <v>104</v>
      </c>
      <c r="I59" s="7">
        <v>0.592640173341624</v>
      </c>
      <c r="J59" s="7">
        <v>6.1571143174904499</v>
      </c>
      <c r="K59" s="4">
        <v>3.7407892273501402E-36</v>
      </c>
      <c r="L59" s="4">
        <v>3.6018920969085299E-34</v>
      </c>
      <c r="M59" s="8" t="str">
        <f t="shared" si="0"/>
        <v>UP</v>
      </c>
      <c r="O59" s="5" t="s">
        <v>105</v>
      </c>
      <c r="P59" s="7">
        <v>0.69044214432513595</v>
      </c>
      <c r="Q59" s="7">
        <v>6.9360862522999804</v>
      </c>
      <c r="R59" s="4">
        <v>2.2902046117379999E-64</v>
      </c>
      <c r="S59" s="4">
        <v>3.9624118227773203E-62</v>
      </c>
      <c r="T59" s="8" t="str">
        <f t="shared" si="1"/>
        <v>UP</v>
      </c>
    </row>
    <row r="60" spans="8:20" x14ac:dyDescent="0.2">
      <c r="H60" s="5" t="s">
        <v>106</v>
      </c>
      <c r="I60" s="7">
        <v>0.69440817084345396</v>
      </c>
      <c r="J60" s="7">
        <v>5.3851680829969801</v>
      </c>
      <c r="K60" s="4">
        <v>2.5793720871423802E-33</v>
      </c>
      <c r="L60" s="4">
        <v>2.2489281197580701E-31</v>
      </c>
      <c r="M60" s="8" t="str">
        <f t="shared" si="0"/>
        <v>UP</v>
      </c>
      <c r="O60" s="5" t="s">
        <v>81</v>
      </c>
      <c r="P60" s="7">
        <v>1.09633600281085</v>
      </c>
      <c r="Q60" s="7">
        <v>5.3890767120768999</v>
      </c>
      <c r="R60" s="4">
        <v>1.64554818230542E-63</v>
      </c>
      <c r="S60" s="4">
        <v>2.76078106404059E-61</v>
      </c>
      <c r="T60" s="8" t="str">
        <f t="shared" si="1"/>
        <v>UP</v>
      </c>
    </row>
    <row r="61" spans="8:20" x14ac:dyDescent="0.2">
      <c r="H61" s="5" t="s">
        <v>107</v>
      </c>
      <c r="I61" s="7">
        <v>-0.60622174254458105</v>
      </c>
      <c r="J61" s="7">
        <v>5.9412935513102001</v>
      </c>
      <c r="K61" s="4">
        <v>1.8317096728435401E-32</v>
      </c>
      <c r="L61" s="4">
        <v>1.5601939390305001E-30</v>
      </c>
      <c r="M61" s="8" t="str">
        <f t="shared" si="0"/>
        <v>DN</v>
      </c>
      <c r="O61" s="5" t="s">
        <v>108</v>
      </c>
      <c r="P61" s="7">
        <v>0.58718391757079103</v>
      </c>
      <c r="Q61" s="7">
        <v>7.6334327328631497</v>
      </c>
      <c r="R61" s="4">
        <v>1.7018072758943099E-61</v>
      </c>
      <c r="S61" s="4">
        <v>2.7711929361732E-59</v>
      </c>
      <c r="T61" s="8" t="str">
        <f t="shared" si="1"/>
        <v>UP</v>
      </c>
    </row>
    <row r="62" spans="8:20" x14ac:dyDescent="0.2">
      <c r="H62" s="5" t="s">
        <v>109</v>
      </c>
      <c r="I62" s="7">
        <v>0.677243993180496</v>
      </c>
      <c r="J62" s="7">
        <v>5.4047436820555497</v>
      </c>
      <c r="K62" s="4">
        <v>5.06536053145549E-32</v>
      </c>
      <c r="L62" s="4">
        <v>4.1857266540900498E-30</v>
      </c>
      <c r="M62" s="8" t="str">
        <f t="shared" si="0"/>
        <v>UP</v>
      </c>
      <c r="O62" s="5" t="s">
        <v>110</v>
      </c>
      <c r="P62" s="7">
        <v>0.66027075218193898</v>
      </c>
      <c r="Q62" s="7">
        <v>6.9282530806501503</v>
      </c>
      <c r="R62" s="4">
        <v>6.5776824985784593E-61</v>
      </c>
      <c r="S62" s="4">
        <v>1.0555750479240499E-58</v>
      </c>
      <c r="T62" s="8" t="str">
        <f t="shared" si="1"/>
        <v>UP</v>
      </c>
    </row>
    <row r="63" spans="8:20" x14ac:dyDescent="0.2">
      <c r="H63" s="5" t="s">
        <v>111</v>
      </c>
      <c r="I63" s="7">
        <v>0.643786466345319</v>
      </c>
      <c r="J63" s="7">
        <v>5.5752002473898097</v>
      </c>
      <c r="K63" s="4">
        <v>5.7937134897559302E-31</v>
      </c>
      <c r="L63" s="4">
        <v>4.5499141469551302E-29</v>
      </c>
      <c r="M63" s="8" t="str">
        <f t="shared" si="0"/>
        <v>UP</v>
      </c>
      <c r="O63" s="5" t="s">
        <v>112</v>
      </c>
      <c r="P63" s="7">
        <v>0.74075634953976699</v>
      </c>
      <c r="Q63" s="7">
        <v>6.4909371732673602</v>
      </c>
      <c r="R63" s="4">
        <v>2.98344877959441E-60</v>
      </c>
      <c r="S63" s="4">
        <v>4.7193897623498497E-58</v>
      </c>
      <c r="T63" s="8" t="str">
        <f t="shared" si="1"/>
        <v>UP</v>
      </c>
    </row>
    <row r="64" spans="8:20" x14ac:dyDescent="0.2">
      <c r="H64" s="5" t="s">
        <v>113</v>
      </c>
      <c r="I64" s="7">
        <v>0.59238445087338498</v>
      </c>
      <c r="J64" s="7">
        <v>5.9010779082659699</v>
      </c>
      <c r="K64" s="4">
        <v>3.52000356943566E-29</v>
      </c>
      <c r="L64" s="4">
        <v>2.56427628449744E-27</v>
      </c>
      <c r="M64" s="8" t="str">
        <f t="shared" si="0"/>
        <v>UP</v>
      </c>
      <c r="O64" s="5" t="s">
        <v>114</v>
      </c>
      <c r="P64" s="7">
        <v>0.61475574433928304</v>
      </c>
      <c r="Q64" s="7">
        <v>7.2322489658224898</v>
      </c>
      <c r="R64" s="4">
        <v>3.1873809690160102E-60</v>
      </c>
      <c r="S64" s="4">
        <v>4.9709675309738399E-58</v>
      </c>
      <c r="T64" s="8" t="str">
        <f t="shared" si="1"/>
        <v>UP</v>
      </c>
    </row>
    <row r="65" spans="8:20" x14ac:dyDescent="0.2">
      <c r="H65" s="5" t="s">
        <v>76</v>
      </c>
      <c r="I65" s="7">
        <v>0.640920227814188</v>
      </c>
      <c r="J65" s="7">
        <v>5.67825902204246</v>
      </c>
      <c r="K65" s="4">
        <v>1.3793605976275701E-27</v>
      </c>
      <c r="L65" s="4">
        <v>9.0376685784201596E-26</v>
      </c>
      <c r="M65" s="8" t="str">
        <f t="shared" si="0"/>
        <v>UP</v>
      </c>
      <c r="O65" s="5" t="s">
        <v>103</v>
      </c>
      <c r="P65" s="7">
        <v>0.91920519938881295</v>
      </c>
      <c r="Q65" s="7">
        <v>5.6093165508927996</v>
      </c>
      <c r="R65" s="4">
        <v>7.5145248053419103E-59</v>
      </c>
      <c r="S65" s="4">
        <v>1.0948464890730399E-56</v>
      </c>
      <c r="T65" s="8" t="str">
        <f t="shared" si="1"/>
        <v>UP</v>
      </c>
    </row>
    <row r="66" spans="8:20" x14ac:dyDescent="0.2">
      <c r="H66" s="5" t="s">
        <v>115</v>
      </c>
      <c r="I66" s="7">
        <v>1.10436209278137</v>
      </c>
      <c r="J66" s="7">
        <v>3.5341901846399399</v>
      </c>
      <c r="K66" s="4">
        <v>2.8066192009314601E-27</v>
      </c>
      <c r="L66" s="4">
        <v>1.8068426983670999E-25</v>
      </c>
      <c r="M66" s="8" t="str">
        <f t="shared" si="0"/>
        <v>UP</v>
      </c>
      <c r="O66" s="5" t="s">
        <v>116</v>
      </c>
      <c r="P66" s="7">
        <v>0.59351501805819695</v>
      </c>
      <c r="Q66" s="7">
        <v>7.4752934627780601</v>
      </c>
      <c r="R66" s="4">
        <v>1.55408235037903E-58</v>
      </c>
      <c r="S66" s="4">
        <v>2.2348511513957102E-56</v>
      </c>
      <c r="T66" s="8" t="str">
        <f t="shared" si="1"/>
        <v>UP</v>
      </c>
    </row>
    <row r="67" spans="8:20" x14ac:dyDescent="0.2">
      <c r="H67" s="5" t="s">
        <v>117</v>
      </c>
      <c r="I67" s="7">
        <v>0.59251568355383999</v>
      </c>
      <c r="J67" s="7">
        <v>5.5331325022032001</v>
      </c>
      <c r="K67" s="4">
        <v>4.9494920643719101E-27</v>
      </c>
      <c r="L67" s="4">
        <v>3.1139616834539901E-25</v>
      </c>
      <c r="M67" s="8" t="str">
        <f t="shared" si="0"/>
        <v>UP</v>
      </c>
      <c r="O67" s="5" t="s">
        <v>111</v>
      </c>
      <c r="P67" s="7">
        <v>0.89330424337242698</v>
      </c>
      <c r="Q67" s="7">
        <v>5.5752002473898097</v>
      </c>
      <c r="R67" s="4">
        <v>2.3932601871979299E-57</v>
      </c>
      <c r="S67" s="4">
        <v>3.3975089811336798E-55</v>
      </c>
      <c r="T67" s="8" t="str">
        <f t="shared" si="1"/>
        <v>UP</v>
      </c>
    </row>
    <row r="68" spans="8:20" x14ac:dyDescent="0.2">
      <c r="H68" s="5" t="s">
        <v>118</v>
      </c>
      <c r="I68" s="7">
        <v>0.87788384014164</v>
      </c>
      <c r="J68" s="7">
        <v>4.5354346382691002</v>
      </c>
      <c r="K68" s="4">
        <v>6.4542560669661801E-27</v>
      </c>
      <c r="L68" s="4">
        <v>4.0150549117705899E-25</v>
      </c>
      <c r="M68" s="8" t="str">
        <f t="shared" si="0"/>
        <v>UP</v>
      </c>
      <c r="O68" s="5" t="s">
        <v>119</v>
      </c>
      <c r="P68" s="7">
        <v>0.98999548268914195</v>
      </c>
      <c r="Q68" s="7">
        <v>5.3196649436203796</v>
      </c>
      <c r="R68" s="4">
        <v>3.2739821491706999E-56</v>
      </c>
      <c r="S68" s="4">
        <v>4.5316005422209002E-54</v>
      </c>
      <c r="T68" s="8" t="str">
        <f t="shared" si="1"/>
        <v>UP</v>
      </c>
    </row>
    <row r="69" spans="8:20" x14ac:dyDescent="0.2">
      <c r="H69" s="5" t="s">
        <v>120</v>
      </c>
      <c r="I69" s="7">
        <v>0.66826385011610601</v>
      </c>
      <c r="J69" s="7">
        <v>5.0114463027141198</v>
      </c>
      <c r="K69" s="4">
        <v>3.3871200606803798E-25</v>
      </c>
      <c r="L69" s="4">
        <v>1.9534156474955099E-23</v>
      </c>
      <c r="M69" s="8" t="str">
        <f t="shared" si="0"/>
        <v>UP</v>
      </c>
      <c r="O69" s="5" t="s">
        <v>121</v>
      </c>
      <c r="P69" s="7">
        <v>0.72337546579996903</v>
      </c>
      <c r="Q69" s="7">
        <v>6.9917050889759498</v>
      </c>
      <c r="R69" s="4">
        <v>1.18337375178842E-54</v>
      </c>
      <c r="S69" s="4">
        <v>1.5787346450063999E-52</v>
      </c>
      <c r="T69" s="8" t="str">
        <f t="shared" si="1"/>
        <v>UP</v>
      </c>
    </row>
    <row r="70" spans="8:20" x14ac:dyDescent="0.2">
      <c r="H70" s="5" t="s">
        <v>122</v>
      </c>
      <c r="I70" s="7">
        <v>0.64662521386363403</v>
      </c>
      <c r="J70" s="7">
        <v>5.0035168601274096</v>
      </c>
      <c r="K70" s="4">
        <v>4.9931499215237497E-25</v>
      </c>
      <c r="L70" s="4">
        <v>2.8065557909153501E-23</v>
      </c>
      <c r="M70" s="8" t="str">
        <f t="shared" si="0"/>
        <v>UP</v>
      </c>
      <c r="O70" s="5" t="s">
        <v>123</v>
      </c>
      <c r="P70" s="7">
        <v>0.66191616583838697</v>
      </c>
      <c r="Q70" s="7">
        <v>6.71582993237163</v>
      </c>
      <c r="R70" s="4">
        <v>1.3920575232126199E-54</v>
      </c>
      <c r="S70" s="4">
        <v>1.83503011363493E-52</v>
      </c>
      <c r="T70" s="8" t="str">
        <f t="shared" si="1"/>
        <v>UP</v>
      </c>
    </row>
    <row r="71" spans="8:20" x14ac:dyDescent="0.2">
      <c r="H71" s="5" t="s">
        <v>124</v>
      </c>
      <c r="I71" s="7">
        <v>0.66062306565010398</v>
      </c>
      <c r="J71" s="7">
        <v>4.82020388140233</v>
      </c>
      <c r="K71" s="4">
        <v>1.94652501789992E-23</v>
      </c>
      <c r="L71" s="4">
        <v>1.0166920529814099E-21</v>
      </c>
      <c r="M71" s="8" t="str">
        <f t="shared" ref="M71:M116" si="3">IF(I71&gt;0,"UP","DN")</f>
        <v>UP</v>
      </c>
      <c r="O71" s="5" t="s">
        <v>125</v>
      </c>
      <c r="P71" s="7">
        <v>0.699736554719668</v>
      </c>
      <c r="Q71" s="7">
        <v>6.4698520434967897</v>
      </c>
      <c r="R71" s="4">
        <v>2.12115212080473E-54</v>
      </c>
      <c r="S71" s="4">
        <v>2.7632373451377402E-52</v>
      </c>
      <c r="T71" s="8" t="str">
        <f t="shared" ref="T71:T134" si="4">IF(P71&gt;0,"UP","DN")</f>
        <v>UP</v>
      </c>
    </row>
    <row r="72" spans="8:20" x14ac:dyDescent="0.2">
      <c r="H72" s="5" t="s">
        <v>126</v>
      </c>
      <c r="I72" s="7">
        <v>0.72681854923162903</v>
      </c>
      <c r="J72" s="7">
        <v>4.6264617254207696</v>
      </c>
      <c r="K72" s="4">
        <v>3.5193691476238201E-23</v>
      </c>
      <c r="L72" s="4">
        <v>1.7713624805290201E-21</v>
      </c>
      <c r="M72" s="8" t="str">
        <f t="shared" si="3"/>
        <v>UP</v>
      </c>
      <c r="O72" s="5" t="s">
        <v>127</v>
      </c>
      <c r="P72" s="7">
        <v>-0.69754401086968498</v>
      </c>
      <c r="Q72" s="7">
        <v>6.74949526645144</v>
      </c>
      <c r="R72" s="4">
        <v>2.6758010837129898E-52</v>
      </c>
      <c r="S72" s="4">
        <v>3.29212726666155E-50</v>
      </c>
      <c r="T72" s="8" t="str">
        <f t="shared" si="4"/>
        <v>DN</v>
      </c>
    </row>
    <row r="73" spans="8:20" x14ac:dyDescent="0.2">
      <c r="H73" s="5" t="s">
        <v>128</v>
      </c>
      <c r="I73" s="7">
        <v>0.88241381691765397</v>
      </c>
      <c r="J73" s="7">
        <v>3.9791397528510202</v>
      </c>
      <c r="K73" s="4">
        <v>5.9590181437114901E-22</v>
      </c>
      <c r="L73" s="4">
        <v>2.8198379446716799E-20</v>
      </c>
      <c r="M73" s="8" t="str">
        <f t="shared" si="3"/>
        <v>UP</v>
      </c>
      <c r="O73" s="5" t="s">
        <v>129</v>
      </c>
      <c r="P73" s="7">
        <v>0.63350577939088504</v>
      </c>
      <c r="Q73" s="7">
        <v>6.6376945845323503</v>
      </c>
      <c r="R73" s="4">
        <v>3.0925378092398001E-52</v>
      </c>
      <c r="S73" s="4">
        <v>3.76304078700136E-50</v>
      </c>
      <c r="T73" s="8" t="str">
        <f t="shared" si="4"/>
        <v>UP</v>
      </c>
    </row>
    <row r="74" spans="8:20" x14ac:dyDescent="0.2">
      <c r="H74" s="5" t="s">
        <v>130</v>
      </c>
      <c r="I74" s="7">
        <v>-0.66107493604310297</v>
      </c>
      <c r="J74" s="7">
        <v>4.9031001353377901</v>
      </c>
      <c r="K74" s="4">
        <v>1.6834262083148101E-21</v>
      </c>
      <c r="L74" s="4">
        <v>7.7669076686124599E-20</v>
      </c>
      <c r="M74" s="8" t="str">
        <f t="shared" si="3"/>
        <v>DN</v>
      </c>
      <c r="O74" s="5" t="s">
        <v>131</v>
      </c>
      <c r="P74" s="7">
        <v>0.72485294841717496</v>
      </c>
      <c r="Q74" s="7">
        <v>6.0534451317834401</v>
      </c>
      <c r="R74" s="4">
        <v>1.8807060163336301E-51</v>
      </c>
      <c r="S74" s="4">
        <v>2.26359323031111E-49</v>
      </c>
      <c r="T74" s="8" t="str">
        <f t="shared" si="4"/>
        <v>UP</v>
      </c>
    </row>
    <row r="75" spans="8:20" x14ac:dyDescent="0.2">
      <c r="H75" s="5" t="s">
        <v>132</v>
      </c>
      <c r="I75" s="7">
        <v>0.90923981512869301</v>
      </c>
      <c r="J75" s="7">
        <v>3.9552049026085299</v>
      </c>
      <c r="K75" s="4">
        <v>3.3441416829797699E-21</v>
      </c>
      <c r="L75" s="4">
        <v>1.5176098711325801E-19</v>
      </c>
      <c r="M75" s="8" t="str">
        <f t="shared" si="3"/>
        <v>UP</v>
      </c>
      <c r="O75" s="5" t="s">
        <v>133</v>
      </c>
      <c r="P75" s="7">
        <v>0.66898425213700496</v>
      </c>
      <c r="Q75" s="7">
        <v>6.6937398265669197</v>
      </c>
      <c r="R75" s="4">
        <v>5.8946713443337301E-51</v>
      </c>
      <c r="S75" s="4">
        <v>6.9437974250859005E-49</v>
      </c>
      <c r="T75" s="8" t="str">
        <f t="shared" si="4"/>
        <v>UP</v>
      </c>
    </row>
    <row r="76" spans="8:20" x14ac:dyDescent="0.2">
      <c r="H76" s="5" t="s">
        <v>134</v>
      </c>
      <c r="I76" s="7">
        <v>0.623515752616703</v>
      </c>
      <c r="J76" s="7">
        <v>4.9455436413554503</v>
      </c>
      <c r="K76" s="4">
        <v>8.6064936565252604E-21</v>
      </c>
      <c r="L76" s="4">
        <v>3.8582876218098899E-19</v>
      </c>
      <c r="M76" s="8" t="str">
        <f t="shared" si="3"/>
        <v>UP</v>
      </c>
      <c r="O76" s="5" t="s">
        <v>135</v>
      </c>
      <c r="P76" s="7">
        <v>-0.76243117018687001</v>
      </c>
      <c r="Q76" s="7">
        <v>6.0940309107408703</v>
      </c>
      <c r="R76" s="4">
        <v>5.4836599696815996E-49</v>
      </c>
      <c r="S76" s="4">
        <v>6.1333905903317504E-47</v>
      </c>
      <c r="T76" s="8" t="str">
        <f t="shared" si="4"/>
        <v>DN</v>
      </c>
    </row>
    <row r="77" spans="8:20" x14ac:dyDescent="0.2">
      <c r="H77" s="5" t="s">
        <v>119</v>
      </c>
      <c r="I77" s="7">
        <v>0.60894355387529397</v>
      </c>
      <c r="J77" s="7">
        <v>5.3196649436203796</v>
      </c>
      <c r="K77" s="4">
        <v>9.1166528243320699E-21</v>
      </c>
      <c r="L77" s="4">
        <v>4.0705119646705301E-19</v>
      </c>
      <c r="M77" s="8" t="str">
        <f t="shared" si="3"/>
        <v>UP</v>
      </c>
      <c r="O77" s="5" t="s">
        <v>90</v>
      </c>
      <c r="P77" s="7">
        <v>0.664110373152485</v>
      </c>
      <c r="Q77" s="7">
        <v>6.5113611253381096</v>
      </c>
      <c r="R77" s="4">
        <v>6.0748947416084197E-49</v>
      </c>
      <c r="S77" s="4">
        <v>6.7267309473829998E-47</v>
      </c>
      <c r="T77" s="8" t="str">
        <f t="shared" si="4"/>
        <v>UP</v>
      </c>
    </row>
    <row r="78" spans="8:20" x14ac:dyDescent="0.2">
      <c r="H78" s="5" t="s">
        <v>136</v>
      </c>
      <c r="I78" s="7">
        <v>0.62457835267641504</v>
      </c>
      <c r="J78" s="7">
        <v>4.9019097891185304</v>
      </c>
      <c r="K78" s="4">
        <v>3.8705440591502599E-20</v>
      </c>
      <c r="L78" s="4">
        <v>1.6940132160858099E-18</v>
      </c>
      <c r="M78" s="8" t="str">
        <f t="shared" si="3"/>
        <v>UP</v>
      </c>
      <c r="O78" s="5" t="s">
        <v>137</v>
      </c>
      <c r="P78" s="7">
        <v>0.59709751437705605</v>
      </c>
      <c r="Q78" s="7">
        <v>6.8077943797416003</v>
      </c>
      <c r="R78" s="4">
        <v>2.5403352708136502E-47</v>
      </c>
      <c r="S78" s="4">
        <v>2.6789649955923301E-45</v>
      </c>
      <c r="T78" s="8" t="str">
        <f t="shared" si="4"/>
        <v>UP</v>
      </c>
    </row>
    <row r="79" spans="8:20" x14ac:dyDescent="0.2">
      <c r="H79" s="5" t="s">
        <v>138</v>
      </c>
      <c r="I79" s="7">
        <v>0.67695852963147296</v>
      </c>
      <c r="J79" s="7">
        <v>4.3875376333446097</v>
      </c>
      <c r="K79" s="4">
        <v>5.41180976303955E-20</v>
      </c>
      <c r="L79" s="4">
        <v>2.3536944685201901E-18</v>
      </c>
      <c r="M79" s="8" t="str">
        <f t="shared" si="3"/>
        <v>UP</v>
      </c>
      <c r="O79" s="5" t="s">
        <v>139</v>
      </c>
      <c r="P79" s="7">
        <v>0.77923166238687402</v>
      </c>
      <c r="Q79" s="7">
        <v>5.6747724980464396</v>
      </c>
      <c r="R79" s="4">
        <v>9.9512258551720596E-47</v>
      </c>
      <c r="S79" s="4">
        <v>1.03952758390868E-44</v>
      </c>
      <c r="T79" s="8" t="str">
        <f t="shared" si="4"/>
        <v>UP</v>
      </c>
    </row>
    <row r="80" spans="8:20" x14ac:dyDescent="0.2">
      <c r="H80" s="5" t="s">
        <v>140</v>
      </c>
      <c r="I80" s="7">
        <v>0.62222349156700196</v>
      </c>
      <c r="J80" s="7">
        <v>5.0223599081818202</v>
      </c>
      <c r="K80" s="4">
        <v>1.24150160892704E-19</v>
      </c>
      <c r="L80" s="4">
        <v>5.2671062512065604E-18</v>
      </c>
      <c r="M80" s="8" t="str">
        <f t="shared" si="3"/>
        <v>UP</v>
      </c>
      <c r="O80" s="5" t="s">
        <v>92</v>
      </c>
      <c r="P80" s="7">
        <v>-0.63069974610684199</v>
      </c>
      <c r="Q80" s="7">
        <v>6.6885401867144996</v>
      </c>
      <c r="R80" s="4">
        <v>7.3497398784115194E-45</v>
      </c>
      <c r="S80" s="4">
        <v>7.3985154248773405E-43</v>
      </c>
      <c r="T80" s="8" t="str">
        <f t="shared" si="4"/>
        <v>DN</v>
      </c>
    </row>
    <row r="81" spans="8:20" x14ac:dyDescent="0.2">
      <c r="H81" s="5" t="s">
        <v>141</v>
      </c>
      <c r="I81" s="7">
        <v>0.76012956451371605</v>
      </c>
      <c r="J81" s="7">
        <v>4.3837498294615997</v>
      </c>
      <c r="K81" s="4">
        <v>1.5683858114143E-19</v>
      </c>
      <c r="L81" s="4">
        <v>6.6285252251109102E-18</v>
      </c>
      <c r="M81" s="8" t="str">
        <f t="shared" si="3"/>
        <v>UP</v>
      </c>
      <c r="O81" s="5" t="s">
        <v>142</v>
      </c>
      <c r="P81" s="7">
        <v>0.71917965956715302</v>
      </c>
      <c r="Q81" s="7">
        <v>5.9052687899137704</v>
      </c>
      <c r="R81" s="4">
        <v>7.7733307893411301E-44</v>
      </c>
      <c r="S81" s="4">
        <v>7.61717626817472E-42</v>
      </c>
      <c r="T81" s="8" t="str">
        <f t="shared" si="4"/>
        <v>UP</v>
      </c>
    </row>
    <row r="82" spans="8:20" x14ac:dyDescent="0.2">
      <c r="H82" s="5" t="s">
        <v>143</v>
      </c>
      <c r="I82" s="7">
        <v>1.3129262971548901</v>
      </c>
      <c r="J82" s="7">
        <v>2.5507249571337098</v>
      </c>
      <c r="K82" s="4">
        <v>4.4978832551198602E-19</v>
      </c>
      <c r="L82" s="4">
        <v>1.80453120593994E-17</v>
      </c>
      <c r="M82" s="8" t="str">
        <f t="shared" si="3"/>
        <v>UP</v>
      </c>
      <c r="O82" s="5" t="s">
        <v>144</v>
      </c>
      <c r="P82" s="7">
        <v>0.66121432353857701</v>
      </c>
      <c r="Q82" s="7">
        <v>6.2532112030152298</v>
      </c>
      <c r="R82" s="4">
        <v>2.2230919292363999E-43</v>
      </c>
      <c r="S82" s="4">
        <v>2.1220945631409199E-41</v>
      </c>
      <c r="T82" s="8" t="str">
        <f t="shared" si="4"/>
        <v>UP</v>
      </c>
    </row>
    <row r="83" spans="8:20" x14ac:dyDescent="0.2">
      <c r="H83" s="5" t="s">
        <v>145</v>
      </c>
      <c r="I83" s="7">
        <v>-0.62085298048479598</v>
      </c>
      <c r="J83" s="7">
        <v>4.5461989190795</v>
      </c>
      <c r="K83" s="4">
        <v>1.8199681663293199E-17</v>
      </c>
      <c r="L83" s="4">
        <v>6.6073795100867496E-16</v>
      </c>
      <c r="M83" s="8" t="str">
        <f t="shared" si="3"/>
        <v>DN</v>
      </c>
      <c r="O83" s="5" t="s">
        <v>88</v>
      </c>
      <c r="P83" s="7">
        <v>0.59421766099624396</v>
      </c>
      <c r="Q83" s="7">
        <v>6.6815935641257198</v>
      </c>
      <c r="R83" s="4">
        <v>5.8521598777547795E-42</v>
      </c>
      <c r="S83" s="4">
        <v>5.4000805271982303E-40</v>
      </c>
      <c r="T83" s="8" t="str">
        <f t="shared" si="4"/>
        <v>UP</v>
      </c>
    </row>
    <row r="84" spans="8:20" x14ac:dyDescent="0.2">
      <c r="H84" s="5" t="s">
        <v>146</v>
      </c>
      <c r="I84" s="7">
        <v>0.666880808784588</v>
      </c>
      <c r="J84" s="7">
        <v>4.6004118071345399</v>
      </c>
      <c r="K84" s="4">
        <v>2.7596330884328201E-17</v>
      </c>
      <c r="L84" s="4">
        <v>9.9535560873669593E-16</v>
      </c>
      <c r="M84" s="8" t="str">
        <f t="shared" si="3"/>
        <v>UP</v>
      </c>
      <c r="O84" s="5" t="s">
        <v>86</v>
      </c>
      <c r="P84" s="7">
        <v>-0.75930010982499196</v>
      </c>
      <c r="Q84" s="7">
        <v>5.8195187155342101</v>
      </c>
      <c r="R84" s="4">
        <v>9.4147987405131694E-42</v>
      </c>
      <c r="S84" s="4">
        <v>8.6157079713803601E-40</v>
      </c>
      <c r="T84" s="8" t="str">
        <f t="shared" si="4"/>
        <v>DN</v>
      </c>
    </row>
    <row r="85" spans="8:20" x14ac:dyDescent="0.2">
      <c r="H85" s="5" t="s">
        <v>147</v>
      </c>
      <c r="I85" s="7">
        <v>-1.1726055262600401</v>
      </c>
      <c r="J85" s="7">
        <v>2.8431407602982</v>
      </c>
      <c r="K85" s="4">
        <v>3.9563569001565599E-17</v>
      </c>
      <c r="L85" s="4">
        <v>1.3996402541672099E-15</v>
      </c>
      <c r="M85" s="8" t="str">
        <f t="shared" si="3"/>
        <v>DN</v>
      </c>
      <c r="O85" s="5" t="s">
        <v>82</v>
      </c>
      <c r="P85" s="7">
        <v>0.86769588821863697</v>
      </c>
      <c r="Q85" s="7">
        <v>5.0974090599934003</v>
      </c>
      <c r="R85" s="4">
        <v>5.68163639718841E-40</v>
      </c>
      <c r="S85" s="4">
        <v>4.8025007500814699E-38</v>
      </c>
      <c r="T85" s="8" t="str">
        <f t="shared" si="4"/>
        <v>UP</v>
      </c>
    </row>
    <row r="86" spans="8:20" x14ac:dyDescent="0.2">
      <c r="H86" s="5" t="s">
        <v>89</v>
      </c>
      <c r="I86" s="7">
        <v>0.60012948813129796</v>
      </c>
      <c r="J86" s="7">
        <v>4.9715345363431904</v>
      </c>
      <c r="K86" s="4">
        <v>6.4559587800307904E-17</v>
      </c>
      <c r="L86" s="4">
        <v>2.2339634866025302E-15</v>
      </c>
      <c r="M86" s="8" t="str">
        <f t="shared" si="3"/>
        <v>UP</v>
      </c>
      <c r="O86" s="5" t="s">
        <v>100</v>
      </c>
      <c r="P86" s="7">
        <v>1.3673889749608901</v>
      </c>
      <c r="Q86" s="7">
        <v>3.96848145304262</v>
      </c>
      <c r="R86" s="4">
        <v>2.0071290614061799E-39</v>
      </c>
      <c r="S86" s="4">
        <v>1.65857761917542E-37</v>
      </c>
      <c r="T86" s="8" t="str">
        <f t="shared" si="4"/>
        <v>UP</v>
      </c>
    </row>
    <row r="87" spans="8:20" x14ac:dyDescent="0.2">
      <c r="H87" s="5" t="s">
        <v>148</v>
      </c>
      <c r="I87" s="7">
        <v>-0.68373104061269996</v>
      </c>
      <c r="J87" s="7">
        <v>4.3382749085319503</v>
      </c>
      <c r="K87" s="4">
        <v>5.3566573407639895E-16</v>
      </c>
      <c r="L87" s="4">
        <v>1.7192541082399902E-14</v>
      </c>
      <c r="M87" s="8" t="str">
        <f t="shared" si="3"/>
        <v>DN</v>
      </c>
      <c r="O87" s="5" t="s">
        <v>106</v>
      </c>
      <c r="P87" s="7">
        <v>0.768189424405329</v>
      </c>
      <c r="Q87" s="7">
        <v>5.3851680829969801</v>
      </c>
      <c r="R87" s="4">
        <v>4.7690321986696001E-39</v>
      </c>
      <c r="S87" s="4">
        <v>3.91166618784211E-37</v>
      </c>
      <c r="T87" s="8" t="str">
        <f t="shared" si="4"/>
        <v>UP</v>
      </c>
    </row>
    <row r="88" spans="8:20" x14ac:dyDescent="0.2">
      <c r="H88" s="5" t="s">
        <v>87</v>
      </c>
      <c r="I88" s="7">
        <v>0.714790983011239</v>
      </c>
      <c r="J88" s="7">
        <v>4.3890151008976996</v>
      </c>
      <c r="K88" s="4">
        <v>1.2396295080301E-15</v>
      </c>
      <c r="L88" s="4">
        <v>3.8995504381867199E-14</v>
      </c>
      <c r="M88" s="8" t="str">
        <f t="shared" si="3"/>
        <v>UP</v>
      </c>
      <c r="O88" s="5" t="s">
        <v>149</v>
      </c>
      <c r="P88" s="7">
        <v>0.59130284374948405</v>
      </c>
      <c r="Q88" s="7">
        <v>6.4115930416310096</v>
      </c>
      <c r="R88" s="4">
        <v>8.8446616497946298E-39</v>
      </c>
      <c r="S88" s="4">
        <v>7.2012454741305803E-37</v>
      </c>
      <c r="T88" s="8" t="str">
        <f t="shared" si="4"/>
        <v>UP</v>
      </c>
    </row>
    <row r="89" spans="8:20" x14ac:dyDescent="0.2">
      <c r="H89" s="5" t="s">
        <v>150</v>
      </c>
      <c r="I89" s="7">
        <v>0.65981534055367497</v>
      </c>
      <c r="J89" s="7">
        <v>4.07504679525446</v>
      </c>
      <c r="K89" s="4">
        <v>4.9269668834239303E-15</v>
      </c>
      <c r="L89" s="4">
        <v>1.45096553989769E-13</v>
      </c>
      <c r="M89" s="8" t="str">
        <f t="shared" si="3"/>
        <v>UP</v>
      </c>
      <c r="O89" s="5" t="s">
        <v>151</v>
      </c>
      <c r="P89" s="7">
        <v>-0.59454480173220503</v>
      </c>
      <c r="Q89" s="7">
        <v>6.5188407517313198</v>
      </c>
      <c r="R89" s="4">
        <v>4.0239139038173599E-38</v>
      </c>
      <c r="S89" s="4">
        <v>3.1600566423382702E-36</v>
      </c>
      <c r="T89" s="8" t="str">
        <f t="shared" si="4"/>
        <v>DN</v>
      </c>
    </row>
    <row r="90" spans="8:20" x14ac:dyDescent="0.2">
      <c r="H90" s="5" t="s">
        <v>17</v>
      </c>
      <c r="I90" s="7">
        <v>-0.59833633235049999</v>
      </c>
      <c r="J90" s="7">
        <v>3.8232262054032802</v>
      </c>
      <c r="K90" s="4">
        <v>2.5335476632622202E-13</v>
      </c>
      <c r="L90" s="4">
        <v>6.3042636573713499E-12</v>
      </c>
      <c r="M90" s="8" t="str">
        <f t="shared" si="3"/>
        <v>DN</v>
      </c>
      <c r="O90" s="5" t="s">
        <v>102</v>
      </c>
      <c r="P90" s="7">
        <v>1.01399510714546</v>
      </c>
      <c r="Q90" s="7">
        <v>4.7829838344126401</v>
      </c>
      <c r="R90" s="4">
        <v>3.0515583645059899E-37</v>
      </c>
      <c r="S90" s="4">
        <v>2.31437710754622E-35</v>
      </c>
      <c r="T90" s="8" t="str">
        <f t="shared" si="4"/>
        <v>UP</v>
      </c>
    </row>
    <row r="91" spans="8:20" x14ac:dyDescent="0.2">
      <c r="H91" s="5" t="s">
        <v>152</v>
      </c>
      <c r="I91" s="7">
        <v>-0.85344126691189903</v>
      </c>
      <c r="J91" s="7">
        <v>3.1135820029926098</v>
      </c>
      <c r="K91" s="4">
        <v>1.19318094181427E-12</v>
      </c>
      <c r="L91" s="4">
        <v>2.8051151950550799E-11</v>
      </c>
      <c r="M91" s="8" t="str">
        <f t="shared" si="3"/>
        <v>DN</v>
      </c>
      <c r="O91" s="5" t="s">
        <v>128</v>
      </c>
      <c r="P91" s="7">
        <v>1.1770046369957901</v>
      </c>
      <c r="Q91" s="7">
        <v>3.9791397528510202</v>
      </c>
      <c r="R91" s="4">
        <v>3.9100177755309802E-37</v>
      </c>
      <c r="S91" s="4">
        <v>2.9452807366295598E-35</v>
      </c>
      <c r="T91" s="8" t="str">
        <f t="shared" si="4"/>
        <v>UP</v>
      </c>
    </row>
    <row r="92" spans="8:20" x14ac:dyDescent="0.2">
      <c r="H92" s="5" t="s">
        <v>153</v>
      </c>
      <c r="I92" s="7">
        <v>0.61764598225210898</v>
      </c>
      <c r="J92" s="7">
        <v>4.1860366058639098</v>
      </c>
      <c r="K92" s="4">
        <v>1.3557451728582301E-12</v>
      </c>
      <c r="L92" s="4">
        <v>3.17381951354317E-11</v>
      </c>
      <c r="M92" s="8" t="str">
        <f t="shared" si="3"/>
        <v>UP</v>
      </c>
      <c r="O92" s="5" t="s">
        <v>113</v>
      </c>
      <c r="P92" s="7">
        <v>0.677716792699249</v>
      </c>
      <c r="Q92" s="7">
        <v>5.9010779082659699</v>
      </c>
      <c r="R92" s="4">
        <v>2.92852013996949E-36</v>
      </c>
      <c r="S92" s="4">
        <v>2.14751678873392E-34</v>
      </c>
      <c r="T92" s="8" t="str">
        <f t="shared" si="4"/>
        <v>UP</v>
      </c>
    </row>
    <row r="93" spans="8:20" x14ac:dyDescent="0.2">
      <c r="H93" s="5" t="s">
        <v>154</v>
      </c>
      <c r="I93" s="7">
        <v>-0.62760082040258303</v>
      </c>
      <c r="J93" s="7">
        <v>4.0253502528688596</v>
      </c>
      <c r="K93" s="4">
        <v>6.8775621888839597E-12</v>
      </c>
      <c r="L93" s="4">
        <v>1.52006479276471E-10</v>
      </c>
      <c r="M93" s="8" t="str">
        <f t="shared" si="3"/>
        <v>DN</v>
      </c>
      <c r="O93" s="5" t="s">
        <v>155</v>
      </c>
      <c r="P93" s="7">
        <v>0.74950707613961998</v>
      </c>
      <c r="Q93" s="7">
        <v>5.3910257259917298</v>
      </c>
      <c r="R93" s="4">
        <v>4.4033812094758003E-36</v>
      </c>
      <c r="S93" s="4">
        <v>3.1868392243480699E-34</v>
      </c>
      <c r="T93" s="8" t="str">
        <f t="shared" si="4"/>
        <v>UP</v>
      </c>
    </row>
    <row r="94" spans="8:20" x14ac:dyDescent="0.2">
      <c r="H94" s="5" t="s">
        <v>156</v>
      </c>
      <c r="I94" s="7">
        <v>0.81677070668722096</v>
      </c>
      <c r="J94" s="7">
        <v>3.1331513623273701</v>
      </c>
      <c r="K94" s="4">
        <v>1.43084777973377E-10</v>
      </c>
      <c r="L94" s="4">
        <v>2.6991103006800702E-9</v>
      </c>
      <c r="M94" s="8" t="str">
        <f t="shared" si="3"/>
        <v>UP</v>
      </c>
      <c r="O94" s="5" t="s">
        <v>146</v>
      </c>
      <c r="P94" s="7">
        <v>0.98616026562898695</v>
      </c>
      <c r="Q94" s="7">
        <v>4.6004118071345399</v>
      </c>
      <c r="R94" s="4">
        <v>1.15880290978905E-35</v>
      </c>
      <c r="S94" s="4">
        <v>8.3121182167716096E-34</v>
      </c>
      <c r="T94" s="8" t="str">
        <f t="shared" si="4"/>
        <v>UP</v>
      </c>
    </row>
    <row r="95" spans="8:20" x14ac:dyDescent="0.2">
      <c r="H95" s="5" t="s">
        <v>157</v>
      </c>
      <c r="I95" s="7">
        <v>0.64011639709476698</v>
      </c>
      <c r="J95" s="7">
        <v>3.55166188318245</v>
      </c>
      <c r="K95" s="4">
        <v>1.3419247249563899E-9</v>
      </c>
      <c r="L95" s="4">
        <v>2.2790080489941899E-8</v>
      </c>
      <c r="M95" s="8" t="str">
        <f t="shared" si="3"/>
        <v>UP</v>
      </c>
      <c r="O95" s="5" t="s">
        <v>98</v>
      </c>
      <c r="P95" s="7">
        <v>0.71126799614362601</v>
      </c>
      <c r="Q95" s="7">
        <v>5.4637487450677504</v>
      </c>
      <c r="R95" s="4">
        <v>5.56009568491034E-35</v>
      </c>
      <c r="S95" s="4">
        <v>3.8721345609441602E-33</v>
      </c>
      <c r="T95" s="8" t="str">
        <f t="shared" si="4"/>
        <v>UP</v>
      </c>
    </row>
    <row r="96" spans="8:20" x14ac:dyDescent="0.2">
      <c r="H96" s="5" t="s">
        <v>158</v>
      </c>
      <c r="I96" s="7">
        <v>1.13365728029255</v>
      </c>
      <c r="J96" s="7">
        <v>1.83368583882605</v>
      </c>
      <c r="K96" s="4">
        <v>1.4085804842714099E-9</v>
      </c>
      <c r="L96" s="4">
        <v>2.3776237351123999E-8</v>
      </c>
      <c r="M96" s="8" t="str">
        <f t="shared" si="3"/>
        <v>UP</v>
      </c>
      <c r="O96" s="5" t="s">
        <v>107</v>
      </c>
      <c r="P96" s="7">
        <v>-0.66939572944089798</v>
      </c>
      <c r="Q96" s="7">
        <v>5.9412935513102001</v>
      </c>
      <c r="R96" s="4">
        <v>3.3119967078957102E-34</v>
      </c>
      <c r="S96" s="4">
        <v>2.26381108311909E-32</v>
      </c>
      <c r="T96" s="8" t="str">
        <f t="shared" si="4"/>
        <v>DN</v>
      </c>
    </row>
    <row r="97" spans="8:20" x14ac:dyDescent="0.2">
      <c r="H97" s="5" t="s">
        <v>159</v>
      </c>
      <c r="I97" s="7">
        <v>0.89061513370549295</v>
      </c>
      <c r="J97" s="7">
        <v>2.4523514324481499</v>
      </c>
      <c r="K97" s="4">
        <v>2.7998545251237398E-9</v>
      </c>
      <c r="L97" s="4">
        <v>4.56594832941019E-8</v>
      </c>
      <c r="M97" s="8" t="str">
        <f t="shared" si="3"/>
        <v>UP</v>
      </c>
      <c r="O97" s="5" t="s">
        <v>160</v>
      </c>
      <c r="P97" s="7">
        <v>0.608416246565468</v>
      </c>
      <c r="Q97" s="7">
        <v>5.9610959804863599</v>
      </c>
      <c r="R97" s="4">
        <v>7.1894110661990103E-33</v>
      </c>
      <c r="S97" s="4">
        <v>4.6554589904106201E-31</v>
      </c>
      <c r="T97" s="8" t="str">
        <f t="shared" si="4"/>
        <v>UP</v>
      </c>
    </row>
    <row r="98" spans="8:20" x14ac:dyDescent="0.2">
      <c r="H98" s="5" t="s">
        <v>161</v>
      </c>
      <c r="I98" s="7">
        <v>0.60741821789250205</v>
      </c>
      <c r="J98" s="7">
        <v>3.7046350431990298</v>
      </c>
      <c r="K98" s="4">
        <v>4.3587775442754699E-9</v>
      </c>
      <c r="L98" s="4">
        <v>6.9048274317256493E-8</v>
      </c>
      <c r="M98" s="8" t="str">
        <f t="shared" si="3"/>
        <v>UP</v>
      </c>
      <c r="O98" s="5" t="s">
        <v>97</v>
      </c>
      <c r="P98" s="7">
        <v>-0.66566939490605004</v>
      </c>
      <c r="Q98" s="7">
        <v>5.7091658550165398</v>
      </c>
      <c r="R98" s="4">
        <v>1.7962508879917899E-31</v>
      </c>
      <c r="S98" s="4">
        <v>1.13010716379165E-29</v>
      </c>
      <c r="T98" s="8" t="str">
        <f t="shared" si="4"/>
        <v>DN</v>
      </c>
    </row>
    <row r="99" spans="8:20" x14ac:dyDescent="0.2">
      <c r="H99" s="5" t="s">
        <v>162</v>
      </c>
      <c r="I99" s="7">
        <v>0.73420348129673696</v>
      </c>
      <c r="J99" s="7">
        <v>2.9147956565223598</v>
      </c>
      <c r="K99" s="4">
        <v>1.3754541422127501E-8</v>
      </c>
      <c r="L99" s="4">
        <v>2.03615022950826E-7</v>
      </c>
      <c r="M99" s="8" t="str">
        <f t="shared" si="3"/>
        <v>UP</v>
      </c>
      <c r="O99" s="5" t="s">
        <v>138</v>
      </c>
      <c r="P99" s="7">
        <v>0.94640116261017304</v>
      </c>
      <c r="Q99" s="7">
        <v>4.3875376333446097</v>
      </c>
      <c r="R99" s="4">
        <v>1.37343300007546E-30</v>
      </c>
      <c r="S99" s="4">
        <v>8.1763567794814599E-29</v>
      </c>
      <c r="T99" s="8" t="str">
        <f t="shared" si="4"/>
        <v>UP</v>
      </c>
    </row>
    <row r="100" spans="8:20" x14ac:dyDescent="0.2">
      <c r="H100" s="5" t="s">
        <v>163</v>
      </c>
      <c r="I100" s="7">
        <v>0.61275645346079299</v>
      </c>
      <c r="J100" s="7">
        <v>3.6192484002061098</v>
      </c>
      <c r="K100" s="4">
        <v>1.5902759858643102E-8</v>
      </c>
      <c r="L100" s="4">
        <v>2.3200429501285201E-7</v>
      </c>
      <c r="M100" s="8" t="str">
        <f t="shared" si="3"/>
        <v>UP</v>
      </c>
      <c r="O100" s="5" t="s">
        <v>75</v>
      </c>
      <c r="P100" s="7">
        <v>0.89177270291456601</v>
      </c>
      <c r="Q100" s="7">
        <v>4.6265628020292002</v>
      </c>
      <c r="R100" s="4">
        <v>2.73911466118745E-30</v>
      </c>
      <c r="S100" s="4">
        <v>1.6219367188945801E-28</v>
      </c>
      <c r="T100" s="8" t="str">
        <f t="shared" si="4"/>
        <v>UP</v>
      </c>
    </row>
    <row r="101" spans="8:20" x14ac:dyDescent="0.2">
      <c r="H101" s="5" t="s">
        <v>45</v>
      </c>
      <c r="I101" s="7">
        <v>-0.64078479654652498</v>
      </c>
      <c r="J101" s="7">
        <v>3.4076200129687302</v>
      </c>
      <c r="K101" s="4">
        <v>4.22715916320909E-8</v>
      </c>
      <c r="L101" s="4">
        <v>5.7786831375573195E-7</v>
      </c>
      <c r="M101" s="8" t="str">
        <f t="shared" si="3"/>
        <v>DN</v>
      </c>
      <c r="O101" s="5" t="s">
        <v>84</v>
      </c>
      <c r="P101" s="7">
        <v>0.61317026875159197</v>
      </c>
      <c r="Q101" s="7">
        <v>5.7517709746210404</v>
      </c>
      <c r="R101" s="4">
        <v>4.58996757247458E-30</v>
      </c>
      <c r="S101" s="4">
        <v>2.6891381444450299E-28</v>
      </c>
      <c r="T101" s="8" t="str">
        <f t="shared" si="4"/>
        <v>UP</v>
      </c>
    </row>
    <row r="102" spans="8:20" x14ac:dyDescent="0.2">
      <c r="H102" s="5" t="s">
        <v>164</v>
      </c>
      <c r="I102" s="7">
        <v>-0.79090937211344903</v>
      </c>
      <c r="J102" s="7">
        <v>2.65809099021449</v>
      </c>
      <c r="K102" s="4">
        <v>8.4587337190831606E-8</v>
      </c>
      <c r="L102" s="4">
        <v>1.1019242173106801E-6</v>
      </c>
      <c r="M102" s="8" t="str">
        <f t="shared" si="3"/>
        <v>DN</v>
      </c>
      <c r="O102" s="5" t="s">
        <v>165</v>
      </c>
      <c r="P102" s="7">
        <v>0.69752729871715402</v>
      </c>
      <c r="Q102" s="7">
        <v>5.3616992820551896</v>
      </c>
      <c r="R102" s="4">
        <v>1.0321245157921799E-28</v>
      </c>
      <c r="S102" s="4">
        <v>5.7430727454104801E-27</v>
      </c>
      <c r="T102" s="8" t="str">
        <f t="shared" si="4"/>
        <v>UP</v>
      </c>
    </row>
    <row r="103" spans="8:20" x14ac:dyDescent="0.2">
      <c r="H103" s="5" t="s">
        <v>166</v>
      </c>
      <c r="I103" s="7">
        <v>-0.58910374386627296</v>
      </c>
      <c r="J103" s="7">
        <v>3.3248609586576201</v>
      </c>
      <c r="K103" s="4">
        <v>2.4053869618507198E-7</v>
      </c>
      <c r="L103" s="4">
        <v>2.9495957728209401E-6</v>
      </c>
      <c r="M103" s="8" t="str">
        <f t="shared" si="3"/>
        <v>DN</v>
      </c>
      <c r="O103" s="5" t="s">
        <v>31</v>
      </c>
      <c r="P103" s="7">
        <v>0.67147212474572404</v>
      </c>
      <c r="Q103" s="7">
        <v>5.3870481072123102</v>
      </c>
      <c r="R103" s="4">
        <v>1.38725510615317E-28</v>
      </c>
      <c r="S103" s="4">
        <v>7.6423262638975297E-27</v>
      </c>
      <c r="T103" s="8" t="str">
        <f t="shared" si="4"/>
        <v>UP</v>
      </c>
    </row>
    <row r="104" spans="8:20" x14ac:dyDescent="0.2">
      <c r="H104" s="5" t="s">
        <v>167</v>
      </c>
      <c r="I104" s="7">
        <v>0.64454104717483696</v>
      </c>
      <c r="J104" s="7">
        <v>3.02774200393088</v>
      </c>
      <c r="K104" s="4">
        <v>5.6726305539650404E-7</v>
      </c>
      <c r="L104" s="4">
        <v>6.4889502194271604E-6</v>
      </c>
      <c r="M104" s="8" t="str">
        <f t="shared" si="3"/>
        <v>UP</v>
      </c>
      <c r="O104" s="5" t="s">
        <v>168</v>
      </c>
      <c r="P104" s="7">
        <v>0.97245616469319196</v>
      </c>
      <c r="Q104" s="7">
        <v>4.06353794977682</v>
      </c>
      <c r="R104" s="4">
        <v>2.1372620681929402E-28</v>
      </c>
      <c r="S104" s="4">
        <v>1.14883023694662E-26</v>
      </c>
      <c r="T104" s="8" t="str">
        <f t="shared" si="4"/>
        <v>UP</v>
      </c>
    </row>
    <row r="105" spans="8:20" x14ac:dyDescent="0.2">
      <c r="H105" s="5" t="s">
        <v>169</v>
      </c>
      <c r="I105" s="7">
        <v>-0.62731486042612505</v>
      </c>
      <c r="J105" s="7">
        <v>3.1044252066133602</v>
      </c>
      <c r="K105" s="4">
        <v>6.3635069079602104E-7</v>
      </c>
      <c r="L105" s="4">
        <v>7.1754696529372104E-6</v>
      </c>
      <c r="M105" s="8" t="str">
        <f t="shared" si="3"/>
        <v>DN</v>
      </c>
      <c r="O105" s="5" t="s">
        <v>109</v>
      </c>
      <c r="P105" s="7">
        <v>0.65712190554234295</v>
      </c>
      <c r="Q105" s="7">
        <v>5.4047436820555497</v>
      </c>
      <c r="R105" s="4">
        <v>6.8116048404392403E-28</v>
      </c>
      <c r="S105" s="4">
        <v>3.5746398292978098E-26</v>
      </c>
      <c r="T105" s="8" t="str">
        <f t="shared" si="4"/>
        <v>UP</v>
      </c>
    </row>
    <row r="106" spans="8:20" x14ac:dyDescent="0.2">
      <c r="H106" s="5" t="s">
        <v>170</v>
      </c>
      <c r="I106" s="7">
        <v>-0.60228289090843701</v>
      </c>
      <c r="J106" s="7">
        <v>2.8764003544885601</v>
      </c>
      <c r="K106" s="4">
        <v>9.9066765295885094E-6</v>
      </c>
      <c r="L106" s="4">
        <v>8.6991775743167004E-5</v>
      </c>
      <c r="M106" s="8" t="str">
        <f t="shared" si="3"/>
        <v>DN</v>
      </c>
      <c r="O106" s="5" t="s">
        <v>140</v>
      </c>
      <c r="P106" s="7">
        <v>0.76220102302372505</v>
      </c>
      <c r="Q106" s="7">
        <v>5.0223599081818202</v>
      </c>
      <c r="R106" s="4">
        <v>4.13451798390021E-27</v>
      </c>
      <c r="S106" s="4">
        <v>2.0715618839695502E-25</v>
      </c>
      <c r="T106" s="8" t="str">
        <f t="shared" si="4"/>
        <v>UP</v>
      </c>
    </row>
    <row r="107" spans="8:20" x14ac:dyDescent="0.2">
      <c r="H107" s="5" t="s">
        <v>55</v>
      </c>
      <c r="I107" s="7">
        <v>-1.3277461921618601</v>
      </c>
      <c r="J107" s="7">
        <v>0.44494337338082601</v>
      </c>
      <c r="K107" s="4">
        <v>1.46556540367032E-5</v>
      </c>
      <c r="L107" s="4">
        <v>1.23596387774878E-4</v>
      </c>
      <c r="M107" s="8" t="str">
        <f t="shared" si="3"/>
        <v>DN</v>
      </c>
      <c r="O107" s="5" t="s">
        <v>171</v>
      </c>
      <c r="P107" s="7">
        <v>0.60136861544184905</v>
      </c>
      <c r="Q107" s="7">
        <v>5.7502476576546</v>
      </c>
      <c r="R107" s="4">
        <v>1.01551441694273E-25</v>
      </c>
      <c r="S107" s="4">
        <v>4.6658884393389603E-24</v>
      </c>
      <c r="T107" s="8" t="str">
        <f t="shared" si="4"/>
        <v>UP</v>
      </c>
    </row>
    <row r="108" spans="8:20" x14ac:dyDescent="0.2">
      <c r="H108" s="5" t="s">
        <v>172</v>
      </c>
      <c r="I108" s="7">
        <v>0.66312999409339002</v>
      </c>
      <c r="J108" s="7">
        <v>2.1728082555491399</v>
      </c>
      <c r="K108" s="4">
        <v>4.1957912195770998E-5</v>
      </c>
      <c r="L108" s="4">
        <v>3.1953229831070999E-4</v>
      </c>
      <c r="M108" s="8" t="str">
        <f t="shared" si="3"/>
        <v>UP</v>
      </c>
      <c r="O108" s="5" t="s">
        <v>173</v>
      </c>
      <c r="P108" s="7">
        <v>0.60770613606041901</v>
      </c>
      <c r="Q108" s="7">
        <v>5.4351974049332599</v>
      </c>
      <c r="R108" s="4">
        <v>5.6046203210964099E-24</v>
      </c>
      <c r="S108" s="4">
        <v>2.3687007944847498E-22</v>
      </c>
      <c r="T108" s="8" t="str">
        <f t="shared" si="4"/>
        <v>UP</v>
      </c>
    </row>
    <row r="109" spans="8:20" x14ac:dyDescent="0.2">
      <c r="H109" s="5" t="s">
        <v>174</v>
      </c>
      <c r="I109" s="7">
        <v>-0.65244820671359904</v>
      </c>
      <c r="J109" s="7">
        <v>2.2739907496220302</v>
      </c>
      <c r="K109" s="4">
        <v>9.5353502400661498E-5</v>
      </c>
      <c r="L109" s="4">
        <v>6.7038052830636495E-4</v>
      </c>
      <c r="M109" s="8" t="str">
        <f t="shared" si="3"/>
        <v>DN</v>
      </c>
      <c r="O109" s="5" t="s">
        <v>175</v>
      </c>
      <c r="P109" s="7">
        <v>-0.63274464481764303</v>
      </c>
      <c r="Q109" s="7">
        <v>5.2862642243016102</v>
      </c>
      <c r="R109" s="4">
        <v>1.30267104070017E-23</v>
      </c>
      <c r="S109" s="4">
        <v>5.42273550138081E-22</v>
      </c>
      <c r="T109" s="8" t="str">
        <f t="shared" si="4"/>
        <v>DN</v>
      </c>
    </row>
    <row r="110" spans="8:20" x14ac:dyDescent="0.2">
      <c r="H110" s="5" t="s">
        <v>176</v>
      </c>
      <c r="I110" s="7">
        <v>0.80760385091201703</v>
      </c>
      <c r="J110" s="7">
        <v>1.42978299434225</v>
      </c>
      <c r="K110" s="4">
        <v>1.85217340381629E-4</v>
      </c>
      <c r="L110" s="4">
        <v>1.19360020611765E-3</v>
      </c>
      <c r="M110" s="8" t="str">
        <f t="shared" si="3"/>
        <v>UP</v>
      </c>
      <c r="O110" s="5" t="s">
        <v>118</v>
      </c>
      <c r="P110" s="7">
        <v>0.884420156316854</v>
      </c>
      <c r="Q110" s="7">
        <v>4.5354346382691002</v>
      </c>
      <c r="R110" s="4">
        <v>1.6049110616923499E-23</v>
      </c>
      <c r="S110" s="4">
        <v>6.6063866862897501E-22</v>
      </c>
      <c r="T110" s="8" t="str">
        <f t="shared" si="4"/>
        <v>UP</v>
      </c>
    </row>
    <row r="111" spans="8:20" x14ac:dyDescent="0.2">
      <c r="H111" s="5" t="s">
        <v>177</v>
      </c>
      <c r="I111" s="7">
        <v>-0.80939369661227401</v>
      </c>
      <c r="J111" s="7">
        <v>1.34125359409453</v>
      </c>
      <c r="K111" s="4">
        <v>5.6284778529825101E-4</v>
      </c>
      <c r="L111" s="4">
        <v>3.1255835138453E-3</v>
      </c>
      <c r="M111" s="8" t="str">
        <f t="shared" si="3"/>
        <v>DN</v>
      </c>
      <c r="O111" s="5" t="s">
        <v>178</v>
      </c>
      <c r="P111" s="7">
        <v>0.72614773921977205</v>
      </c>
      <c r="Q111" s="7">
        <v>4.6714537965713996</v>
      </c>
      <c r="R111" s="4">
        <v>2.04937548753716E-22</v>
      </c>
      <c r="S111" s="4">
        <v>7.9068762277000007E-21</v>
      </c>
      <c r="T111" s="8" t="str">
        <f t="shared" si="4"/>
        <v>UP</v>
      </c>
    </row>
    <row r="112" spans="8:20" x14ac:dyDescent="0.2">
      <c r="H112" s="5" t="s">
        <v>179</v>
      </c>
      <c r="I112" s="7">
        <v>0.60551173723898499</v>
      </c>
      <c r="J112" s="7">
        <v>2.0476736551102901</v>
      </c>
      <c r="K112" s="4">
        <v>9.1042960217594196E-4</v>
      </c>
      <c r="L112" s="4">
        <v>4.6890883760129596E-3</v>
      </c>
      <c r="M112" s="8" t="str">
        <f t="shared" si="3"/>
        <v>UP</v>
      </c>
      <c r="O112" s="5" t="s">
        <v>122</v>
      </c>
      <c r="P112" s="7">
        <v>0.66262205885486802</v>
      </c>
      <c r="Q112" s="7">
        <v>5.0035168601274096</v>
      </c>
      <c r="R112" s="4">
        <v>4.4781655948869304E-22</v>
      </c>
      <c r="S112" s="4">
        <v>1.7040112588378999E-20</v>
      </c>
      <c r="T112" s="8" t="str">
        <f t="shared" si="4"/>
        <v>UP</v>
      </c>
    </row>
    <row r="113" spans="8:20" x14ac:dyDescent="0.2">
      <c r="H113" s="5" t="s">
        <v>180</v>
      </c>
      <c r="I113" s="7">
        <v>-0.62263052081442904</v>
      </c>
      <c r="J113" s="7">
        <v>1.7022019962278701</v>
      </c>
      <c r="K113" s="4">
        <v>1.2934492664583299E-3</v>
      </c>
      <c r="L113" s="4">
        <v>6.3094113336973796E-3</v>
      </c>
      <c r="M113" s="8" t="str">
        <f t="shared" si="3"/>
        <v>DN</v>
      </c>
      <c r="O113" s="5" t="s">
        <v>152</v>
      </c>
      <c r="P113" s="7">
        <v>-1.3108058196338299</v>
      </c>
      <c r="Q113" s="7">
        <v>3.1135820029926098</v>
      </c>
      <c r="R113" s="4">
        <v>6.7069728719144298E-22</v>
      </c>
      <c r="S113" s="4">
        <v>2.5175020546002899E-20</v>
      </c>
      <c r="T113" s="8" t="str">
        <f t="shared" si="4"/>
        <v>DN</v>
      </c>
    </row>
    <row r="114" spans="8:20" x14ac:dyDescent="0.2">
      <c r="H114" s="5" t="s">
        <v>181</v>
      </c>
      <c r="I114" s="7">
        <v>-0.59884770186474701</v>
      </c>
      <c r="J114" s="7">
        <v>1.94685325329609</v>
      </c>
      <c r="K114" s="4">
        <v>2.4000879577024798E-3</v>
      </c>
      <c r="L114" s="4">
        <v>1.0716199175661099E-2</v>
      </c>
      <c r="M114" s="8" t="str">
        <f t="shared" si="3"/>
        <v>DN</v>
      </c>
      <c r="O114" s="5" t="s">
        <v>141</v>
      </c>
      <c r="P114" s="7">
        <v>0.83466540134608902</v>
      </c>
      <c r="Q114" s="7">
        <v>4.3837498294615997</v>
      </c>
      <c r="R114" s="4">
        <v>2.9002695846770699E-21</v>
      </c>
      <c r="S114" s="4">
        <v>1.03931019777117E-19</v>
      </c>
      <c r="T114" s="8" t="str">
        <f t="shared" si="4"/>
        <v>UP</v>
      </c>
    </row>
    <row r="115" spans="8:20" x14ac:dyDescent="0.2">
      <c r="H115" s="5" t="s">
        <v>182</v>
      </c>
      <c r="I115" s="7">
        <v>-0.64898330820362404</v>
      </c>
      <c r="J115" s="7">
        <v>1.14717715144522</v>
      </c>
      <c r="K115" s="4">
        <v>1.4905847206490699E-2</v>
      </c>
      <c r="L115" s="4">
        <v>4.8616331698813499E-2</v>
      </c>
      <c r="M115" s="8" t="str">
        <f t="shared" si="3"/>
        <v>DN</v>
      </c>
      <c r="O115" s="5" t="s">
        <v>183</v>
      </c>
      <c r="P115" s="7">
        <v>-0.59707107023998096</v>
      </c>
      <c r="Q115" s="7">
        <v>5.5150402662460696</v>
      </c>
      <c r="R115" s="4">
        <v>6.4219097444832902E-21</v>
      </c>
      <c r="S115" s="4">
        <v>2.2646435223141201E-19</v>
      </c>
      <c r="T115" s="8" t="str">
        <f t="shared" si="4"/>
        <v>DN</v>
      </c>
    </row>
    <row r="116" spans="8:20" x14ac:dyDescent="0.2">
      <c r="H116" s="5" t="s">
        <v>184</v>
      </c>
      <c r="I116" s="7">
        <v>-0.64898330820362404</v>
      </c>
      <c r="J116" s="7">
        <v>1.14717715144522</v>
      </c>
      <c r="K116" s="4">
        <v>1.4905847206490699E-2</v>
      </c>
      <c r="L116" s="4">
        <v>4.8616331698813499E-2</v>
      </c>
      <c r="M116" s="8" t="str">
        <f t="shared" si="3"/>
        <v>DN</v>
      </c>
      <c r="O116" s="5" t="s">
        <v>132</v>
      </c>
      <c r="P116" s="7">
        <v>0.95594684410904596</v>
      </c>
      <c r="Q116" s="7">
        <v>3.9552049026085299</v>
      </c>
      <c r="R116" s="4">
        <v>2.3093015900743801E-20</v>
      </c>
      <c r="S116" s="4">
        <v>7.7253463767050097E-19</v>
      </c>
      <c r="T116" s="8" t="str">
        <f t="shared" si="4"/>
        <v>UP</v>
      </c>
    </row>
    <row r="117" spans="8:20" x14ac:dyDescent="0.2">
      <c r="O117" s="5" t="s">
        <v>185</v>
      </c>
      <c r="P117" s="7">
        <v>-0.72518776699319998</v>
      </c>
      <c r="Q117" s="7">
        <v>4.7400806582008004</v>
      </c>
      <c r="R117" s="4">
        <v>2.36804816288486E-20</v>
      </c>
      <c r="S117" s="4">
        <v>7.8980112372361502E-19</v>
      </c>
      <c r="T117" s="8" t="str">
        <f t="shared" si="4"/>
        <v>DN</v>
      </c>
    </row>
    <row r="118" spans="8:20" x14ac:dyDescent="0.2">
      <c r="O118" s="5" t="s">
        <v>126</v>
      </c>
      <c r="P118" s="7">
        <v>0.71830501198234897</v>
      </c>
      <c r="Q118" s="7">
        <v>4.6264617254207696</v>
      </c>
      <c r="R118" s="4">
        <v>2.6496902825859E-20</v>
      </c>
      <c r="S118" s="4">
        <v>8.8108169666888009E-19</v>
      </c>
      <c r="T118" s="8" t="str">
        <f t="shared" si="4"/>
        <v>UP</v>
      </c>
    </row>
    <row r="119" spans="8:20" x14ac:dyDescent="0.2">
      <c r="O119" s="5" t="s">
        <v>143</v>
      </c>
      <c r="P119" s="7">
        <v>1.35364789495374</v>
      </c>
      <c r="Q119" s="7">
        <v>2.5507249571337098</v>
      </c>
      <c r="R119" s="4">
        <v>6.1321970157847804E-19</v>
      </c>
      <c r="S119" s="4">
        <v>1.84515808575502E-17</v>
      </c>
      <c r="T119" s="8" t="str">
        <f t="shared" si="4"/>
        <v>UP</v>
      </c>
    </row>
    <row r="120" spans="8:20" x14ac:dyDescent="0.2">
      <c r="O120" s="5" t="s">
        <v>186</v>
      </c>
      <c r="P120" s="7">
        <v>0.62260355096984499</v>
      </c>
      <c r="Q120" s="7">
        <v>4.8387443050757799</v>
      </c>
      <c r="R120" s="4">
        <v>1.12154801393978E-18</v>
      </c>
      <c r="S120" s="4">
        <v>3.2941382382905003E-17</v>
      </c>
      <c r="T120" s="8" t="str">
        <f t="shared" si="4"/>
        <v>UP</v>
      </c>
    </row>
    <row r="121" spans="8:20" x14ac:dyDescent="0.2">
      <c r="O121" s="5" t="s">
        <v>156</v>
      </c>
      <c r="P121" s="7">
        <v>1.10343469234756</v>
      </c>
      <c r="Q121" s="7">
        <v>3.1331513623273701</v>
      </c>
      <c r="R121" s="4">
        <v>1.3562006956425399E-18</v>
      </c>
      <c r="S121" s="4">
        <v>3.9518974481183801E-17</v>
      </c>
      <c r="T121" s="8" t="str">
        <f t="shared" si="4"/>
        <v>UP</v>
      </c>
    </row>
    <row r="122" spans="8:20" x14ac:dyDescent="0.2">
      <c r="O122" s="5" t="s">
        <v>187</v>
      </c>
      <c r="P122" s="7">
        <v>0.64394649885294097</v>
      </c>
      <c r="Q122" s="7">
        <v>4.6464339711173599</v>
      </c>
      <c r="R122" s="4">
        <v>3.8985764965245802E-18</v>
      </c>
      <c r="S122" s="4">
        <v>1.09565831335068E-16</v>
      </c>
      <c r="T122" s="8" t="str">
        <f t="shared" si="4"/>
        <v>UP</v>
      </c>
    </row>
    <row r="123" spans="8:20" x14ac:dyDescent="0.2">
      <c r="O123" s="5" t="s">
        <v>130</v>
      </c>
      <c r="P123" s="7">
        <v>-0.62919746652404895</v>
      </c>
      <c r="Q123" s="7">
        <v>4.9031001353377901</v>
      </c>
      <c r="R123" s="4">
        <v>7.7341236193171698E-18</v>
      </c>
      <c r="S123" s="4">
        <v>2.11980076328463E-16</v>
      </c>
      <c r="T123" s="8" t="str">
        <f t="shared" si="4"/>
        <v>DN</v>
      </c>
    </row>
    <row r="124" spans="8:20" x14ac:dyDescent="0.2">
      <c r="O124" s="5" t="s">
        <v>188</v>
      </c>
      <c r="P124" s="7">
        <v>0.75764479280462604</v>
      </c>
      <c r="Q124" s="7">
        <v>4.0930268459532098</v>
      </c>
      <c r="R124" s="4">
        <v>9.1637593338571198E-18</v>
      </c>
      <c r="S124" s="4">
        <v>2.4870173309754898E-16</v>
      </c>
      <c r="T124" s="8" t="str">
        <f t="shared" si="4"/>
        <v>UP</v>
      </c>
    </row>
    <row r="125" spans="8:20" x14ac:dyDescent="0.2">
      <c r="O125" s="5" t="s">
        <v>115</v>
      </c>
      <c r="P125" s="7">
        <v>0.92557570850026905</v>
      </c>
      <c r="Q125" s="7">
        <v>3.5341901846399399</v>
      </c>
      <c r="R125" s="4">
        <v>3.68309287252313E-17</v>
      </c>
      <c r="S125" s="4">
        <v>9.4404831892242008E-16</v>
      </c>
      <c r="T125" s="8" t="str">
        <f t="shared" si="4"/>
        <v>UP</v>
      </c>
    </row>
    <row r="126" spans="8:20" x14ac:dyDescent="0.2">
      <c r="O126" s="5" t="s">
        <v>189</v>
      </c>
      <c r="P126" s="7">
        <v>0.69136468886040103</v>
      </c>
      <c r="Q126" s="7">
        <v>4.3074648005609504</v>
      </c>
      <c r="R126" s="4">
        <v>4.4318174995416897E-17</v>
      </c>
      <c r="S126" s="4">
        <v>1.11530716300966E-15</v>
      </c>
      <c r="T126" s="8" t="str">
        <f t="shared" si="4"/>
        <v>UP</v>
      </c>
    </row>
    <row r="127" spans="8:20" x14ac:dyDescent="0.2">
      <c r="O127" s="5" t="s">
        <v>136</v>
      </c>
      <c r="P127" s="7">
        <v>0.61904210256749204</v>
      </c>
      <c r="Q127" s="7">
        <v>4.9019097891185304</v>
      </c>
      <c r="R127" s="4">
        <v>4.6573643100033602E-17</v>
      </c>
      <c r="S127" s="4">
        <v>1.1694103175661501E-15</v>
      </c>
      <c r="T127" s="8" t="str">
        <f t="shared" si="4"/>
        <v>UP</v>
      </c>
    </row>
    <row r="128" spans="8:20" x14ac:dyDescent="0.2">
      <c r="O128" s="5" t="s">
        <v>43</v>
      </c>
      <c r="P128" s="7">
        <v>-1.02752334904104</v>
      </c>
      <c r="Q128" s="7">
        <v>3.3107058620000198</v>
      </c>
      <c r="R128" s="4">
        <v>5.6726315280151005E-17</v>
      </c>
      <c r="S128" s="4">
        <v>1.4211097038396199E-15</v>
      </c>
      <c r="T128" s="8" t="str">
        <f t="shared" si="4"/>
        <v>DN</v>
      </c>
    </row>
    <row r="129" spans="15:20" x14ac:dyDescent="0.2">
      <c r="O129" s="5" t="s">
        <v>190</v>
      </c>
      <c r="P129" s="7">
        <v>0.74715383130979796</v>
      </c>
      <c r="Q129" s="7">
        <v>4.1959256690672202</v>
      </c>
      <c r="R129" s="4">
        <v>6.1198312913359697E-17</v>
      </c>
      <c r="S129" s="4">
        <v>1.5296815324822399E-15</v>
      </c>
      <c r="T129" s="8" t="str">
        <f t="shared" si="4"/>
        <v>UP</v>
      </c>
    </row>
    <row r="130" spans="15:20" x14ac:dyDescent="0.2">
      <c r="O130" s="5" t="s">
        <v>191</v>
      </c>
      <c r="P130" s="7">
        <v>0.72437534735375497</v>
      </c>
      <c r="Q130" s="7">
        <v>4.3713721954453897</v>
      </c>
      <c r="R130" s="4">
        <v>1.1293402274374001E-16</v>
      </c>
      <c r="S130" s="4">
        <v>2.7544458895185799E-15</v>
      </c>
      <c r="T130" s="8" t="str">
        <f t="shared" si="4"/>
        <v>UP</v>
      </c>
    </row>
    <row r="131" spans="15:20" x14ac:dyDescent="0.2">
      <c r="O131" s="5" t="s">
        <v>192</v>
      </c>
      <c r="P131" s="7">
        <v>0.70205198918935396</v>
      </c>
      <c r="Q131" s="7">
        <v>3.9804541251491399</v>
      </c>
      <c r="R131" s="4">
        <v>4.4381000117086E-16</v>
      </c>
      <c r="S131" s="4">
        <v>1.04030494941937E-14</v>
      </c>
      <c r="T131" s="8" t="str">
        <f t="shared" si="4"/>
        <v>UP</v>
      </c>
    </row>
    <row r="132" spans="15:20" x14ac:dyDescent="0.2">
      <c r="O132" s="5" t="s">
        <v>193</v>
      </c>
      <c r="P132" s="7">
        <v>1.04073574542625</v>
      </c>
      <c r="Q132" s="7">
        <v>3.03369109666684</v>
      </c>
      <c r="R132" s="4">
        <v>8.2602911804336196E-16</v>
      </c>
      <c r="S132" s="4">
        <v>1.8976390921357199E-14</v>
      </c>
      <c r="T132" s="8" t="str">
        <f t="shared" si="4"/>
        <v>UP</v>
      </c>
    </row>
    <row r="133" spans="15:20" x14ac:dyDescent="0.2">
      <c r="O133" s="5" t="s">
        <v>153</v>
      </c>
      <c r="P133" s="7">
        <v>0.68330208769356005</v>
      </c>
      <c r="Q133" s="7">
        <v>4.1860366058639098</v>
      </c>
      <c r="R133" s="4">
        <v>3.5970398126344298E-14</v>
      </c>
      <c r="S133" s="4">
        <v>7.2286791007805801E-13</v>
      </c>
      <c r="T133" s="8" t="str">
        <f t="shared" si="4"/>
        <v>UP</v>
      </c>
    </row>
    <row r="134" spans="15:20" x14ac:dyDescent="0.2">
      <c r="O134" s="5" t="s">
        <v>150</v>
      </c>
      <c r="P134" s="7">
        <v>0.65271230844591699</v>
      </c>
      <c r="Q134" s="7">
        <v>4.07504679525446</v>
      </c>
      <c r="R134" s="4">
        <v>8.0232299663244006E-14</v>
      </c>
      <c r="S134" s="4">
        <v>1.5613572129544799E-12</v>
      </c>
      <c r="T134" s="8" t="str">
        <f t="shared" si="4"/>
        <v>UP</v>
      </c>
    </row>
    <row r="135" spans="15:20" x14ac:dyDescent="0.2">
      <c r="O135" s="5" t="s">
        <v>194</v>
      </c>
      <c r="P135" s="7">
        <v>0.61674006123678304</v>
      </c>
      <c r="Q135" s="7">
        <v>4.3292314176471098</v>
      </c>
      <c r="R135" s="4">
        <v>1.29154177745345E-13</v>
      </c>
      <c r="S135" s="4">
        <v>2.4404850002972698E-12</v>
      </c>
      <c r="T135" s="8" t="str">
        <f t="shared" ref="T135:T181" si="5">IF(P135&gt;0,"UP","DN")</f>
        <v>UP</v>
      </c>
    </row>
    <row r="136" spans="15:20" x14ac:dyDescent="0.2">
      <c r="O136" s="5" t="s">
        <v>195</v>
      </c>
      <c r="P136" s="7">
        <v>0.61937678242480099</v>
      </c>
      <c r="Q136" s="7">
        <v>4.2440918207484897</v>
      </c>
      <c r="R136" s="4">
        <v>4.5924003745781196E-13</v>
      </c>
      <c r="S136" s="4">
        <v>8.0588984703175105E-12</v>
      </c>
      <c r="T136" s="8" t="str">
        <f t="shared" si="5"/>
        <v>UP</v>
      </c>
    </row>
    <row r="137" spans="15:20" x14ac:dyDescent="0.2">
      <c r="O137" s="5" t="s">
        <v>196</v>
      </c>
      <c r="P137" s="7">
        <v>0.64838148490076297</v>
      </c>
      <c r="Q137" s="7">
        <v>3.9886471019129099</v>
      </c>
      <c r="R137" s="4">
        <v>8.7912414414855602E-13</v>
      </c>
      <c r="S137" s="4">
        <v>1.4976217920241501E-11</v>
      </c>
      <c r="T137" s="8" t="str">
        <f t="shared" si="5"/>
        <v>UP</v>
      </c>
    </row>
    <row r="138" spans="15:20" x14ac:dyDescent="0.2">
      <c r="O138" s="5" t="s">
        <v>197</v>
      </c>
      <c r="P138" s="7">
        <v>-0.71800390889347998</v>
      </c>
      <c r="Q138" s="7">
        <v>3.8389671337328402</v>
      </c>
      <c r="R138" s="4">
        <v>1.1862270721672699E-12</v>
      </c>
      <c r="S138" s="4">
        <v>2.0023006661750299E-11</v>
      </c>
      <c r="T138" s="8" t="str">
        <f t="shared" si="5"/>
        <v>DN</v>
      </c>
    </row>
    <row r="139" spans="15:20" x14ac:dyDescent="0.2">
      <c r="O139" s="5" t="s">
        <v>198</v>
      </c>
      <c r="P139" s="7">
        <v>0.76780777864343797</v>
      </c>
      <c r="Q139" s="7">
        <v>3.4193371602992801</v>
      </c>
      <c r="R139" s="4">
        <v>1.2232126712808001E-11</v>
      </c>
      <c r="S139" s="4">
        <v>1.8630858196825601E-10</v>
      </c>
      <c r="T139" s="8" t="str">
        <f t="shared" si="5"/>
        <v>UP</v>
      </c>
    </row>
    <row r="140" spans="15:20" x14ac:dyDescent="0.2">
      <c r="O140" s="5" t="s">
        <v>199</v>
      </c>
      <c r="P140" s="7">
        <v>0.59175335116835004</v>
      </c>
      <c r="Q140" s="7">
        <v>4.2624715219184797</v>
      </c>
      <c r="R140" s="4">
        <v>3.2385617930896603E-11</v>
      </c>
      <c r="S140" s="4">
        <v>4.70609881963357E-10</v>
      </c>
      <c r="T140" s="8" t="str">
        <f t="shared" si="5"/>
        <v>UP</v>
      </c>
    </row>
    <row r="141" spans="15:20" x14ac:dyDescent="0.2">
      <c r="O141" s="5" t="s">
        <v>158</v>
      </c>
      <c r="P141" s="7">
        <v>1.26986539573599</v>
      </c>
      <c r="Q141" s="7">
        <v>1.83368583882605</v>
      </c>
      <c r="R141" s="4">
        <v>4.9884825583784701E-11</v>
      </c>
      <c r="S141" s="4">
        <v>7.0455953276689802E-10</v>
      </c>
      <c r="T141" s="8" t="str">
        <f t="shared" si="5"/>
        <v>UP</v>
      </c>
    </row>
    <row r="142" spans="15:20" x14ac:dyDescent="0.2">
      <c r="O142" s="5" t="s">
        <v>147</v>
      </c>
      <c r="P142" s="7">
        <v>-0.95165706653415805</v>
      </c>
      <c r="Q142" s="7">
        <v>2.8431407602982</v>
      </c>
      <c r="R142" s="4">
        <v>6.0258236428993298E-11</v>
      </c>
      <c r="S142" s="4">
        <v>8.4460690123828295E-10</v>
      </c>
      <c r="T142" s="8" t="str">
        <f t="shared" si="5"/>
        <v>DN</v>
      </c>
    </row>
    <row r="143" spans="15:20" x14ac:dyDescent="0.2">
      <c r="O143" s="5" t="s">
        <v>161</v>
      </c>
      <c r="P143" s="7">
        <v>0.69834612145631803</v>
      </c>
      <c r="Q143" s="7">
        <v>3.7046350431990298</v>
      </c>
      <c r="R143" s="4">
        <v>7.5942866486111504E-11</v>
      </c>
      <c r="S143" s="4">
        <v>1.04461535478349E-9</v>
      </c>
      <c r="T143" s="8" t="str">
        <f t="shared" si="5"/>
        <v>UP</v>
      </c>
    </row>
    <row r="144" spans="15:20" x14ac:dyDescent="0.2">
      <c r="O144" s="5" t="s">
        <v>200</v>
      </c>
      <c r="P144" s="7">
        <v>0.61694669882300401</v>
      </c>
      <c r="Q144" s="7">
        <v>3.8889458145006199</v>
      </c>
      <c r="R144" s="4">
        <v>1.3366244641638099E-10</v>
      </c>
      <c r="S144" s="4">
        <v>1.7767638285337201E-9</v>
      </c>
      <c r="T144" s="8" t="str">
        <f t="shared" si="5"/>
        <v>UP</v>
      </c>
    </row>
    <row r="145" spans="15:20" x14ac:dyDescent="0.2">
      <c r="O145" s="5" t="s">
        <v>201</v>
      </c>
      <c r="P145" s="7">
        <v>0.63286334232548702</v>
      </c>
      <c r="Q145" s="7">
        <v>3.8982239603105402</v>
      </c>
      <c r="R145" s="4">
        <v>1.1020640117456101E-9</v>
      </c>
      <c r="S145" s="4">
        <v>1.28049892991177E-8</v>
      </c>
      <c r="T145" s="8" t="str">
        <f t="shared" si="5"/>
        <v>UP</v>
      </c>
    </row>
    <row r="146" spans="15:20" x14ac:dyDescent="0.2">
      <c r="O146" s="5" t="s">
        <v>202</v>
      </c>
      <c r="P146" s="7">
        <v>-0.81025830078787398</v>
      </c>
      <c r="Q146" s="7">
        <v>3.03838364363923</v>
      </c>
      <c r="R146" s="4">
        <v>1.9070008975865E-9</v>
      </c>
      <c r="S146" s="4">
        <v>2.1351082850329001E-8</v>
      </c>
      <c r="T146" s="8" t="str">
        <f t="shared" si="5"/>
        <v>DN</v>
      </c>
    </row>
    <row r="147" spans="15:20" x14ac:dyDescent="0.2">
      <c r="O147" s="5" t="s">
        <v>203</v>
      </c>
      <c r="P147" s="7">
        <v>0.59659331418967099</v>
      </c>
      <c r="Q147" s="7">
        <v>3.9207950073012299</v>
      </c>
      <c r="R147" s="4">
        <v>2.8410464530586599E-9</v>
      </c>
      <c r="S147" s="4">
        <v>3.1116624505161701E-8</v>
      </c>
      <c r="T147" s="8" t="str">
        <f t="shared" si="5"/>
        <v>UP</v>
      </c>
    </row>
    <row r="148" spans="15:20" x14ac:dyDescent="0.2">
      <c r="O148" s="5" t="s">
        <v>167</v>
      </c>
      <c r="P148" s="7">
        <v>0.78825139926326104</v>
      </c>
      <c r="Q148" s="7">
        <v>3.02774200393088</v>
      </c>
      <c r="R148" s="4">
        <v>3.3548465609189499E-9</v>
      </c>
      <c r="S148" s="4">
        <v>3.6171583222059902E-8</v>
      </c>
      <c r="T148" s="8" t="str">
        <f t="shared" si="5"/>
        <v>UP</v>
      </c>
    </row>
    <row r="149" spans="15:20" x14ac:dyDescent="0.2">
      <c r="O149" s="5" t="s">
        <v>204</v>
      </c>
      <c r="P149" s="7">
        <v>-0.588676401181913</v>
      </c>
      <c r="Q149" s="7">
        <v>3.7689425900782401</v>
      </c>
      <c r="R149" s="4">
        <v>4.7306191083347699E-9</v>
      </c>
      <c r="S149" s="4">
        <v>5.0270772923791702E-8</v>
      </c>
      <c r="T149" s="8" t="str">
        <f t="shared" si="5"/>
        <v>DN</v>
      </c>
    </row>
    <row r="150" spans="15:20" x14ac:dyDescent="0.2">
      <c r="O150" s="5" t="s">
        <v>205</v>
      </c>
      <c r="P150" s="7">
        <v>-0.94837169775140595</v>
      </c>
      <c r="Q150" s="7">
        <v>2.6118285711431199</v>
      </c>
      <c r="R150" s="4">
        <v>6.46716447507126E-9</v>
      </c>
      <c r="S150" s="4">
        <v>6.7177215977921301E-8</v>
      </c>
      <c r="T150" s="8" t="str">
        <f t="shared" si="5"/>
        <v>DN</v>
      </c>
    </row>
    <row r="151" spans="15:20" x14ac:dyDescent="0.2">
      <c r="O151" s="5" t="s">
        <v>206</v>
      </c>
      <c r="P151" s="7">
        <v>1.0138505970759899</v>
      </c>
      <c r="Q151" s="7">
        <v>2.3526973103140998</v>
      </c>
      <c r="R151" s="4">
        <v>9.2192017665696704E-9</v>
      </c>
      <c r="S151" s="4">
        <v>9.4173635757588498E-8</v>
      </c>
      <c r="T151" s="8" t="str">
        <f t="shared" si="5"/>
        <v>UP</v>
      </c>
    </row>
    <row r="152" spans="15:20" x14ac:dyDescent="0.2">
      <c r="O152" s="5" t="s">
        <v>207</v>
      </c>
      <c r="P152" s="7">
        <v>0.71238821106371997</v>
      </c>
      <c r="Q152" s="7">
        <v>2.86306092385274</v>
      </c>
      <c r="R152" s="4">
        <v>3.48093238522033E-8</v>
      </c>
      <c r="S152" s="4">
        <v>3.2831656134194798E-7</v>
      </c>
      <c r="T152" s="8" t="str">
        <f t="shared" si="5"/>
        <v>UP</v>
      </c>
    </row>
    <row r="153" spans="15:20" x14ac:dyDescent="0.2">
      <c r="O153" s="5" t="s">
        <v>208</v>
      </c>
      <c r="P153" s="7">
        <v>0.74619589522357699</v>
      </c>
      <c r="Q153" s="7">
        <v>2.66527426368854</v>
      </c>
      <c r="R153" s="4">
        <v>4.9513122095854199E-8</v>
      </c>
      <c r="S153" s="4">
        <v>4.55364452630725E-7</v>
      </c>
      <c r="T153" s="8" t="str">
        <f t="shared" si="5"/>
        <v>UP</v>
      </c>
    </row>
    <row r="154" spans="15:20" x14ac:dyDescent="0.2">
      <c r="O154" s="5" t="s">
        <v>163</v>
      </c>
      <c r="P154" s="7">
        <v>0.63298392534256198</v>
      </c>
      <c r="Q154" s="7">
        <v>3.6192484002061098</v>
      </c>
      <c r="R154" s="4">
        <v>4.98068210373178E-8</v>
      </c>
      <c r="S154" s="4">
        <v>4.5730591156402998E-7</v>
      </c>
      <c r="T154" s="8" t="str">
        <f t="shared" si="5"/>
        <v>UP</v>
      </c>
    </row>
    <row r="155" spans="15:20" x14ac:dyDescent="0.2">
      <c r="O155" s="5" t="s">
        <v>209</v>
      </c>
      <c r="P155" s="7">
        <v>0.58954684897862997</v>
      </c>
      <c r="Q155" s="7">
        <v>3.77282520456209</v>
      </c>
      <c r="R155" s="4">
        <v>5.8612416956144498E-8</v>
      </c>
      <c r="S155" s="4">
        <v>5.3241615500852203E-7</v>
      </c>
      <c r="T155" s="8" t="str">
        <f t="shared" si="5"/>
        <v>UP</v>
      </c>
    </row>
    <row r="156" spans="15:20" x14ac:dyDescent="0.2">
      <c r="O156" s="5" t="s">
        <v>210</v>
      </c>
      <c r="P156" s="7">
        <v>-0.61565092898290297</v>
      </c>
      <c r="Q156" s="7">
        <v>3.29677114048665</v>
      </c>
      <c r="R156" s="4">
        <v>6.7725737378933496E-8</v>
      </c>
      <c r="S156" s="4">
        <v>6.0969682113571604E-7</v>
      </c>
      <c r="T156" s="8" t="str">
        <f t="shared" si="5"/>
        <v>DN</v>
      </c>
    </row>
    <row r="157" spans="15:20" x14ac:dyDescent="0.2">
      <c r="O157" s="5" t="s">
        <v>211</v>
      </c>
      <c r="P157" s="7">
        <v>-0.67058818987691104</v>
      </c>
      <c r="Q157" s="7">
        <v>3.2653631689293601</v>
      </c>
      <c r="R157" s="4">
        <v>1.0846800157305E-7</v>
      </c>
      <c r="S157" s="4">
        <v>9.4721307682837505E-7</v>
      </c>
      <c r="T157" s="8" t="str">
        <f t="shared" si="5"/>
        <v>DN</v>
      </c>
    </row>
    <row r="158" spans="15:20" x14ac:dyDescent="0.2">
      <c r="O158" s="5" t="s">
        <v>212</v>
      </c>
      <c r="P158" s="7">
        <v>-0.58965843394589201</v>
      </c>
      <c r="Q158" s="7">
        <v>3.30538292308009</v>
      </c>
      <c r="R158" s="4">
        <v>3.3578407303021002E-7</v>
      </c>
      <c r="S158" s="4">
        <v>2.6826385574772801E-6</v>
      </c>
      <c r="T158" s="8" t="str">
        <f t="shared" si="5"/>
        <v>DN</v>
      </c>
    </row>
    <row r="159" spans="15:20" x14ac:dyDescent="0.2">
      <c r="O159" s="5" t="s">
        <v>213</v>
      </c>
      <c r="P159" s="7">
        <v>-0.63310401931680504</v>
      </c>
      <c r="Q159" s="7">
        <v>3.2711494119948701</v>
      </c>
      <c r="R159" s="4">
        <v>6.4396930018104304E-7</v>
      </c>
      <c r="S159" s="4">
        <v>4.9347211494150096E-6</v>
      </c>
      <c r="T159" s="8" t="str">
        <f t="shared" si="5"/>
        <v>DN</v>
      </c>
    </row>
    <row r="160" spans="15:20" x14ac:dyDescent="0.2">
      <c r="O160" s="5" t="s">
        <v>214</v>
      </c>
      <c r="P160" s="7">
        <v>0.64730992343274796</v>
      </c>
      <c r="Q160" s="7">
        <v>2.9080120389762198</v>
      </c>
      <c r="R160" s="4">
        <v>9.8249079093860903E-7</v>
      </c>
      <c r="S160" s="4">
        <v>7.2965261757633903E-6</v>
      </c>
      <c r="T160" s="8" t="str">
        <f t="shared" si="5"/>
        <v>UP</v>
      </c>
    </row>
    <row r="161" spans="15:20" x14ac:dyDescent="0.2">
      <c r="O161" s="5" t="s">
        <v>215</v>
      </c>
      <c r="P161" s="7">
        <v>0.73967359878321204</v>
      </c>
      <c r="Q161" s="7">
        <v>2.4362163157883501</v>
      </c>
      <c r="R161" s="4">
        <v>1.2873688423151401E-6</v>
      </c>
      <c r="S161" s="4">
        <v>9.3598392586707294E-6</v>
      </c>
      <c r="T161" s="8" t="str">
        <f t="shared" si="5"/>
        <v>UP</v>
      </c>
    </row>
    <row r="162" spans="15:20" x14ac:dyDescent="0.2">
      <c r="O162" s="5" t="s">
        <v>216</v>
      </c>
      <c r="P162" s="7">
        <v>0.63953033163099904</v>
      </c>
      <c r="Q162" s="7">
        <v>2.7919563115109902</v>
      </c>
      <c r="R162" s="4">
        <v>1.85226823174069E-6</v>
      </c>
      <c r="S162" s="4">
        <v>1.30306010991516E-5</v>
      </c>
      <c r="T162" s="8" t="str">
        <f t="shared" si="5"/>
        <v>UP</v>
      </c>
    </row>
    <row r="163" spans="15:20" x14ac:dyDescent="0.2">
      <c r="O163" s="5" t="s">
        <v>217</v>
      </c>
      <c r="P163" s="7">
        <v>-0.58796880270566498</v>
      </c>
      <c r="Q163" s="7">
        <v>3.4547049345827898</v>
      </c>
      <c r="R163" s="4">
        <v>2.50866023258663E-6</v>
      </c>
      <c r="S163" s="4">
        <v>1.72109013354596E-5</v>
      </c>
      <c r="T163" s="8" t="str">
        <f t="shared" si="5"/>
        <v>DN</v>
      </c>
    </row>
    <row r="164" spans="15:20" x14ac:dyDescent="0.2">
      <c r="O164" s="5" t="s">
        <v>218</v>
      </c>
      <c r="P164" s="7">
        <v>-0.58939924957819201</v>
      </c>
      <c r="Q164" s="7">
        <v>3.5038517330935899</v>
      </c>
      <c r="R164" s="4">
        <v>2.6358307362993799E-6</v>
      </c>
      <c r="S164" s="4">
        <v>1.79345741361376E-5</v>
      </c>
      <c r="T164" s="8" t="str">
        <f t="shared" si="5"/>
        <v>DN</v>
      </c>
    </row>
    <row r="165" spans="15:20" x14ac:dyDescent="0.2">
      <c r="O165" s="5" t="s">
        <v>170</v>
      </c>
      <c r="P165" s="7">
        <v>-0.69152742049163196</v>
      </c>
      <c r="Q165" s="7">
        <v>2.8764003544885601</v>
      </c>
      <c r="R165" s="4">
        <v>3.6940428066326402E-6</v>
      </c>
      <c r="S165" s="4">
        <v>2.45228633080595E-5</v>
      </c>
      <c r="T165" s="8" t="str">
        <f t="shared" si="5"/>
        <v>DN</v>
      </c>
    </row>
    <row r="166" spans="15:20" x14ac:dyDescent="0.2">
      <c r="O166" s="5" t="s">
        <v>55</v>
      </c>
      <c r="P166" s="7">
        <v>-1.60745365595326</v>
      </c>
      <c r="Q166" s="7">
        <v>0.44494337338082601</v>
      </c>
      <c r="R166" s="4">
        <v>5.8795758352376496E-6</v>
      </c>
      <c r="S166" s="4">
        <v>3.7160127410722899E-5</v>
      </c>
      <c r="T166" s="8" t="str">
        <f t="shared" si="5"/>
        <v>DN</v>
      </c>
    </row>
    <row r="167" spans="15:20" x14ac:dyDescent="0.2">
      <c r="O167" s="5" t="s">
        <v>219</v>
      </c>
      <c r="P167" s="7">
        <v>-0.64295469167782104</v>
      </c>
      <c r="Q167" s="7">
        <v>2.94289859218746</v>
      </c>
      <c r="R167" s="4">
        <v>1.8499147207202201E-5</v>
      </c>
      <c r="S167" s="4">
        <v>1.06855011489489E-4</v>
      </c>
      <c r="T167" s="8" t="str">
        <f t="shared" si="5"/>
        <v>DN</v>
      </c>
    </row>
    <row r="168" spans="15:20" x14ac:dyDescent="0.2">
      <c r="O168" s="5" t="s">
        <v>220</v>
      </c>
      <c r="P168" s="7">
        <v>-0.60247377503231503</v>
      </c>
      <c r="Q168" s="7">
        <v>2.97499203394579</v>
      </c>
      <c r="R168" s="4">
        <v>1.92610897945759E-5</v>
      </c>
      <c r="S168" s="4">
        <v>1.10678799841899E-4</v>
      </c>
      <c r="T168" s="8" t="str">
        <f t="shared" si="5"/>
        <v>DN</v>
      </c>
    </row>
    <row r="169" spans="15:20" x14ac:dyDescent="0.2">
      <c r="O169" s="5" t="s">
        <v>221</v>
      </c>
      <c r="P169" s="7">
        <v>-0.72909456233262704</v>
      </c>
      <c r="Q169" s="7">
        <v>2.49767731753838</v>
      </c>
      <c r="R169" s="4">
        <v>2.5918192709907902E-5</v>
      </c>
      <c r="S169" s="4">
        <v>1.45092086894242E-4</v>
      </c>
      <c r="T169" s="8" t="str">
        <f t="shared" si="5"/>
        <v>DN</v>
      </c>
    </row>
    <row r="170" spans="15:20" x14ac:dyDescent="0.2">
      <c r="O170" s="5" t="s">
        <v>222</v>
      </c>
      <c r="P170" s="7">
        <v>-0.67444035849623596</v>
      </c>
      <c r="Q170" s="7">
        <v>2.4789327020341601</v>
      </c>
      <c r="R170" s="4">
        <v>4.2785056338814301E-5</v>
      </c>
      <c r="S170" s="4">
        <v>2.28317556067321E-4</v>
      </c>
      <c r="T170" s="8" t="str">
        <f t="shared" si="5"/>
        <v>DN</v>
      </c>
    </row>
    <row r="171" spans="15:20" x14ac:dyDescent="0.2">
      <c r="O171" s="5" t="s">
        <v>223</v>
      </c>
      <c r="P171" s="7">
        <v>0.69725396199978595</v>
      </c>
      <c r="Q171" s="7">
        <v>1.98783516396865</v>
      </c>
      <c r="R171" s="4">
        <v>1.1846346595503499E-4</v>
      </c>
      <c r="S171" s="4">
        <v>5.6810132460810103E-4</v>
      </c>
      <c r="T171" s="8" t="str">
        <f t="shared" si="5"/>
        <v>UP</v>
      </c>
    </row>
    <row r="172" spans="15:20" x14ac:dyDescent="0.2">
      <c r="O172" s="5" t="s">
        <v>224</v>
      </c>
      <c r="P172" s="7">
        <v>0.59473537945735699</v>
      </c>
      <c r="Q172" s="7">
        <v>2.3577421713877702</v>
      </c>
      <c r="R172" s="4">
        <v>1.9927960284076799E-4</v>
      </c>
      <c r="S172" s="4">
        <v>9.05095587471626E-4</v>
      </c>
      <c r="T172" s="8" t="str">
        <f t="shared" si="5"/>
        <v>UP</v>
      </c>
    </row>
    <row r="173" spans="15:20" x14ac:dyDescent="0.2">
      <c r="O173" s="5" t="s">
        <v>176</v>
      </c>
      <c r="P173" s="7">
        <v>0.85491123315311202</v>
      </c>
      <c r="Q173" s="7">
        <v>1.42978299434225</v>
      </c>
      <c r="R173" s="4">
        <v>2.2196332784824599E-4</v>
      </c>
      <c r="S173" s="4">
        <v>9.9264940600308008E-4</v>
      </c>
      <c r="T173" s="8" t="str">
        <f t="shared" si="5"/>
        <v>UP</v>
      </c>
    </row>
    <row r="174" spans="15:20" x14ac:dyDescent="0.2">
      <c r="O174" s="5" t="s">
        <v>225</v>
      </c>
      <c r="P174" s="7">
        <v>-0.80156313616073904</v>
      </c>
      <c r="Q174" s="7">
        <v>1.9345655760789999</v>
      </c>
      <c r="R174" s="4">
        <v>3.054393468711E-4</v>
      </c>
      <c r="S174" s="4">
        <v>1.3206286169089E-3</v>
      </c>
      <c r="T174" s="8" t="str">
        <f t="shared" si="5"/>
        <v>DN</v>
      </c>
    </row>
    <row r="175" spans="15:20" x14ac:dyDescent="0.2">
      <c r="O175" s="5" t="s">
        <v>226</v>
      </c>
      <c r="P175" s="7">
        <v>0.63595676808588697</v>
      </c>
      <c r="Q175" s="7">
        <v>1.7708333948132999</v>
      </c>
      <c r="R175" s="4">
        <v>5.8825403253899599E-4</v>
      </c>
      <c r="S175" s="4">
        <v>2.3600496022841699E-3</v>
      </c>
      <c r="T175" s="8" t="str">
        <f t="shared" si="5"/>
        <v>UP</v>
      </c>
    </row>
    <row r="176" spans="15:20" x14ac:dyDescent="0.2">
      <c r="O176" s="5" t="s">
        <v>179</v>
      </c>
      <c r="P176" s="7">
        <v>0.64096107908403199</v>
      </c>
      <c r="Q176" s="7">
        <v>2.0476736551102901</v>
      </c>
      <c r="R176" s="4">
        <v>6.63742812291923E-4</v>
      </c>
      <c r="S176" s="4">
        <v>2.6295614169976598E-3</v>
      </c>
      <c r="T176" s="8" t="str">
        <f t="shared" si="5"/>
        <v>UP</v>
      </c>
    </row>
    <row r="177" spans="15:20" x14ac:dyDescent="0.2">
      <c r="O177" s="5" t="s">
        <v>66</v>
      </c>
      <c r="P177" s="7">
        <v>-0.67594174476662505</v>
      </c>
      <c r="Q177" s="7">
        <v>1.91147062300391</v>
      </c>
      <c r="R177" s="4">
        <v>8.9417940845143201E-4</v>
      </c>
      <c r="S177" s="4">
        <v>3.4198534395417498E-3</v>
      </c>
      <c r="T177" s="8" t="str">
        <f t="shared" si="5"/>
        <v>DN</v>
      </c>
    </row>
    <row r="178" spans="15:20" x14ac:dyDescent="0.2">
      <c r="O178" s="5" t="s">
        <v>227</v>
      </c>
      <c r="P178" s="7">
        <v>-0.81323025689837203</v>
      </c>
      <c r="Q178" s="7">
        <v>1.46691506085904</v>
      </c>
      <c r="R178" s="4">
        <v>1.09911481921144E-3</v>
      </c>
      <c r="S178" s="4">
        <v>4.1158263081258898E-3</v>
      </c>
      <c r="T178" s="8" t="str">
        <f t="shared" si="5"/>
        <v>DN</v>
      </c>
    </row>
    <row r="179" spans="15:20" x14ac:dyDescent="0.2">
      <c r="O179" s="5" t="s">
        <v>52</v>
      </c>
      <c r="P179" s="7">
        <v>0.66133874433558903</v>
      </c>
      <c r="Q179" s="7">
        <v>1.87030954256973</v>
      </c>
      <c r="R179" s="4">
        <v>1.9606388209401E-3</v>
      </c>
      <c r="S179" s="4">
        <v>6.7464741032534801E-3</v>
      </c>
      <c r="T179" s="8" t="str">
        <f t="shared" si="5"/>
        <v>UP</v>
      </c>
    </row>
    <row r="180" spans="15:20" x14ac:dyDescent="0.2">
      <c r="O180" s="5" t="s">
        <v>228</v>
      </c>
      <c r="P180" s="7">
        <v>-0.61662660231143196</v>
      </c>
      <c r="Q180" s="7">
        <v>1.70177275789265</v>
      </c>
      <c r="R180" s="4">
        <v>2.9535029872559799E-3</v>
      </c>
      <c r="S180" s="4">
        <v>9.6132094585201291E-3</v>
      </c>
      <c r="T180" s="8" t="str">
        <f t="shared" si="5"/>
        <v>DN</v>
      </c>
    </row>
    <row r="181" spans="15:20" x14ac:dyDescent="0.2">
      <c r="O181" s="5" t="s">
        <v>229</v>
      </c>
      <c r="P181" s="7">
        <v>0.60437637712703896</v>
      </c>
      <c r="Q181" s="7">
        <v>0.828390493885097</v>
      </c>
      <c r="R181" s="4">
        <v>1.4606370828207199E-2</v>
      </c>
      <c r="S181" s="4">
        <v>3.73697652912982E-2</v>
      </c>
      <c r="T181" s="8" t="str">
        <f t="shared" si="5"/>
        <v>UP</v>
      </c>
    </row>
  </sheetData>
  <mergeCells count="3">
    <mergeCell ref="A4:F4"/>
    <mergeCell ref="H4:M4"/>
    <mergeCell ref="O4:T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BE839-DB0B-D04D-96DB-13B270D1EFE5}">
  <dimension ref="A1:N2590"/>
  <sheetViews>
    <sheetView workbookViewId="0"/>
  </sheetViews>
  <sheetFormatPr baseColWidth="10" defaultColWidth="11" defaultRowHeight="16" x14ac:dyDescent="0.2"/>
  <cols>
    <col min="1" max="1" width="11.83203125" style="1" bestFit="1" customWidth="1"/>
    <col min="2" max="3" width="10.1640625" bestFit="1" customWidth="1"/>
    <col min="4" max="4" width="14" bestFit="1" customWidth="1"/>
    <col min="6" max="6" width="10.83203125" style="1"/>
    <col min="9" max="9" width="14" bestFit="1" customWidth="1"/>
    <col min="11" max="11" width="11" style="1"/>
    <col min="14" max="14" width="11.83203125" bestFit="1" customWidth="1"/>
  </cols>
  <sheetData>
    <row r="1" spans="1:14" x14ac:dyDescent="0.2">
      <c r="A1" s="9" t="s">
        <v>2115</v>
      </c>
      <c r="F1" s="9"/>
      <c r="K1"/>
    </row>
    <row r="2" spans="1:14" x14ac:dyDescent="0.2">
      <c r="A2" s="9"/>
      <c r="F2" s="9"/>
      <c r="K2"/>
    </row>
    <row r="3" spans="1:14" x14ac:dyDescent="0.2">
      <c r="A3" s="9"/>
      <c r="F3" s="9"/>
      <c r="K3"/>
    </row>
    <row r="4" spans="1:14" x14ac:dyDescent="0.2">
      <c r="A4" s="12" t="s">
        <v>230</v>
      </c>
      <c r="B4" s="12"/>
      <c r="C4" s="12"/>
      <c r="D4" s="12"/>
      <c r="F4" s="12" t="s">
        <v>231</v>
      </c>
      <c r="G4" s="12"/>
      <c r="H4" s="12"/>
      <c r="I4" s="12"/>
      <c r="K4" s="12" t="s">
        <v>232</v>
      </c>
      <c r="L4" s="12"/>
      <c r="M4" s="12"/>
      <c r="N4" s="12"/>
    </row>
    <row r="5" spans="1:14" x14ac:dyDescent="0.2">
      <c r="A5" s="6" t="s">
        <v>233</v>
      </c>
      <c r="B5" s="6" t="s">
        <v>234</v>
      </c>
      <c r="C5" s="6" t="s">
        <v>235</v>
      </c>
      <c r="D5" s="6" t="s">
        <v>236</v>
      </c>
      <c r="F5" s="6" t="s">
        <v>233</v>
      </c>
      <c r="G5" s="6" t="s">
        <v>234</v>
      </c>
      <c r="H5" s="6" t="s">
        <v>235</v>
      </c>
      <c r="I5" s="6" t="s">
        <v>236</v>
      </c>
      <c r="K5" s="6" t="s">
        <v>233</v>
      </c>
      <c r="L5" s="6" t="s">
        <v>234</v>
      </c>
      <c r="M5" s="6" t="s">
        <v>235</v>
      </c>
      <c r="N5" s="6" t="s">
        <v>236</v>
      </c>
    </row>
    <row r="6" spans="1:14" x14ac:dyDescent="0.2">
      <c r="A6" s="2" t="s">
        <v>237</v>
      </c>
      <c r="B6" s="10">
        <v>833866</v>
      </c>
      <c r="C6" s="10">
        <v>834028</v>
      </c>
      <c r="D6" s="10" t="s">
        <v>238</v>
      </c>
      <c r="F6" s="2" t="s">
        <v>237</v>
      </c>
      <c r="G6" s="10">
        <v>8959986</v>
      </c>
      <c r="H6" s="10">
        <v>8960302</v>
      </c>
      <c r="I6" s="10" t="s">
        <v>239</v>
      </c>
      <c r="K6" s="2" t="s">
        <v>237</v>
      </c>
      <c r="L6" s="10">
        <v>159047016</v>
      </c>
      <c r="M6" s="10">
        <v>159047205</v>
      </c>
      <c r="N6" s="2" t="s">
        <v>240</v>
      </c>
    </row>
    <row r="7" spans="1:14" x14ac:dyDescent="0.2">
      <c r="A7" s="2" t="s">
        <v>237</v>
      </c>
      <c r="B7" s="10">
        <v>1072855</v>
      </c>
      <c r="C7" s="10">
        <v>1073034</v>
      </c>
      <c r="D7" s="10" t="s">
        <v>241</v>
      </c>
      <c r="F7" s="2" t="s">
        <v>237</v>
      </c>
      <c r="G7" s="10">
        <v>9486284</v>
      </c>
      <c r="H7" s="10">
        <v>9486729</v>
      </c>
      <c r="I7" s="10" t="s">
        <v>242</v>
      </c>
      <c r="K7" s="2" t="s">
        <v>243</v>
      </c>
      <c r="L7" s="10">
        <v>24630341</v>
      </c>
      <c r="M7" s="10">
        <v>24630499</v>
      </c>
      <c r="N7" s="2" t="s">
        <v>244</v>
      </c>
    </row>
    <row r="8" spans="1:14" x14ac:dyDescent="0.2">
      <c r="A8" s="2" t="s">
        <v>237</v>
      </c>
      <c r="B8" s="10">
        <v>1660097</v>
      </c>
      <c r="C8" s="10">
        <v>1660255</v>
      </c>
      <c r="D8" s="10" t="s">
        <v>245</v>
      </c>
      <c r="F8" s="2" t="s">
        <v>237</v>
      </c>
      <c r="G8" s="10">
        <v>9712561</v>
      </c>
      <c r="H8" s="10">
        <v>9712795</v>
      </c>
      <c r="I8" s="10" t="s">
        <v>246</v>
      </c>
      <c r="K8" s="2" t="s">
        <v>247</v>
      </c>
      <c r="L8" s="10">
        <v>91137713</v>
      </c>
      <c r="M8" s="10">
        <v>91137894</v>
      </c>
      <c r="N8" s="2" t="s">
        <v>248</v>
      </c>
    </row>
    <row r="9" spans="1:14" x14ac:dyDescent="0.2">
      <c r="A9" s="2" t="s">
        <v>237</v>
      </c>
      <c r="B9" s="10">
        <v>2222170</v>
      </c>
      <c r="C9" s="10">
        <v>2222413</v>
      </c>
      <c r="D9" s="10" t="s">
        <v>249</v>
      </c>
      <c r="F9" s="2" t="s">
        <v>237</v>
      </c>
      <c r="G9" s="10">
        <v>19789805</v>
      </c>
      <c r="H9" s="10">
        <v>19790080</v>
      </c>
      <c r="I9" s="10" t="s">
        <v>250</v>
      </c>
      <c r="K9" s="2" t="s">
        <v>251</v>
      </c>
      <c r="L9" s="10">
        <v>40540756</v>
      </c>
      <c r="M9" s="10">
        <v>40540922</v>
      </c>
      <c r="N9" s="2" t="s">
        <v>252</v>
      </c>
    </row>
    <row r="10" spans="1:14" x14ac:dyDescent="0.2">
      <c r="A10" s="2" t="s">
        <v>237</v>
      </c>
      <c r="B10" s="10">
        <v>2232533</v>
      </c>
      <c r="C10" s="10">
        <v>2232825</v>
      </c>
      <c r="D10" s="10" t="s">
        <v>249</v>
      </c>
      <c r="F10" s="2" t="s">
        <v>237</v>
      </c>
      <c r="G10" s="10">
        <v>26528450</v>
      </c>
      <c r="H10" s="10">
        <v>26528666</v>
      </c>
      <c r="I10" s="10" t="s">
        <v>253</v>
      </c>
      <c r="K10" s="2" t="s">
        <v>251</v>
      </c>
      <c r="L10" s="10">
        <v>57863922</v>
      </c>
      <c r="M10" s="10">
        <v>57864104</v>
      </c>
      <c r="N10" s="2" t="s">
        <v>254</v>
      </c>
    </row>
    <row r="11" spans="1:14" x14ac:dyDescent="0.2">
      <c r="A11" s="2" t="s">
        <v>237</v>
      </c>
      <c r="B11" s="10">
        <v>2509866</v>
      </c>
      <c r="C11" s="10">
        <v>2510035</v>
      </c>
      <c r="D11" s="10" t="s">
        <v>255</v>
      </c>
      <c r="F11" s="2" t="s">
        <v>237</v>
      </c>
      <c r="G11" s="10">
        <v>27160099</v>
      </c>
      <c r="H11" s="10">
        <v>27160301</v>
      </c>
      <c r="I11" s="10" t="s">
        <v>256</v>
      </c>
      <c r="K11" s="2" t="s">
        <v>251</v>
      </c>
      <c r="L11" s="10">
        <v>78228690</v>
      </c>
      <c r="M11" s="10">
        <v>78228851</v>
      </c>
      <c r="N11" s="2" t="s">
        <v>257</v>
      </c>
    </row>
    <row r="12" spans="1:14" x14ac:dyDescent="0.2">
      <c r="A12" s="2" t="s">
        <v>237</v>
      </c>
      <c r="B12" s="10">
        <v>6015798</v>
      </c>
      <c r="C12" s="10">
        <v>6015970</v>
      </c>
      <c r="D12" s="10" t="s">
        <v>258</v>
      </c>
      <c r="F12" s="2" t="s">
        <v>237</v>
      </c>
      <c r="G12" s="10">
        <v>30664007</v>
      </c>
      <c r="H12" s="10">
        <v>30664300</v>
      </c>
      <c r="I12" s="10" t="s">
        <v>259</v>
      </c>
      <c r="K12" s="2" t="s">
        <v>260</v>
      </c>
      <c r="L12" s="10">
        <v>893220</v>
      </c>
      <c r="M12" s="10">
        <v>893432</v>
      </c>
      <c r="N12" s="2" t="s">
        <v>261</v>
      </c>
    </row>
    <row r="13" spans="1:14" x14ac:dyDescent="0.2">
      <c r="A13" s="2" t="s">
        <v>237</v>
      </c>
      <c r="B13" s="10">
        <v>6425303</v>
      </c>
      <c r="C13" s="10">
        <v>6425474</v>
      </c>
      <c r="D13" s="10" t="s">
        <v>262</v>
      </c>
      <c r="F13" s="2" t="s">
        <v>237</v>
      </c>
      <c r="G13" s="10">
        <v>42139107</v>
      </c>
      <c r="H13" s="10">
        <v>42139338</v>
      </c>
      <c r="I13" s="10" t="s">
        <v>263</v>
      </c>
      <c r="K13" s="2" t="s">
        <v>264</v>
      </c>
      <c r="L13" s="10">
        <v>51062907</v>
      </c>
      <c r="M13" s="10">
        <v>51063054</v>
      </c>
      <c r="N13" s="2" t="s">
        <v>265</v>
      </c>
    </row>
    <row r="14" spans="1:14" x14ac:dyDescent="0.2">
      <c r="A14" s="2" t="s">
        <v>237</v>
      </c>
      <c r="B14" s="10">
        <v>6706639</v>
      </c>
      <c r="C14" s="10">
        <v>6706809</v>
      </c>
      <c r="D14" s="10" t="s">
        <v>266</v>
      </c>
      <c r="F14" s="2" t="s">
        <v>237</v>
      </c>
      <c r="G14" s="10">
        <v>52344444</v>
      </c>
      <c r="H14" s="10">
        <v>52344680</v>
      </c>
      <c r="I14" s="10" t="s">
        <v>267</v>
      </c>
      <c r="K14" s="2" t="s">
        <v>268</v>
      </c>
      <c r="L14" s="10">
        <v>66502922</v>
      </c>
      <c r="M14" s="10">
        <v>66503095</v>
      </c>
      <c r="N14" s="2" t="s">
        <v>269</v>
      </c>
    </row>
    <row r="15" spans="1:14" x14ac:dyDescent="0.2">
      <c r="A15" s="2" t="s">
        <v>237</v>
      </c>
      <c r="B15" s="10">
        <v>8487730</v>
      </c>
      <c r="C15" s="10">
        <v>8487932</v>
      </c>
      <c r="D15" s="10" t="s">
        <v>270</v>
      </c>
      <c r="F15" s="2" t="s">
        <v>237</v>
      </c>
      <c r="G15" s="10">
        <v>53102940</v>
      </c>
      <c r="H15" s="10">
        <v>53103406</v>
      </c>
      <c r="I15" s="10" t="s">
        <v>271</v>
      </c>
      <c r="K15" s="2" t="s">
        <v>268</v>
      </c>
      <c r="L15" s="10">
        <v>137514572</v>
      </c>
      <c r="M15" s="10">
        <v>137514714</v>
      </c>
      <c r="N15" s="2" t="s">
        <v>272</v>
      </c>
    </row>
    <row r="16" spans="1:14" x14ac:dyDescent="0.2">
      <c r="A16" s="2" t="s">
        <v>237</v>
      </c>
      <c r="B16" s="10">
        <v>8761477</v>
      </c>
      <c r="C16" s="10">
        <v>8761709</v>
      </c>
      <c r="D16" s="10" t="s">
        <v>273</v>
      </c>
      <c r="F16" s="2" t="s">
        <v>237</v>
      </c>
      <c r="G16" s="10">
        <v>59407467</v>
      </c>
      <c r="H16" s="10">
        <v>59407883</v>
      </c>
      <c r="I16" s="10" t="s">
        <v>274</v>
      </c>
    </row>
    <row r="17" spans="1:9" x14ac:dyDescent="0.2">
      <c r="A17" s="2" t="s">
        <v>237</v>
      </c>
      <c r="B17" s="10">
        <v>8960025</v>
      </c>
      <c r="C17" s="10">
        <v>8960323</v>
      </c>
      <c r="D17" s="10" t="s">
        <v>239</v>
      </c>
      <c r="F17" s="2" t="s">
        <v>237</v>
      </c>
      <c r="G17" s="10">
        <v>59512421</v>
      </c>
      <c r="H17" s="10">
        <v>59512816</v>
      </c>
      <c r="I17" s="10" t="s">
        <v>274</v>
      </c>
    </row>
    <row r="18" spans="1:9" x14ac:dyDescent="0.2">
      <c r="A18" s="2" t="s">
        <v>237</v>
      </c>
      <c r="B18" s="10">
        <v>9486282</v>
      </c>
      <c r="C18" s="10">
        <v>9486644</v>
      </c>
      <c r="D18" s="10" t="s">
        <v>242</v>
      </c>
      <c r="F18" s="2" t="s">
        <v>237</v>
      </c>
      <c r="G18" s="10">
        <v>62248450</v>
      </c>
      <c r="H18" s="10">
        <v>62248701</v>
      </c>
      <c r="I18" s="10" t="s">
        <v>275</v>
      </c>
    </row>
    <row r="19" spans="1:9" x14ac:dyDescent="0.2">
      <c r="A19" s="2" t="s">
        <v>237</v>
      </c>
      <c r="B19" s="10">
        <v>9689294</v>
      </c>
      <c r="C19" s="10">
        <v>9689492</v>
      </c>
      <c r="D19" s="10" t="s">
        <v>246</v>
      </c>
      <c r="F19" s="2" t="s">
        <v>237</v>
      </c>
      <c r="G19" s="10">
        <v>66741970</v>
      </c>
      <c r="H19" s="10">
        <v>66742173</v>
      </c>
      <c r="I19" s="10" t="s">
        <v>276</v>
      </c>
    </row>
    <row r="20" spans="1:9" x14ac:dyDescent="0.2">
      <c r="A20" s="2" t="s">
        <v>237</v>
      </c>
      <c r="B20" s="10">
        <v>9712559</v>
      </c>
      <c r="C20" s="10">
        <v>9712799</v>
      </c>
      <c r="D20" s="10" t="s">
        <v>246</v>
      </c>
      <c r="F20" s="2" t="s">
        <v>237</v>
      </c>
      <c r="G20" s="10">
        <v>76733393</v>
      </c>
      <c r="H20" s="10">
        <v>76733581</v>
      </c>
      <c r="I20" s="10" t="s">
        <v>277</v>
      </c>
    </row>
    <row r="21" spans="1:9" x14ac:dyDescent="0.2">
      <c r="A21" s="2" t="s">
        <v>237</v>
      </c>
      <c r="B21" s="10">
        <v>12033116</v>
      </c>
      <c r="C21" s="10">
        <v>12033277</v>
      </c>
      <c r="D21" s="10" t="s">
        <v>278</v>
      </c>
      <c r="F21" s="2" t="s">
        <v>237</v>
      </c>
      <c r="G21" s="10">
        <v>83974127</v>
      </c>
      <c r="H21" s="10">
        <v>83974353</v>
      </c>
      <c r="I21" s="10" t="s">
        <v>279</v>
      </c>
    </row>
    <row r="22" spans="1:9" x14ac:dyDescent="0.2">
      <c r="A22" s="2" t="s">
        <v>237</v>
      </c>
      <c r="B22" s="10">
        <v>12079300</v>
      </c>
      <c r="C22" s="10">
        <v>12079537</v>
      </c>
      <c r="D22" s="10" t="s">
        <v>280</v>
      </c>
      <c r="F22" s="2" t="s">
        <v>237</v>
      </c>
      <c r="G22" s="10">
        <v>85328541</v>
      </c>
      <c r="H22" s="10">
        <v>85328766</v>
      </c>
      <c r="I22" s="10" t="s">
        <v>281</v>
      </c>
    </row>
    <row r="23" spans="1:9" x14ac:dyDescent="0.2">
      <c r="A23" s="2" t="s">
        <v>237</v>
      </c>
      <c r="B23" s="10">
        <v>12217496</v>
      </c>
      <c r="C23" s="10">
        <v>12217652</v>
      </c>
      <c r="D23" s="10" t="s">
        <v>282</v>
      </c>
      <c r="F23" s="2" t="s">
        <v>237</v>
      </c>
      <c r="G23" s="10">
        <v>90073785</v>
      </c>
      <c r="H23" s="10">
        <v>90074272</v>
      </c>
      <c r="I23" s="10" t="s">
        <v>283</v>
      </c>
    </row>
    <row r="24" spans="1:9" x14ac:dyDescent="0.2">
      <c r="A24" s="2" t="s">
        <v>237</v>
      </c>
      <c r="B24" s="10">
        <v>12405478</v>
      </c>
      <c r="C24" s="10">
        <v>12405667</v>
      </c>
      <c r="D24" s="10" t="s">
        <v>284</v>
      </c>
      <c r="F24" s="2" t="s">
        <v>237</v>
      </c>
      <c r="G24" s="10">
        <v>90074445</v>
      </c>
      <c r="H24" s="10">
        <v>90074712</v>
      </c>
      <c r="I24" s="10" t="s">
        <v>283</v>
      </c>
    </row>
    <row r="25" spans="1:9" x14ac:dyDescent="0.2">
      <c r="A25" s="2" t="s">
        <v>237</v>
      </c>
      <c r="B25" s="10">
        <v>14056865</v>
      </c>
      <c r="C25" s="10">
        <v>14057035</v>
      </c>
      <c r="D25" s="10" t="s">
        <v>285</v>
      </c>
      <c r="F25" s="2" t="s">
        <v>237</v>
      </c>
      <c r="G25" s="10">
        <v>100504360</v>
      </c>
      <c r="H25" s="10">
        <v>100504551</v>
      </c>
      <c r="I25" s="10" t="s">
        <v>286</v>
      </c>
    </row>
    <row r="26" spans="1:9" x14ac:dyDescent="0.2">
      <c r="A26" s="2" t="s">
        <v>237</v>
      </c>
      <c r="B26" s="10">
        <v>15575688</v>
      </c>
      <c r="C26" s="10">
        <v>15575946</v>
      </c>
      <c r="D26" s="10" t="s">
        <v>287</v>
      </c>
      <c r="F26" s="2" t="s">
        <v>237</v>
      </c>
      <c r="G26" s="10">
        <v>109189086</v>
      </c>
      <c r="H26" s="10">
        <v>109189709</v>
      </c>
      <c r="I26" s="10" t="s">
        <v>288</v>
      </c>
    </row>
    <row r="27" spans="1:9" x14ac:dyDescent="0.2">
      <c r="A27" s="2" t="s">
        <v>237</v>
      </c>
      <c r="B27" s="10">
        <v>19789807</v>
      </c>
      <c r="C27" s="10">
        <v>19790075</v>
      </c>
      <c r="D27" s="10" t="s">
        <v>250</v>
      </c>
      <c r="F27" s="2" t="s">
        <v>237</v>
      </c>
      <c r="G27" s="10">
        <v>110344808</v>
      </c>
      <c r="H27" s="10">
        <v>110345132</v>
      </c>
      <c r="I27" s="10" t="s">
        <v>289</v>
      </c>
    </row>
    <row r="28" spans="1:9" x14ac:dyDescent="0.2">
      <c r="A28" s="2" t="s">
        <v>237</v>
      </c>
      <c r="B28" s="10">
        <v>19803457</v>
      </c>
      <c r="C28" s="10">
        <v>19803737</v>
      </c>
      <c r="D28" s="10" t="s">
        <v>250</v>
      </c>
      <c r="F28" s="2" t="s">
        <v>237</v>
      </c>
      <c r="G28" s="10">
        <v>118206997</v>
      </c>
      <c r="H28" s="10">
        <v>118207310</v>
      </c>
      <c r="I28" s="10" t="s">
        <v>290</v>
      </c>
    </row>
    <row r="29" spans="1:9" x14ac:dyDescent="0.2">
      <c r="A29" s="2" t="s">
        <v>237</v>
      </c>
      <c r="B29" s="10">
        <v>21620798</v>
      </c>
      <c r="C29" s="10">
        <v>21621258</v>
      </c>
      <c r="D29" s="10" t="s">
        <v>291</v>
      </c>
      <c r="F29" s="2" t="s">
        <v>237</v>
      </c>
      <c r="G29" s="10">
        <v>144935520</v>
      </c>
      <c r="H29" s="10">
        <v>144935714</v>
      </c>
      <c r="I29" s="10" t="s">
        <v>292</v>
      </c>
    </row>
    <row r="30" spans="1:9" x14ac:dyDescent="0.2">
      <c r="A30" s="2" t="s">
        <v>237</v>
      </c>
      <c r="B30" s="10">
        <v>21660833</v>
      </c>
      <c r="C30" s="10">
        <v>21661166</v>
      </c>
      <c r="D30" s="10" t="s">
        <v>293</v>
      </c>
      <c r="F30" s="2" t="s">
        <v>237</v>
      </c>
      <c r="G30" s="10">
        <v>150539857</v>
      </c>
      <c r="H30" s="10">
        <v>150540155</v>
      </c>
      <c r="I30" s="10" t="s">
        <v>294</v>
      </c>
    </row>
    <row r="31" spans="1:9" x14ac:dyDescent="0.2">
      <c r="A31" s="2" t="s">
        <v>237</v>
      </c>
      <c r="B31" s="10">
        <v>22290511</v>
      </c>
      <c r="C31" s="10">
        <v>22290700</v>
      </c>
      <c r="D31" s="10" t="s">
        <v>295</v>
      </c>
      <c r="F31" s="2" t="s">
        <v>237</v>
      </c>
      <c r="G31" s="10">
        <v>152006948</v>
      </c>
      <c r="H31" s="10">
        <v>152007424</v>
      </c>
      <c r="I31" s="10" t="s">
        <v>296</v>
      </c>
    </row>
    <row r="32" spans="1:9" x14ac:dyDescent="0.2">
      <c r="A32" s="2" t="s">
        <v>237</v>
      </c>
      <c r="B32" s="10">
        <v>22357837</v>
      </c>
      <c r="C32" s="10">
        <v>22358326</v>
      </c>
      <c r="D32" s="10" t="s">
        <v>297</v>
      </c>
      <c r="F32" s="2" t="s">
        <v>237</v>
      </c>
      <c r="G32" s="10">
        <v>156163626</v>
      </c>
      <c r="H32" s="10">
        <v>156163911</v>
      </c>
      <c r="I32" s="10" t="s">
        <v>298</v>
      </c>
    </row>
    <row r="33" spans="1:9" x14ac:dyDescent="0.2">
      <c r="A33" s="2" t="s">
        <v>237</v>
      </c>
      <c r="B33" s="10">
        <v>23426842</v>
      </c>
      <c r="C33" s="10">
        <v>23427072</v>
      </c>
      <c r="D33" s="10"/>
      <c r="F33" s="2" t="s">
        <v>237</v>
      </c>
      <c r="G33" s="10">
        <v>156187785</v>
      </c>
      <c r="H33" s="10">
        <v>156188051</v>
      </c>
      <c r="I33" s="10" t="s">
        <v>299</v>
      </c>
    </row>
    <row r="34" spans="1:9" x14ac:dyDescent="0.2">
      <c r="A34" s="2" t="s">
        <v>237</v>
      </c>
      <c r="B34" s="10">
        <v>25278967</v>
      </c>
      <c r="C34" s="10">
        <v>25279403</v>
      </c>
      <c r="D34" s="10" t="s">
        <v>300</v>
      </c>
      <c r="F34" s="2" t="s">
        <v>237</v>
      </c>
      <c r="G34" s="10">
        <v>158979479</v>
      </c>
      <c r="H34" s="10">
        <v>158979900</v>
      </c>
      <c r="I34" s="10" t="s">
        <v>301</v>
      </c>
    </row>
    <row r="35" spans="1:9" x14ac:dyDescent="0.2">
      <c r="A35" s="2" t="s">
        <v>237</v>
      </c>
      <c r="B35" s="10">
        <v>25281655</v>
      </c>
      <c r="C35" s="10">
        <v>25281902</v>
      </c>
      <c r="D35" s="10" t="s">
        <v>300</v>
      </c>
      <c r="F35" s="2" t="s">
        <v>237</v>
      </c>
      <c r="G35" s="10">
        <v>159046723</v>
      </c>
      <c r="H35" s="10">
        <v>159047315</v>
      </c>
      <c r="I35" s="10" t="s">
        <v>240</v>
      </c>
    </row>
    <row r="36" spans="1:9" x14ac:dyDescent="0.2">
      <c r="A36" s="2" t="s">
        <v>237</v>
      </c>
      <c r="B36" s="10">
        <v>25319304</v>
      </c>
      <c r="C36" s="10">
        <v>25319502</v>
      </c>
      <c r="D36" s="10" t="s">
        <v>300</v>
      </c>
      <c r="F36" s="2" t="s">
        <v>237</v>
      </c>
      <c r="G36" s="10">
        <v>160635399</v>
      </c>
      <c r="H36" s="10">
        <v>160635913</v>
      </c>
      <c r="I36" s="10" t="s">
        <v>302</v>
      </c>
    </row>
    <row r="37" spans="1:9" x14ac:dyDescent="0.2">
      <c r="A37" s="2" t="s">
        <v>237</v>
      </c>
      <c r="B37" s="10">
        <v>25355393</v>
      </c>
      <c r="C37" s="10">
        <v>25355678</v>
      </c>
      <c r="D37" s="10" t="s">
        <v>303</v>
      </c>
      <c r="F37" s="2" t="s">
        <v>237</v>
      </c>
      <c r="G37" s="10">
        <v>169573946</v>
      </c>
      <c r="H37" s="10">
        <v>169574326</v>
      </c>
      <c r="I37" s="10" t="s">
        <v>304</v>
      </c>
    </row>
    <row r="38" spans="1:9" x14ac:dyDescent="0.2">
      <c r="A38" s="2" t="s">
        <v>237</v>
      </c>
      <c r="B38" s="10">
        <v>25558973</v>
      </c>
      <c r="C38" s="10">
        <v>25559203</v>
      </c>
      <c r="D38" s="10" t="s">
        <v>305</v>
      </c>
      <c r="F38" s="2" t="s">
        <v>237</v>
      </c>
      <c r="G38" s="10">
        <v>169661908</v>
      </c>
      <c r="H38" s="10">
        <v>169662588</v>
      </c>
      <c r="I38" s="10" t="s">
        <v>306</v>
      </c>
    </row>
    <row r="39" spans="1:9" x14ac:dyDescent="0.2">
      <c r="A39" s="2" t="s">
        <v>237</v>
      </c>
      <c r="B39" s="10">
        <v>25969419</v>
      </c>
      <c r="C39" s="10">
        <v>25969573</v>
      </c>
      <c r="D39" s="10" t="s">
        <v>307</v>
      </c>
      <c r="F39" s="2" t="s">
        <v>237</v>
      </c>
      <c r="G39" s="10">
        <v>169862970</v>
      </c>
      <c r="H39" s="10">
        <v>169863531</v>
      </c>
      <c r="I39" s="10" t="s">
        <v>308</v>
      </c>
    </row>
    <row r="40" spans="1:9" x14ac:dyDescent="0.2">
      <c r="A40" s="2" t="s">
        <v>237</v>
      </c>
      <c r="B40" s="10">
        <v>26528413</v>
      </c>
      <c r="C40" s="10">
        <v>26528669</v>
      </c>
      <c r="D40" s="10" t="s">
        <v>253</v>
      </c>
      <c r="F40" s="2" t="s">
        <v>237</v>
      </c>
      <c r="G40" s="10">
        <v>172640008</v>
      </c>
      <c r="H40" s="10">
        <v>172640223</v>
      </c>
      <c r="I40" s="10" t="s">
        <v>201</v>
      </c>
    </row>
    <row r="41" spans="1:9" x14ac:dyDescent="0.2">
      <c r="A41" s="2" t="s">
        <v>237</v>
      </c>
      <c r="B41" s="10">
        <v>26704694</v>
      </c>
      <c r="C41" s="10">
        <v>26705237</v>
      </c>
      <c r="D41" s="10" t="s">
        <v>309</v>
      </c>
      <c r="F41" s="2" t="s">
        <v>237</v>
      </c>
      <c r="G41" s="10">
        <v>175158039</v>
      </c>
      <c r="H41" s="10">
        <v>175158386</v>
      </c>
      <c r="I41" s="10" t="s">
        <v>310</v>
      </c>
    </row>
    <row r="42" spans="1:9" x14ac:dyDescent="0.2">
      <c r="A42" s="2" t="s">
        <v>237</v>
      </c>
      <c r="B42" s="10">
        <v>26827701</v>
      </c>
      <c r="C42" s="10">
        <v>26827880</v>
      </c>
      <c r="D42" s="10" t="s">
        <v>311</v>
      </c>
      <c r="F42" s="2" t="s">
        <v>237</v>
      </c>
      <c r="G42" s="10">
        <v>180554673</v>
      </c>
      <c r="H42" s="10">
        <v>180554868</v>
      </c>
      <c r="I42" s="10" t="s">
        <v>312</v>
      </c>
    </row>
    <row r="43" spans="1:9" x14ac:dyDescent="0.2">
      <c r="A43" s="2" t="s">
        <v>237</v>
      </c>
      <c r="B43" s="10">
        <v>26868828</v>
      </c>
      <c r="C43" s="10">
        <v>26869022</v>
      </c>
      <c r="D43" s="10" t="s">
        <v>311</v>
      </c>
      <c r="F43" s="2" t="s">
        <v>237</v>
      </c>
      <c r="G43" s="10">
        <v>186258030</v>
      </c>
      <c r="H43" s="10">
        <v>186258220</v>
      </c>
      <c r="I43" s="10" t="s">
        <v>313</v>
      </c>
    </row>
    <row r="44" spans="1:9" x14ac:dyDescent="0.2">
      <c r="A44" s="2" t="s">
        <v>237</v>
      </c>
      <c r="B44" s="10">
        <v>26947121</v>
      </c>
      <c r="C44" s="10">
        <v>26947517</v>
      </c>
      <c r="D44" s="10" t="s">
        <v>314</v>
      </c>
      <c r="F44" s="2" t="s">
        <v>237</v>
      </c>
      <c r="G44" s="10">
        <v>192521944</v>
      </c>
      <c r="H44" s="10">
        <v>192522194</v>
      </c>
      <c r="I44" s="10" t="s">
        <v>315</v>
      </c>
    </row>
    <row r="45" spans="1:9" x14ac:dyDescent="0.2">
      <c r="A45" s="2" t="s">
        <v>237</v>
      </c>
      <c r="B45" s="10">
        <v>26947852</v>
      </c>
      <c r="C45" s="10">
        <v>26948215</v>
      </c>
      <c r="D45" s="10" t="s">
        <v>314</v>
      </c>
      <c r="F45" s="2" t="s">
        <v>237</v>
      </c>
      <c r="G45" s="10">
        <v>198625679</v>
      </c>
      <c r="H45" s="10">
        <v>198626014</v>
      </c>
      <c r="I45" s="10" t="s">
        <v>316</v>
      </c>
    </row>
    <row r="46" spans="1:9" x14ac:dyDescent="0.2">
      <c r="A46" s="2" t="s">
        <v>237</v>
      </c>
      <c r="B46" s="10">
        <v>27050023</v>
      </c>
      <c r="C46" s="10">
        <v>27050188</v>
      </c>
      <c r="D46" s="10" t="s">
        <v>317</v>
      </c>
      <c r="F46" s="2" t="s">
        <v>237</v>
      </c>
      <c r="G46" s="10">
        <v>199010692</v>
      </c>
      <c r="H46" s="10">
        <v>199011031</v>
      </c>
      <c r="I46" s="10" t="s">
        <v>318</v>
      </c>
    </row>
    <row r="47" spans="1:9" x14ac:dyDescent="0.2">
      <c r="A47" s="2" t="s">
        <v>237</v>
      </c>
      <c r="B47" s="10">
        <v>27160083</v>
      </c>
      <c r="C47" s="10">
        <v>27160318</v>
      </c>
      <c r="D47" s="10" t="s">
        <v>256</v>
      </c>
      <c r="F47" s="2" t="s">
        <v>237</v>
      </c>
      <c r="G47" s="10">
        <v>204422341</v>
      </c>
      <c r="H47" s="10">
        <v>204422525</v>
      </c>
      <c r="I47" s="10" t="s">
        <v>319</v>
      </c>
    </row>
    <row r="48" spans="1:9" x14ac:dyDescent="0.2">
      <c r="A48" s="2" t="s">
        <v>237</v>
      </c>
      <c r="B48" s="10">
        <v>28525971</v>
      </c>
      <c r="C48" s="10">
        <v>28526253</v>
      </c>
      <c r="D48" s="10" t="s">
        <v>320</v>
      </c>
      <c r="F48" s="2" t="s">
        <v>237</v>
      </c>
      <c r="G48" s="10">
        <v>206763445</v>
      </c>
      <c r="H48" s="10">
        <v>206763772</v>
      </c>
      <c r="I48" s="10" t="s">
        <v>321</v>
      </c>
    </row>
    <row r="49" spans="1:9" x14ac:dyDescent="0.2">
      <c r="A49" s="2" t="s">
        <v>237</v>
      </c>
      <c r="B49" s="10">
        <v>28832278</v>
      </c>
      <c r="C49" s="10">
        <v>28832539</v>
      </c>
      <c r="D49" s="10" t="s">
        <v>322</v>
      </c>
      <c r="F49" s="2" t="s">
        <v>237</v>
      </c>
      <c r="G49" s="10">
        <v>231748497</v>
      </c>
      <c r="H49" s="10">
        <v>231748770</v>
      </c>
      <c r="I49" s="10" t="s">
        <v>323</v>
      </c>
    </row>
    <row r="50" spans="1:9" x14ac:dyDescent="0.2">
      <c r="A50" s="2" t="s">
        <v>237</v>
      </c>
      <c r="B50" s="10">
        <v>30663992</v>
      </c>
      <c r="C50" s="10">
        <v>30664291</v>
      </c>
      <c r="D50" s="10" t="s">
        <v>259</v>
      </c>
      <c r="F50" s="2" t="s">
        <v>237</v>
      </c>
      <c r="G50" s="10">
        <v>232714462</v>
      </c>
      <c r="H50" s="10">
        <v>232714969</v>
      </c>
      <c r="I50" s="10" t="s">
        <v>324</v>
      </c>
    </row>
    <row r="51" spans="1:9" x14ac:dyDescent="0.2">
      <c r="A51" s="2" t="s">
        <v>237</v>
      </c>
      <c r="B51" s="10">
        <v>32405689</v>
      </c>
      <c r="C51" s="10">
        <v>32405912</v>
      </c>
      <c r="D51" s="10" t="s">
        <v>325</v>
      </c>
      <c r="F51" s="2" t="s">
        <v>237</v>
      </c>
      <c r="G51" s="10">
        <v>235147521</v>
      </c>
      <c r="H51" s="10">
        <v>235148003</v>
      </c>
      <c r="I51" s="10" t="s">
        <v>326</v>
      </c>
    </row>
    <row r="52" spans="1:9" x14ac:dyDescent="0.2">
      <c r="A52" s="2" t="s">
        <v>237</v>
      </c>
      <c r="B52" s="10">
        <v>32409550</v>
      </c>
      <c r="C52" s="10">
        <v>32409743</v>
      </c>
      <c r="D52" s="10" t="s">
        <v>325</v>
      </c>
      <c r="F52" s="2" t="s">
        <v>237</v>
      </c>
      <c r="G52" s="10">
        <v>236767675</v>
      </c>
      <c r="H52" s="10">
        <v>236767931</v>
      </c>
      <c r="I52" s="10" t="s">
        <v>327</v>
      </c>
    </row>
    <row r="53" spans="1:9" x14ac:dyDescent="0.2">
      <c r="A53" s="2" t="s">
        <v>237</v>
      </c>
      <c r="B53" s="10">
        <v>32687882</v>
      </c>
      <c r="C53" s="10">
        <v>32688079</v>
      </c>
      <c r="D53" s="10" t="s">
        <v>328</v>
      </c>
      <c r="F53" s="2" t="s">
        <v>237</v>
      </c>
      <c r="G53" s="10">
        <v>240776686</v>
      </c>
      <c r="H53" s="10">
        <v>240776958</v>
      </c>
      <c r="I53" s="10" t="s">
        <v>329</v>
      </c>
    </row>
    <row r="54" spans="1:9" x14ac:dyDescent="0.2">
      <c r="A54" s="2" t="s">
        <v>237</v>
      </c>
      <c r="B54" s="10">
        <v>32722714</v>
      </c>
      <c r="C54" s="10">
        <v>32722923</v>
      </c>
      <c r="D54" s="10" t="s">
        <v>330</v>
      </c>
      <c r="F54" s="2" t="s">
        <v>331</v>
      </c>
      <c r="G54" s="10">
        <v>1089475</v>
      </c>
      <c r="H54" s="10">
        <v>1089784</v>
      </c>
      <c r="I54" s="10" t="s">
        <v>332</v>
      </c>
    </row>
    <row r="55" spans="1:9" x14ac:dyDescent="0.2">
      <c r="A55" s="2" t="s">
        <v>237</v>
      </c>
      <c r="B55" s="10">
        <v>33264679</v>
      </c>
      <c r="C55" s="10">
        <v>33264858</v>
      </c>
      <c r="D55" s="10" t="s">
        <v>333</v>
      </c>
      <c r="F55" s="2" t="s">
        <v>331</v>
      </c>
      <c r="G55" s="10">
        <v>6013261</v>
      </c>
      <c r="H55" s="10">
        <v>6013559</v>
      </c>
      <c r="I55" s="10" t="s">
        <v>334</v>
      </c>
    </row>
    <row r="56" spans="1:9" x14ac:dyDescent="0.2">
      <c r="A56" s="2" t="s">
        <v>237</v>
      </c>
      <c r="B56" s="10">
        <v>33564157</v>
      </c>
      <c r="C56" s="10">
        <v>33564308</v>
      </c>
      <c r="D56" s="10" t="s">
        <v>335</v>
      </c>
      <c r="F56" s="2" t="s">
        <v>331</v>
      </c>
      <c r="G56" s="10">
        <v>6390144</v>
      </c>
      <c r="H56" s="10">
        <v>6390430</v>
      </c>
      <c r="I56" s="10" t="s">
        <v>336</v>
      </c>
    </row>
    <row r="57" spans="1:9" x14ac:dyDescent="0.2">
      <c r="A57" s="2" t="s">
        <v>237</v>
      </c>
      <c r="B57" s="10">
        <v>35971645</v>
      </c>
      <c r="C57" s="10">
        <v>35971911</v>
      </c>
      <c r="D57" s="10" t="s">
        <v>337</v>
      </c>
      <c r="F57" s="2" t="s">
        <v>331</v>
      </c>
      <c r="G57" s="10">
        <v>6625408</v>
      </c>
      <c r="H57" s="10">
        <v>6625748</v>
      </c>
      <c r="I57" s="10" t="s">
        <v>338</v>
      </c>
    </row>
    <row r="58" spans="1:9" x14ac:dyDescent="0.2">
      <c r="A58" s="2" t="s">
        <v>237</v>
      </c>
      <c r="B58" s="10">
        <v>36690320</v>
      </c>
      <c r="C58" s="10">
        <v>36690551</v>
      </c>
      <c r="D58" s="10" t="s">
        <v>339</v>
      </c>
      <c r="F58" s="2" t="s">
        <v>331</v>
      </c>
      <c r="G58" s="10">
        <v>7235111</v>
      </c>
      <c r="H58" s="10">
        <v>7235309</v>
      </c>
      <c r="I58" s="10" t="s">
        <v>340</v>
      </c>
    </row>
    <row r="59" spans="1:9" x14ac:dyDescent="0.2">
      <c r="A59" s="2" t="s">
        <v>237</v>
      </c>
      <c r="B59" s="10">
        <v>39025292</v>
      </c>
      <c r="C59" s="10">
        <v>39025464</v>
      </c>
      <c r="D59" s="10" t="s">
        <v>341</v>
      </c>
      <c r="F59" s="2" t="s">
        <v>331</v>
      </c>
      <c r="G59" s="10">
        <v>7311277</v>
      </c>
      <c r="H59" s="10">
        <v>7311782</v>
      </c>
      <c r="I59" s="10" t="s">
        <v>340</v>
      </c>
    </row>
    <row r="60" spans="1:9" x14ac:dyDescent="0.2">
      <c r="A60" s="2" t="s">
        <v>237</v>
      </c>
      <c r="B60" s="10">
        <v>40851358</v>
      </c>
      <c r="C60" s="10">
        <v>40851547</v>
      </c>
      <c r="D60" s="10" t="s">
        <v>342</v>
      </c>
      <c r="F60" s="2" t="s">
        <v>331</v>
      </c>
      <c r="G60" s="10">
        <v>11205211</v>
      </c>
      <c r="H60" s="10">
        <v>11205462</v>
      </c>
      <c r="I60" s="10" t="s">
        <v>343</v>
      </c>
    </row>
    <row r="61" spans="1:9" x14ac:dyDescent="0.2">
      <c r="A61" s="2" t="s">
        <v>237</v>
      </c>
      <c r="B61" s="10">
        <v>41328302</v>
      </c>
      <c r="C61" s="10">
        <v>41328501</v>
      </c>
      <c r="D61" s="10" t="s">
        <v>344</v>
      </c>
      <c r="F61" s="2" t="s">
        <v>331</v>
      </c>
      <c r="G61" s="10">
        <v>14625312</v>
      </c>
      <c r="H61" s="10">
        <v>14625642</v>
      </c>
      <c r="I61" s="10" t="s">
        <v>345</v>
      </c>
    </row>
    <row r="62" spans="1:9" x14ac:dyDescent="0.2">
      <c r="A62" s="2" t="s">
        <v>237</v>
      </c>
      <c r="B62" s="10">
        <v>42133023</v>
      </c>
      <c r="C62" s="10">
        <v>42133314</v>
      </c>
      <c r="D62" s="10" t="s">
        <v>263</v>
      </c>
      <c r="F62" s="2" t="s">
        <v>331</v>
      </c>
      <c r="G62" s="10">
        <v>16829516</v>
      </c>
      <c r="H62" s="10">
        <v>16829722</v>
      </c>
      <c r="I62" s="10" t="s">
        <v>346</v>
      </c>
    </row>
    <row r="63" spans="1:9" x14ac:dyDescent="0.2">
      <c r="A63" s="2" t="s">
        <v>237</v>
      </c>
      <c r="B63" s="10">
        <v>42139077</v>
      </c>
      <c r="C63" s="10">
        <v>42139332</v>
      </c>
      <c r="D63" s="10" t="s">
        <v>263</v>
      </c>
      <c r="F63" s="2" t="s">
        <v>331</v>
      </c>
      <c r="G63" s="10">
        <v>63752473</v>
      </c>
      <c r="H63" s="10">
        <v>63752783</v>
      </c>
      <c r="I63" s="10" t="s">
        <v>347</v>
      </c>
    </row>
    <row r="64" spans="1:9" x14ac:dyDescent="0.2">
      <c r="A64" s="2" t="s">
        <v>237</v>
      </c>
      <c r="B64" s="10">
        <v>42268778</v>
      </c>
      <c r="C64" s="10">
        <v>42268991</v>
      </c>
      <c r="D64" s="10" t="s">
        <v>165</v>
      </c>
      <c r="F64" s="2" t="s">
        <v>331</v>
      </c>
      <c r="G64" s="10">
        <v>63808270</v>
      </c>
      <c r="H64" s="10">
        <v>63808558</v>
      </c>
      <c r="I64" s="10" t="s">
        <v>347</v>
      </c>
    </row>
    <row r="65" spans="1:9" x14ac:dyDescent="0.2">
      <c r="A65" s="2" t="s">
        <v>237</v>
      </c>
      <c r="B65" s="10">
        <v>42363868</v>
      </c>
      <c r="C65" s="10">
        <v>42364131</v>
      </c>
      <c r="D65" s="10" t="s">
        <v>165</v>
      </c>
      <c r="F65" s="2" t="s">
        <v>331</v>
      </c>
      <c r="G65" s="10">
        <v>63943228</v>
      </c>
      <c r="H65" s="10">
        <v>63943422</v>
      </c>
      <c r="I65" s="10" t="s">
        <v>348</v>
      </c>
    </row>
    <row r="66" spans="1:9" x14ac:dyDescent="0.2">
      <c r="A66" s="2" t="s">
        <v>237</v>
      </c>
      <c r="B66" s="10">
        <v>42380285</v>
      </c>
      <c r="C66" s="10">
        <v>42380478</v>
      </c>
      <c r="D66" s="10" t="s">
        <v>165</v>
      </c>
      <c r="F66" s="2" t="s">
        <v>331</v>
      </c>
      <c r="G66" s="10">
        <v>69523772</v>
      </c>
      <c r="H66" s="10">
        <v>69523976</v>
      </c>
      <c r="I66" s="10" t="s">
        <v>349</v>
      </c>
    </row>
    <row r="67" spans="1:9" x14ac:dyDescent="0.2">
      <c r="A67" s="2" t="s">
        <v>237</v>
      </c>
      <c r="B67" s="10">
        <v>43855390</v>
      </c>
      <c r="C67" s="10">
        <v>43855581</v>
      </c>
      <c r="D67" s="10" t="s">
        <v>350</v>
      </c>
      <c r="F67" s="2" t="s">
        <v>331</v>
      </c>
      <c r="G67" s="10">
        <v>70716808</v>
      </c>
      <c r="H67" s="10">
        <v>70717104</v>
      </c>
      <c r="I67" s="10" t="s">
        <v>351</v>
      </c>
    </row>
    <row r="68" spans="1:9" x14ac:dyDescent="0.2">
      <c r="A68" s="2" t="s">
        <v>237</v>
      </c>
      <c r="B68" s="10">
        <v>44255672</v>
      </c>
      <c r="C68" s="10">
        <v>44255849</v>
      </c>
      <c r="D68" s="10" t="s">
        <v>352</v>
      </c>
      <c r="F68" s="2" t="s">
        <v>331</v>
      </c>
      <c r="G68" s="10">
        <v>74056979</v>
      </c>
      <c r="H68" s="10">
        <v>74057351</v>
      </c>
      <c r="I68" s="10" t="s">
        <v>117</v>
      </c>
    </row>
    <row r="69" spans="1:9" x14ac:dyDescent="0.2">
      <c r="A69" s="2" t="s">
        <v>237</v>
      </c>
      <c r="B69" s="10">
        <v>45140323</v>
      </c>
      <c r="C69" s="10">
        <v>45140568</v>
      </c>
      <c r="D69" s="10" t="s">
        <v>353</v>
      </c>
      <c r="F69" s="2" t="s">
        <v>331</v>
      </c>
      <c r="G69" s="10">
        <v>82286056</v>
      </c>
      <c r="H69" s="10">
        <v>82286318</v>
      </c>
      <c r="I69" s="10" t="s">
        <v>354</v>
      </c>
    </row>
    <row r="70" spans="1:9" x14ac:dyDescent="0.2">
      <c r="A70" s="2" t="s">
        <v>237</v>
      </c>
      <c r="B70" s="10">
        <v>52035188</v>
      </c>
      <c r="C70" s="10">
        <v>52035430</v>
      </c>
      <c r="D70" s="10" t="s">
        <v>355</v>
      </c>
      <c r="F70" s="2" t="s">
        <v>331</v>
      </c>
      <c r="G70" s="10">
        <v>82289343</v>
      </c>
      <c r="H70" s="10">
        <v>82289549</v>
      </c>
      <c r="I70" s="10" t="s">
        <v>354</v>
      </c>
    </row>
    <row r="71" spans="1:9" x14ac:dyDescent="0.2">
      <c r="A71" s="2" t="s">
        <v>237</v>
      </c>
      <c r="B71" s="10">
        <v>52344430</v>
      </c>
      <c r="C71" s="10">
        <v>52344741</v>
      </c>
      <c r="D71" s="10" t="s">
        <v>267</v>
      </c>
      <c r="F71" s="2" t="s">
        <v>331</v>
      </c>
      <c r="G71" s="10">
        <v>82295333</v>
      </c>
      <c r="H71" s="10">
        <v>82295624</v>
      </c>
      <c r="I71" s="10" t="s">
        <v>356</v>
      </c>
    </row>
    <row r="72" spans="1:9" x14ac:dyDescent="0.2">
      <c r="A72" s="2" t="s">
        <v>237</v>
      </c>
      <c r="B72" s="10">
        <v>53102952</v>
      </c>
      <c r="C72" s="10">
        <v>53103413</v>
      </c>
      <c r="D72" s="10" t="s">
        <v>271</v>
      </c>
      <c r="F72" s="2" t="s">
        <v>331</v>
      </c>
      <c r="G72" s="10">
        <v>102268985</v>
      </c>
      <c r="H72" s="10">
        <v>102269505</v>
      </c>
      <c r="I72" s="10" t="s">
        <v>357</v>
      </c>
    </row>
    <row r="73" spans="1:9" x14ac:dyDescent="0.2">
      <c r="A73" s="2" t="s">
        <v>237</v>
      </c>
      <c r="B73" s="10">
        <v>53879055</v>
      </c>
      <c r="C73" s="10">
        <v>53879277</v>
      </c>
      <c r="D73" s="10" t="s">
        <v>358</v>
      </c>
      <c r="F73" s="2" t="s">
        <v>331</v>
      </c>
      <c r="G73" s="10">
        <v>102672566</v>
      </c>
      <c r="H73" s="10">
        <v>102672784</v>
      </c>
      <c r="I73" s="10" t="s">
        <v>359</v>
      </c>
    </row>
    <row r="74" spans="1:9" x14ac:dyDescent="0.2">
      <c r="A74" s="2" t="s">
        <v>237</v>
      </c>
      <c r="B74" s="10">
        <v>54753045</v>
      </c>
      <c r="C74" s="10">
        <v>54753249</v>
      </c>
      <c r="D74" s="10" t="s">
        <v>360</v>
      </c>
      <c r="F74" s="2" t="s">
        <v>331</v>
      </c>
      <c r="G74" s="10">
        <v>112115730</v>
      </c>
      <c r="H74" s="10">
        <v>112116061</v>
      </c>
      <c r="I74" s="10" t="s">
        <v>361</v>
      </c>
    </row>
    <row r="75" spans="1:9" x14ac:dyDescent="0.2">
      <c r="A75" s="2" t="s">
        <v>237</v>
      </c>
      <c r="B75" s="10">
        <v>55606339</v>
      </c>
      <c r="C75" s="10">
        <v>55606555</v>
      </c>
      <c r="D75" s="10" t="s">
        <v>362</v>
      </c>
      <c r="F75" s="2" t="s">
        <v>331</v>
      </c>
      <c r="G75" s="10">
        <v>112174318</v>
      </c>
      <c r="H75" s="10">
        <v>112174630</v>
      </c>
      <c r="I75" s="10" t="s">
        <v>111</v>
      </c>
    </row>
    <row r="76" spans="1:9" x14ac:dyDescent="0.2">
      <c r="A76" s="2" t="s">
        <v>237</v>
      </c>
      <c r="B76" s="10">
        <v>59351736</v>
      </c>
      <c r="C76" s="10">
        <v>59351943</v>
      </c>
      <c r="D76" s="10" t="s">
        <v>363</v>
      </c>
      <c r="F76" s="2" t="s">
        <v>331</v>
      </c>
      <c r="G76" s="10">
        <v>112262822</v>
      </c>
      <c r="H76" s="10">
        <v>112263028</v>
      </c>
      <c r="I76" s="10" t="s">
        <v>111</v>
      </c>
    </row>
    <row r="77" spans="1:9" x14ac:dyDescent="0.2">
      <c r="A77" s="2" t="s">
        <v>237</v>
      </c>
      <c r="B77" s="10">
        <v>59407470</v>
      </c>
      <c r="C77" s="10">
        <v>59407915</v>
      </c>
      <c r="D77" s="10" t="s">
        <v>274</v>
      </c>
      <c r="F77" s="2" t="s">
        <v>331</v>
      </c>
      <c r="G77" s="10">
        <v>116561155</v>
      </c>
      <c r="H77" s="10">
        <v>116561487</v>
      </c>
      <c r="I77" s="10" t="s">
        <v>364</v>
      </c>
    </row>
    <row r="78" spans="1:9" x14ac:dyDescent="0.2">
      <c r="A78" s="2" t="s">
        <v>237</v>
      </c>
      <c r="B78" s="10">
        <v>59484129</v>
      </c>
      <c r="C78" s="10">
        <v>59484424</v>
      </c>
      <c r="D78" s="10" t="s">
        <v>274</v>
      </c>
      <c r="F78" s="2" t="s">
        <v>331</v>
      </c>
      <c r="G78" s="10">
        <v>120891494</v>
      </c>
      <c r="H78" s="10">
        <v>120891676</v>
      </c>
      <c r="I78" s="10" t="s">
        <v>365</v>
      </c>
    </row>
    <row r="79" spans="1:9" x14ac:dyDescent="0.2">
      <c r="A79" s="2" t="s">
        <v>237</v>
      </c>
      <c r="B79" s="10">
        <v>59512409</v>
      </c>
      <c r="C79" s="10">
        <v>59512811</v>
      </c>
      <c r="D79" s="10" t="s">
        <v>274</v>
      </c>
      <c r="F79" s="2" t="s">
        <v>331</v>
      </c>
      <c r="G79" s="10">
        <v>121028423</v>
      </c>
      <c r="H79" s="10">
        <v>121028759</v>
      </c>
      <c r="I79" s="10" t="s">
        <v>366</v>
      </c>
    </row>
    <row r="80" spans="1:9" x14ac:dyDescent="0.2">
      <c r="A80" s="2" t="s">
        <v>237</v>
      </c>
      <c r="B80" s="10">
        <v>62248450</v>
      </c>
      <c r="C80" s="10">
        <v>62248709</v>
      </c>
      <c r="D80" s="10" t="s">
        <v>275</v>
      </c>
      <c r="F80" s="2" t="s">
        <v>331</v>
      </c>
      <c r="G80" s="10">
        <v>134261180</v>
      </c>
      <c r="H80" s="10">
        <v>134261398</v>
      </c>
      <c r="I80" s="10" t="s">
        <v>367</v>
      </c>
    </row>
    <row r="81" spans="1:9" x14ac:dyDescent="0.2">
      <c r="A81" s="2" t="s">
        <v>237</v>
      </c>
      <c r="B81" s="10">
        <v>66647771</v>
      </c>
      <c r="C81" s="10">
        <v>66647997</v>
      </c>
      <c r="D81" s="10" t="s">
        <v>368</v>
      </c>
      <c r="F81" s="2" t="s">
        <v>369</v>
      </c>
      <c r="G81" s="10">
        <v>14379446</v>
      </c>
      <c r="H81" s="10">
        <v>14379600</v>
      </c>
      <c r="I81" s="10" t="s">
        <v>370</v>
      </c>
    </row>
    <row r="82" spans="1:9" x14ac:dyDescent="0.2">
      <c r="A82" s="2" t="s">
        <v>237</v>
      </c>
      <c r="B82" s="10">
        <v>66741965</v>
      </c>
      <c r="C82" s="10">
        <v>66742179</v>
      </c>
      <c r="D82" s="10" t="s">
        <v>276</v>
      </c>
      <c r="F82" s="2" t="s">
        <v>369</v>
      </c>
      <c r="G82" s="10">
        <v>18639663</v>
      </c>
      <c r="H82" s="10">
        <v>18639873</v>
      </c>
      <c r="I82" s="10" t="s">
        <v>371</v>
      </c>
    </row>
    <row r="83" spans="1:9" x14ac:dyDescent="0.2">
      <c r="A83" s="2" t="s">
        <v>237</v>
      </c>
      <c r="B83" s="10">
        <v>67636614</v>
      </c>
      <c r="C83" s="10">
        <v>67636837</v>
      </c>
      <c r="D83" s="10" t="s">
        <v>372</v>
      </c>
      <c r="F83" s="2" t="s">
        <v>369</v>
      </c>
      <c r="G83" s="10">
        <v>35257435</v>
      </c>
      <c r="H83" s="10">
        <v>35257809</v>
      </c>
      <c r="I83" s="10" t="s">
        <v>373</v>
      </c>
    </row>
    <row r="84" spans="1:9" x14ac:dyDescent="0.2">
      <c r="A84" s="2" t="s">
        <v>237</v>
      </c>
      <c r="B84" s="10">
        <v>70820386</v>
      </c>
      <c r="C84" s="10">
        <v>70820734</v>
      </c>
      <c r="D84" s="10" t="s">
        <v>374</v>
      </c>
      <c r="F84" s="2" t="s">
        <v>369</v>
      </c>
      <c r="G84" s="10">
        <v>35364870</v>
      </c>
      <c r="H84" s="10">
        <v>35365087</v>
      </c>
      <c r="I84" s="10" t="s">
        <v>375</v>
      </c>
    </row>
    <row r="85" spans="1:9" x14ac:dyDescent="0.2">
      <c r="A85" s="2" t="s">
        <v>237</v>
      </c>
      <c r="B85" s="10">
        <v>76251675</v>
      </c>
      <c r="C85" s="10">
        <v>76251875</v>
      </c>
      <c r="D85" s="10" t="s">
        <v>376</v>
      </c>
      <c r="F85" s="2" t="s">
        <v>369</v>
      </c>
      <c r="G85" s="10">
        <v>57333638</v>
      </c>
      <c r="H85" s="10">
        <v>57333899</v>
      </c>
      <c r="I85" s="10" t="s">
        <v>377</v>
      </c>
    </row>
    <row r="86" spans="1:9" x14ac:dyDescent="0.2">
      <c r="A86" s="2" t="s">
        <v>237</v>
      </c>
      <c r="B86" s="10">
        <v>76733401</v>
      </c>
      <c r="C86" s="10">
        <v>76733576</v>
      </c>
      <c r="D86" s="10" t="s">
        <v>277</v>
      </c>
      <c r="F86" s="2" t="s">
        <v>369</v>
      </c>
      <c r="G86" s="10">
        <v>62324126</v>
      </c>
      <c r="H86" s="10">
        <v>62324562</v>
      </c>
      <c r="I86" s="10" t="s">
        <v>378</v>
      </c>
    </row>
    <row r="87" spans="1:9" x14ac:dyDescent="0.2">
      <c r="A87" s="2" t="s">
        <v>237</v>
      </c>
      <c r="B87" s="10">
        <v>83974128</v>
      </c>
      <c r="C87" s="10">
        <v>83974393</v>
      </c>
      <c r="D87" s="10" t="s">
        <v>279</v>
      </c>
      <c r="F87" s="2" t="s">
        <v>369</v>
      </c>
      <c r="G87" s="10">
        <v>65188727</v>
      </c>
      <c r="H87" s="10">
        <v>65189114</v>
      </c>
      <c r="I87" s="10" t="s">
        <v>379</v>
      </c>
    </row>
    <row r="88" spans="1:9" x14ac:dyDescent="0.2">
      <c r="A88" s="2" t="s">
        <v>237</v>
      </c>
      <c r="B88" s="10">
        <v>85320156</v>
      </c>
      <c r="C88" s="10">
        <v>85320309</v>
      </c>
      <c r="D88" s="10" t="s">
        <v>281</v>
      </c>
      <c r="F88" s="2" t="s">
        <v>369</v>
      </c>
      <c r="G88" s="10">
        <v>65192671</v>
      </c>
      <c r="H88" s="10">
        <v>65192900</v>
      </c>
      <c r="I88" s="10" t="s">
        <v>379</v>
      </c>
    </row>
    <row r="89" spans="1:9" x14ac:dyDescent="0.2">
      <c r="A89" s="2" t="s">
        <v>237</v>
      </c>
      <c r="B89" s="10">
        <v>85328557</v>
      </c>
      <c r="C89" s="10">
        <v>85328760</v>
      </c>
      <c r="D89" s="10" t="s">
        <v>281</v>
      </c>
      <c r="F89" s="2" t="s">
        <v>369</v>
      </c>
      <c r="G89" s="10">
        <v>68239462</v>
      </c>
      <c r="H89" s="10">
        <v>68239855</v>
      </c>
      <c r="I89" s="10" t="s">
        <v>380</v>
      </c>
    </row>
    <row r="90" spans="1:9" x14ac:dyDescent="0.2">
      <c r="A90" s="2" t="s">
        <v>237</v>
      </c>
      <c r="B90" s="10">
        <v>89535751</v>
      </c>
      <c r="C90" s="10">
        <v>89536004</v>
      </c>
      <c r="D90" s="10" t="s">
        <v>79</v>
      </c>
      <c r="F90" s="2" t="s">
        <v>369</v>
      </c>
      <c r="G90" s="10">
        <v>78003244</v>
      </c>
      <c r="H90" s="10">
        <v>78003407</v>
      </c>
      <c r="I90" s="10" t="s">
        <v>381</v>
      </c>
    </row>
    <row r="91" spans="1:9" x14ac:dyDescent="0.2">
      <c r="A91" s="2" t="s">
        <v>237</v>
      </c>
      <c r="B91" s="10">
        <v>89725252</v>
      </c>
      <c r="C91" s="10">
        <v>89725678</v>
      </c>
      <c r="D91" s="10" t="s">
        <v>382</v>
      </c>
      <c r="F91" s="2" t="s">
        <v>369</v>
      </c>
      <c r="G91" s="10">
        <v>85534862</v>
      </c>
      <c r="H91" s="10">
        <v>85535173</v>
      </c>
      <c r="I91" s="10" t="s">
        <v>50</v>
      </c>
    </row>
    <row r="92" spans="1:9" x14ac:dyDescent="0.2">
      <c r="A92" s="2" t="s">
        <v>237</v>
      </c>
      <c r="B92" s="10">
        <v>89740190</v>
      </c>
      <c r="C92" s="10">
        <v>89740374</v>
      </c>
      <c r="D92" s="10" t="s">
        <v>382</v>
      </c>
      <c r="F92" s="2" t="s">
        <v>369</v>
      </c>
      <c r="G92" s="10">
        <v>85854506</v>
      </c>
      <c r="H92" s="10">
        <v>85855051</v>
      </c>
      <c r="I92" s="10" t="s">
        <v>383</v>
      </c>
    </row>
    <row r="93" spans="1:9" x14ac:dyDescent="0.2">
      <c r="A93" s="2" t="s">
        <v>237</v>
      </c>
      <c r="B93" s="10">
        <v>89760989</v>
      </c>
      <c r="C93" s="10">
        <v>89761142</v>
      </c>
      <c r="D93" s="10" t="s">
        <v>384</v>
      </c>
      <c r="F93" s="2" t="s">
        <v>369</v>
      </c>
      <c r="G93" s="10">
        <v>88154719</v>
      </c>
      <c r="H93" s="10">
        <v>88155007</v>
      </c>
      <c r="I93" s="10" t="s">
        <v>385</v>
      </c>
    </row>
    <row r="94" spans="1:9" x14ac:dyDescent="0.2">
      <c r="A94" s="2" t="s">
        <v>237</v>
      </c>
      <c r="B94" s="10">
        <v>89777399</v>
      </c>
      <c r="C94" s="10">
        <v>89777755</v>
      </c>
      <c r="D94" s="10" t="s">
        <v>384</v>
      </c>
      <c r="F94" s="2" t="s">
        <v>369</v>
      </c>
      <c r="G94" s="10">
        <v>102187848</v>
      </c>
      <c r="H94" s="10">
        <v>102188203</v>
      </c>
      <c r="I94" s="10" t="s">
        <v>386</v>
      </c>
    </row>
    <row r="95" spans="1:9" x14ac:dyDescent="0.2">
      <c r="A95" s="2" t="s">
        <v>237</v>
      </c>
      <c r="B95" s="10">
        <v>90073672</v>
      </c>
      <c r="C95" s="10">
        <v>90074202</v>
      </c>
      <c r="D95" s="10" t="s">
        <v>283</v>
      </c>
      <c r="F95" s="2" t="s">
        <v>369</v>
      </c>
      <c r="G95" s="10">
        <v>117686167</v>
      </c>
      <c r="H95" s="10">
        <v>117686378</v>
      </c>
      <c r="I95" s="10" t="s">
        <v>387</v>
      </c>
    </row>
    <row r="96" spans="1:9" x14ac:dyDescent="0.2">
      <c r="A96" s="2" t="s">
        <v>237</v>
      </c>
      <c r="B96" s="10">
        <v>90074452</v>
      </c>
      <c r="C96" s="10">
        <v>90074723</v>
      </c>
      <c r="D96" s="10" t="s">
        <v>283</v>
      </c>
      <c r="F96" s="2" t="s">
        <v>369</v>
      </c>
      <c r="G96" s="10">
        <v>117922295</v>
      </c>
      <c r="H96" s="10">
        <v>117922535</v>
      </c>
      <c r="I96" s="10" t="s">
        <v>388</v>
      </c>
    </row>
    <row r="97" spans="1:9" x14ac:dyDescent="0.2">
      <c r="A97" s="2" t="s">
        <v>237</v>
      </c>
      <c r="B97" s="10">
        <v>90098077</v>
      </c>
      <c r="C97" s="10">
        <v>90098252</v>
      </c>
      <c r="D97" s="10" t="s">
        <v>283</v>
      </c>
      <c r="F97" s="2" t="s">
        <v>369</v>
      </c>
      <c r="G97" s="10">
        <v>118747616</v>
      </c>
      <c r="H97" s="10">
        <v>118747854</v>
      </c>
      <c r="I97" s="10" t="s">
        <v>389</v>
      </c>
    </row>
    <row r="98" spans="1:9" x14ac:dyDescent="0.2">
      <c r="A98" s="2" t="s">
        <v>237</v>
      </c>
      <c r="B98" s="10">
        <v>90099935</v>
      </c>
      <c r="C98" s="10">
        <v>90100132</v>
      </c>
      <c r="D98" s="10" t="s">
        <v>390</v>
      </c>
      <c r="F98" s="2" t="s">
        <v>369</v>
      </c>
      <c r="G98" s="10">
        <v>122545864</v>
      </c>
      <c r="H98" s="10">
        <v>122546169</v>
      </c>
      <c r="I98" s="10" t="s">
        <v>391</v>
      </c>
    </row>
    <row r="99" spans="1:9" x14ac:dyDescent="0.2">
      <c r="A99" s="2" t="s">
        <v>237</v>
      </c>
      <c r="B99" s="10">
        <v>91966188</v>
      </c>
      <c r="C99" s="10">
        <v>91966360</v>
      </c>
      <c r="D99" s="10" t="s">
        <v>392</v>
      </c>
      <c r="F99" s="2" t="s">
        <v>369</v>
      </c>
      <c r="G99" s="10">
        <v>122567431</v>
      </c>
      <c r="H99" s="10">
        <v>122567747</v>
      </c>
      <c r="I99" s="10" t="s">
        <v>391</v>
      </c>
    </row>
    <row r="100" spans="1:9" x14ac:dyDescent="0.2">
      <c r="A100" s="2" t="s">
        <v>237</v>
      </c>
      <c r="B100" s="10">
        <v>92014631</v>
      </c>
      <c r="C100" s="10">
        <v>92014911</v>
      </c>
      <c r="D100" s="10" t="s">
        <v>392</v>
      </c>
      <c r="F100" s="2" t="s">
        <v>369</v>
      </c>
      <c r="G100" s="10">
        <v>123986013</v>
      </c>
      <c r="H100" s="10">
        <v>123986230</v>
      </c>
      <c r="I100" s="10" t="s">
        <v>393</v>
      </c>
    </row>
    <row r="101" spans="1:9" x14ac:dyDescent="0.2">
      <c r="A101" s="2" t="s">
        <v>237</v>
      </c>
      <c r="B101" s="10">
        <v>92025681</v>
      </c>
      <c r="C101" s="10">
        <v>92025875</v>
      </c>
      <c r="D101" s="10" t="s">
        <v>392</v>
      </c>
      <c r="F101" s="2" t="s">
        <v>369</v>
      </c>
      <c r="G101" s="10">
        <v>125772845</v>
      </c>
      <c r="H101" s="10">
        <v>125773199</v>
      </c>
      <c r="I101" s="10" t="s">
        <v>394</v>
      </c>
    </row>
    <row r="102" spans="1:9" x14ac:dyDescent="0.2">
      <c r="A102" s="2" t="s">
        <v>237</v>
      </c>
      <c r="B102" s="10">
        <v>92270161</v>
      </c>
      <c r="C102" s="10">
        <v>92270431</v>
      </c>
      <c r="D102" s="10" t="s">
        <v>77</v>
      </c>
      <c r="F102" s="2" t="s">
        <v>369</v>
      </c>
      <c r="G102" s="10">
        <v>128160112</v>
      </c>
      <c r="H102" s="10">
        <v>128160350</v>
      </c>
      <c r="I102" s="10" t="s">
        <v>395</v>
      </c>
    </row>
    <row r="103" spans="1:9" x14ac:dyDescent="0.2">
      <c r="A103" s="2" t="s">
        <v>237</v>
      </c>
      <c r="B103" s="10">
        <v>92781702</v>
      </c>
      <c r="C103" s="10">
        <v>92781952</v>
      </c>
      <c r="D103" s="10" t="s">
        <v>396</v>
      </c>
      <c r="F103" s="2" t="s">
        <v>369</v>
      </c>
      <c r="G103" s="10">
        <v>128172385</v>
      </c>
      <c r="H103" s="10">
        <v>128172718</v>
      </c>
      <c r="I103" s="10" t="s">
        <v>395</v>
      </c>
    </row>
    <row r="104" spans="1:9" x14ac:dyDescent="0.2">
      <c r="A104" s="2" t="s">
        <v>237</v>
      </c>
      <c r="B104" s="10">
        <v>92783468</v>
      </c>
      <c r="C104" s="10">
        <v>92783631</v>
      </c>
      <c r="D104" s="10" t="s">
        <v>396</v>
      </c>
      <c r="F104" s="2" t="s">
        <v>369</v>
      </c>
      <c r="G104" s="10">
        <v>128199155</v>
      </c>
      <c r="H104" s="10">
        <v>128199413</v>
      </c>
      <c r="I104" s="10" t="s">
        <v>395</v>
      </c>
    </row>
    <row r="105" spans="1:9" x14ac:dyDescent="0.2">
      <c r="A105" s="2" t="s">
        <v>237</v>
      </c>
      <c r="B105" s="10">
        <v>92789065</v>
      </c>
      <c r="C105" s="10">
        <v>92789254</v>
      </c>
      <c r="D105" s="10" t="s">
        <v>396</v>
      </c>
      <c r="F105" s="2" t="s">
        <v>369</v>
      </c>
      <c r="G105" s="10">
        <v>128201349</v>
      </c>
      <c r="H105" s="10">
        <v>128201517</v>
      </c>
      <c r="I105" s="10" t="s">
        <v>395</v>
      </c>
    </row>
    <row r="106" spans="1:9" x14ac:dyDescent="0.2">
      <c r="A106" s="2" t="s">
        <v>237</v>
      </c>
      <c r="B106" s="10">
        <v>93003653</v>
      </c>
      <c r="C106" s="10">
        <v>93003821</v>
      </c>
      <c r="D106" s="10" t="s">
        <v>397</v>
      </c>
      <c r="F106" s="2" t="s">
        <v>398</v>
      </c>
      <c r="G106" s="10">
        <v>837996</v>
      </c>
      <c r="H106" s="10">
        <v>838238</v>
      </c>
      <c r="I106" s="10" t="s">
        <v>399</v>
      </c>
    </row>
    <row r="107" spans="1:9" x14ac:dyDescent="0.2">
      <c r="A107" s="2" t="s">
        <v>237</v>
      </c>
      <c r="B107" s="10">
        <v>94309934</v>
      </c>
      <c r="C107" s="10">
        <v>94310103</v>
      </c>
      <c r="D107" s="10" t="s">
        <v>400</v>
      </c>
      <c r="F107" s="2" t="s">
        <v>398</v>
      </c>
      <c r="G107" s="10">
        <v>4647458</v>
      </c>
      <c r="H107" s="10">
        <v>4647858</v>
      </c>
      <c r="I107" s="10" t="s">
        <v>401</v>
      </c>
    </row>
    <row r="108" spans="1:9" x14ac:dyDescent="0.2">
      <c r="A108" s="2" t="s">
        <v>237</v>
      </c>
      <c r="B108" s="10">
        <v>100504329</v>
      </c>
      <c r="C108" s="10">
        <v>100504577</v>
      </c>
      <c r="D108" s="10" t="s">
        <v>286</v>
      </c>
      <c r="F108" s="2" t="s">
        <v>398</v>
      </c>
      <c r="G108" s="10">
        <v>10902802</v>
      </c>
      <c r="H108" s="10">
        <v>10903078</v>
      </c>
      <c r="I108" s="10" t="s">
        <v>402</v>
      </c>
    </row>
    <row r="109" spans="1:9" x14ac:dyDescent="0.2">
      <c r="A109" s="2" t="s">
        <v>237</v>
      </c>
      <c r="B109" s="10">
        <v>100598492</v>
      </c>
      <c r="C109" s="10">
        <v>100598751</v>
      </c>
      <c r="D109" s="10" t="s">
        <v>403</v>
      </c>
      <c r="F109" s="2" t="s">
        <v>398</v>
      </c>
      <c r="G109" s="10">
        <v>11802506</v>
      </c>
      <c r="H109" s="10">
        <v>11802728</v>
      </c>
      <c r="I109" s="10" t="s">
        <v>149</v>
      </c>
    </row>
    <row r="110" spans="1:9" x14ac:dyDescent="0.2">
      <c r="A110" s="2" t="s">
        <v>237</v>
      </c>
      <c r="B110" s="10">
        <v>101393002</v>
      </c>
      <c r="C110" s="10">
        <v>101393241</v>
      </c>
      <c r="D110" s="10" t="s">
        <v>404</v>
      </c>
      <c r="F110" s="2" t="s">
        <v>398</v>
      </c>
      <c r="G110" s="10">
        <v>12163628</v>
      </c>
      <c r="H110" s="10">
        <v>12163963</v>
      </c>
      <c r="I110" s="10" t="s">
        <v>405</v>
      </c>
    </row>
    <row r="111" spans="1:9" x14ac:dyDescent="0.2">
      <c r="A111" s="2" t="s">
        <v>237</v>
      </c>
      <c r="B111" s="10">
        <v>101701033</v>
      </c>
      <c r="C111" s="10">
        <v>101701316</v>
      </c>
      <c r="D111" s="10" t="s">
        <v>406</v>
      </c>
      <c r="F111" s="2" t="s">
        <v>398</v>
      </c>
      <c r="G111" s="10">
        <v>12627916</v>
      </c>
      <c r="H111" s="10">
        <v>12628227</v>
      </c>
      <c r="I111" s="10" t="s">
        <v>407</v>
      </c>
    </row>
    <row r="112" spans="1:9" x14ac:dyDescent="0.2">
      <c r="A112" s="2" t="s">
        <v>237</v>
      </c>
      <c r="B112" s="10">
        <v>101728392</v>
      </c>
      <c r="C112" s="10">
        <v>101728549</v>
      </c>
      <c r="D112" s="10" t="s">
        <v>408</v>
      </c>
      <c r="F112" s="2" t="s">
        <v>398</v>
      </c>
      <c r="G112" s="10">
        <v>25538499</v>
      </c>
      <c r="H112" s="10">
        <v>25538777</v>
      </c>
      <c r="I112" s="10" t="s">
        <v>409</v>
      </c>
    </row>
    <row r="113" spans="1:9" x14ac:dyDescent="0.2">
      <c r="A113" s="2" t="s">
        <v>237</v>
      </c>
      <c r="B113" s="10">
        <v>101730289</v>
      </c>
      <c r="C113" s="10">
        <v>101730551</v>
      </c>
      <c r="D113" s="10" t="s">
        <v>408</v>
      </c>
      <c r="F113" s="2" t="s">
        <v>398</v>
      </c>
      <c r="G113" s="10">
        <v>32049503</v>
      </c>
      <c r="H113" s="10">
        <v>32049881</v>
      </c>
      <c r="I113" s="10" t="s">
        <v>410</v>
      </c>
    </row>
    <row r="114" spans="1:9" x14ac:dyDescent="0.2">
      <c r="A114" s="2" t="s">
        <v>237</v>
      </c>
      <c r="B114" s="10">
        <v>109187601</v>
      </c>
      <c r="C114" s="10">
        <v>109187757</v>
      </c>
      <c r="D114" s="10" t="s">
        <v>288</v>
      </c>
      <c r="F114" s="2" t="s">
        <v>398</v>
      </c>
      <c r="G114" s="10">
        <v>47755980</v>
      </c>
      <c r="H114" s="10">
        <v>47756287</v>
      </c>
      <c r="I114" s="10" t="s">
        <v>411</v>
      </c>
    </row>
    <row r="115" spans="1:9" x14ac:dyDescent="0.2">
      <c r="A115" s="2" t="s">
        <v>237</v>
      </c>
      <c r="B115" s="10">
        <v>109189097</v>
      </c>
      <c r="C115" s="10">
        <v>109189728</v>
      </c>
      <c r="D115" s="10" t="s">
        <v>288</v>
      </c>
      <c r="F115" s="2" t="s">
        <v>398</v>
      </c>
      <c r="G115" s="10">
        <v>48201883</v>
      </c>
      <c r="H115" s="10">
        <v>48202159</v>
      </c>
      <c r="I115" s="10" t="s">
        <v>412</v>
      </c>
    </row>
    <row r="116" spans="1:9" x14ac:dyDescent="0.2">
      <c r="A116" s="2" t="s">
        <v>237</v>
      </c>
      <c r="B116" s="10">
        <v>110091593</v>
      </c>
      <c r="C116" s="10">
        <v>110091829</v>
      </c>
      <c r="D116" s="10" t="s">
        <v>413</v>
      </c>
      <c r="F116" s="2" t="s">
        <v>398</v>
      </c>
      <c r="G116" s="10">
        <v>48279000</v>
      </c>
      <c r="H116" s="10">
        <v>48279242</v>
      </c>
      <c r="I116" s="10" t="s">
        <v>414</v>
      </c>
    </row>
    <row r="117" spans="1:9" x14ac:dyDescent="0.2">
      <c r="A117" s="2" t="s">
        <v>237</v>
      </c>
      <c r="B117" s="10">
        <v>110344781</v>
      </c>
      <c r="C117" s="10">
        <v>110345181</v>
      </c>
      <c r="D117" s="10" t="s">
        <v>289</v>
      </c>
      <c r="F117" s="2" t="s">
        <v>398</v>
      </c>
      <c r="G117" s="10">
        <v>48593751</v>
      </c>
      <c r="H117" s="10">
        <v>48594025</v>
      </c>
      <c r="I117" s="10" t="s">
        <v>415</v>
      </c>
    </row>
    <row r="118" spans="1:9" x14ac:dyDescent="0.2">
      <c r="A118" s="2" t="s">
        <v>237</v>
      </c>
      <c r="B118" s="10">
        <v>110950273</v>
      </c>
      <c r="C118" s="10">
        <v>110950484</v>
      </c>
      <c r="D118" s="10" t="s">
        <v>416</v>
      </c>
      <c r="F118" s="2" t="s">
        <v>398</v>
      </c>
      <c r="G118" s="10">
        <v>51640228</v>
      </c>
      <c r="H118" s="10">
        <v>51640461</v>
      </c>
      <c r="I118" s="10" t="s">
        <v>417</v>
      </c>
    </row>
    <row r="119" spans="1:9" x14ac:dyDescent="0.2">
      <c r="A119" s="2" t="s">
        <v>237</v>
      </c>
      <c r="B119" s="10">
        <v>111169554</v>
      </c>
      <c r="C119" s="10">
        <v>111169760</v>
      </c>
      <c r="D119" s="10" t="s">
        <v>418</v>
      </c>
      <c r="F119" s="2" t="s">
        <v>398</v>
      </c>
      <c r="G119" s="10">
        <v>56754095</v>
      </c>
      <c r="H119" s="10">
        <v>56754377</v>
      </c>
      <c r="I119" s="10" t="s">
        <v>419</v>
      </c>
    </row>
    <row r="120" spans="1:9" x14ac:dyDescent="0.2">
      <c r="A120" s="2" t="s">
        <v>237</v>
      </c>
      <c r="B120" s="10">
        <v>111174005</v>
      </c>
      <c r="C120" s="10">
        <v>111174399</v>
      </c>
      <c r="D120" s="10" t="s">
        <v>418</v>
      </c>
      <c r="F120" s="2" t="s">
        <v>398</v>
      </c>
      <c r="G120" s="10">
        <v>67984282</v>
      </c>
      <c r="H120" s="10">
        <v>67984508</v>
      </c>
      <c r="I120" s="10" t="s">
        <v>420</v>
      </c>
    </row>
    <row r="121" spans="1:9" x14ac:dyDescent="0.2">
      <c r="A121" s="2" t="s">
        <v>237</v>
      </c>
      <c r="B121" s="10">
        <v>111184436</v>
      </c>
      <c r="C121" s="10">
        <v>111184632</v>
      </c>
      <c r="D121" s="10" t="s">
        <v>418</v>
      </c>
      <c r="F121" s="2" t="s">
        <v>398</v>
      </c>
      <c r="G121" s="10">
        <v>68024526</v>
      </c>
      <c r="H121" s="10">
        <v>68024860</v>
      </c>
      <c r="I121" s="10" t="s">
        <v>420</v>
      </c>
    </row>
    <row r="122" spans="1:9" x14ac:dyDescent="0.2">
      <c r="A122" s="2" t="s">
        <v>237</v>
      </c>
      <c r="B122" s="10">
        <v>111418025</v>
      </c>
      <c r="C122" s="10">
        <v>111418415</v>
      </c>
      <c r="D122" s="10" t="s">
        <v>421</v>
      </c>
      <c r="F122" s="2" t="s">
        <v>398</v>
      </c>
      <c r="G122" s="10">
        <v>68569357</v>
      </c>
      <c r="H122" s="10">
        <v>68569875</v>
      </c>
      <c r="I122" s="10" t="s">
        <v>161</v>
      </c>
    </row>
    <row r="123" spans="1:9" x14ac:dyDescent="0.2">
      <c r="A123" s="2" t="s">
        <v>237</v>
      </c>
      <c r="B123" s="10">
        <v>111422615</v>
      </c>
      <c r="C123" s="10">
        <v>111422828</v>
      </c>
      <c r="D123" s="10" t="s">
        <v>421</v>
      </c>
      <c r="F123" s="2" t="s">
        <v>398</v>
      </c>
      <c r="G123" s="10">
        <v>68759140</v>
      </c>
      <c r="H123" s="10">
        <v>68759494</v>
      </c>
      <c r="I123" s="10" t="s">
        <v>422</v>
      </c>
    </row>
    <row r="124" spans="1:9" x14ac:dyDescent="0.2">
      <c r="A124" s="2" t="s">
        <v>237</v>
      </c>
      <c r="B124" s="10">
        <v>111423444</v>
      </c>
      <c r="C124" s="10">
        <v>111423602</v>
      </c>
      <c r="D124" s="10" t="s">
        <v>421</v>
      </c>
      <c r="F124" s="2" t="s">
        <v>398</v>
      </c>
      <c r="G124" s="10">
        <v>72233392</v>
      </c>
      <c r="H124" s="10">
        <v>72233734</v>
      </c>
      <c r="I124" s="10" t="s">
        <v>423</v>
      </c>
    </row>
    <row r="125" spans="1:9" x14ac:dyDescent="0.2">
      <c r="A125" s="2" t="s">
        <v>237</v>
      </c>
      <c r="B125" s="10">
        <v>111735697</v>
      </c>
      <c r="C125" s="10">
        <v>111735991</v>
      </c>
      <c r="D125" s="10" t="s">
        <v>424</v>
      </c>
      <c r="F125" s="2" t="s">
        <v>398</v>
      </c>
      <c r="G125" s="10">
        <v>92797629</v>
      </c>
      <c r="H125" s="10">
        <v>92797973</v>
      </c>
      <c r="I125" s="10" t="s">
        <v>425</v>
      </c>
    </row>
    <row r="126" spans="1:9" x14ac:dyDescent="0.2">
      <c r="A126" s="2" t="s">
        <v>237</v>
      </c>
      <c r="B126" s="10">
        <v>112162088</v>
      </c>
      <c r="C126" s="10">
        <v>112162289</v>
      </c>
      <c r="D126" s="10" t="s">
        <v>426</v>
      </c>
      <c r="F126" s="2" t="s">
        <v>398</v>
      </c>
      <c r="G126" s="10">
        <v>104872130</v>
      </c>
      <c r="H126" s="10">
        <v>104872491</v>
      </c>
      <c r="I126" s="10" t="s">
        <v>427</v>
      </c>
    </row>
    <row r="127" spans="1:9" x14ac:dyDescent="0.2">
      <c r="A127" s="2" t="s">
        <v>237</v>
      </c>
      <c r="B127" s="10">
        <v>114326770</v>
      </c>
      <c r="C127" s="10">
        <v>114326969</v>
      </c>
      <c r="D127" s="10" t="s">
        <v>428</v>
      </c>
      <c r="F127" s="2" t="s">
        <v>398</v>
      </c>
      <c r="G127" s="10">
        <v>105081648</v>
      </c>
      <c r="H127" s="10">
        <v>105081924</v>
      </c>
      <c r="I127" s="10" t="s">
        <v>429</v>
      </c>
    </row>
    <row r="128" spans="1:9" x14ac:dyDescent="0.2">
      <c r="A128" s="2" t="s">
        <v>237</v>
      </c>
      <c r="B128" s="10">
        <v>114883924</v>
      </c>
      <c r="C128" s="10">
        <v>114884139</v>
      </c>
      <c r="D128" s="10" t="s">
        <v>430</v>
      </c>
      <c r="F128" s="2" t="s">
        <v>398</v>
      </c>
      <c r="G128" s="10">
        <v>105089281</v>
      </c>
      <c r="H128" s="10">
        <v>105089666</v>
      </c>
      <c r="I128" s="10" t="s">
        <v>429</v>
      </c>
    </row>
    <row r="129" spans="1:9" x14ac:dyDescent="0.2">
      <c r="A129" s="2" t="s">
        <v>237</v>
      </c>
      <c r="B129" s="10">
        <v>115642150</v>
      </c>
      <c r="C129" s="10">
        <v>115642303</v>
      </c>
      <c r="D129" s="10" t="s">
        <v>431</v>
      </c>
      <c r="F129" s="2" t="s">
        <v>398</v>
      </c>
      <c r="G129" s="10">
        <v>107763533</v>
      </c>
      <c r="H129" s="10">
        <v>107763761</v>
      </c>
      <c r="I129" s="10" t="s">
        <v>432</v>
      </c>
    </row>
    <row r="130" spans="1:9" x14ac:dyDescent="0.2">
      <c r="A130" s="2" t="s">
        <v>237</v>
      </c>
      <c r="B130" s="10">
        <v>116868604</v>
      </c>
      <c r="C130" s="10">
        <v>116868785</v>
      </c>
      <c r="D130" s="10" t="s">
        <v>433</v>
      </c>
      <c r="F130" s="2" t="s">
        <v>398</v>
      </c>
      <c r="G130" s="10">
        <v>109022204</v>
      </c>
      <c r="H130" s="10">
        <v>109022457</v>
      </c>
      <c r="I130" s="10" t="s">
        <v>434</v>
      </c>
    </row>
    <row r="131" spans="1:9" x14ac:dyDescent="0.2">
      <c r="A131" s="2" t="s">
        <v>237</v>
      </c>
      <c r="B131" s="10">
        <v>117057821</v>
      </c>
      <c r="C131" s="10">
        <v>117058032</v>
      </c>
      <c r="D131" s="10" t="s">
        <v>435</v>
      </c>
      <c r="F131" s="2" t="s">
        <v>398</v>
      </c>
      <c r="G131" s="10">
        <v>109531369</v>
      </c>
      <c r="H131" s="10">
        <v>109531602</v>
      </c>
      <c r="I131" s="10" t="s">
        <v>436</v>
      </c>
    </row>
    <row r="132" spans="1:9" x14ac:dyDescent="0.2">
      <c r="A132" s="2" t="s">
        <v>237</v>
      </c>
      <c r="B132" s="10">
        <v>117058389</v>
      </c>
      <c r="C132" s="10">
        <v>117058593</v>
      </c>
      <c r="D132" s="10" t="s">
        <v>435</v>
      </c>
      <c r="F132" s="2" t="s">
        <v>398</v>
      </c>
      <c r="G132" s="10">
        <v>110517207</v>
      </c>
      <c r="H132" s="10">
        <v>110517594</v>
      </c>
      <c r="I132" s="10" t="s">
        <v>437</v>
      </c>
    </row>
    <row r="133" spans="1:9" x14ac:dyDescent="0.2">
      <c r="A133" s="2" t="s">
        <v>237</v>
      </c>
      <c r="B133" s="10">
        <v>117280244</v>
      </c>
      <c r="C133" s="10">
        <v>117280396</v>
      </c>
      <c r="D133" s="10" t="s">
        <v>438</v>
      </c>
      <c r="F133" s="2" t="s">
        <v>398</v>
      </c>
      <c r="G133" s="10">
        <v>111023091</v>
      </c>
      <c r="H133" s="10">
        <v>111023359</v>
      </c>
      <c r="I133" s="10" t="s">
        <v>439</v>
      </c>
    </row>
    <row r="134" spans="1:9" x14ac:dyDescent="0.2">
      <c r="A134" s="2" t="s">
        <v>237</v>
      </c>
      <c r="B134" s="10">
        <v>117281409</v>
      </c>
      <c r="C134" s="10">
        <v>117281944</v>
      </c>
      <c r="D134" s="10" t="s">
        <v>438</v>
      </c>
      <c r="F134" s="2" t="s">
        <v>398</v>
      </c>
      <c r="G134" s="10">
        <v>111494930</v>
      </c>
      <c r="H134" s="10">
        <v>111495168</v>
      </c>
      <c r="I134" s="10" t="s">
        <v>440</v>
      </c>
    </row>
    <row r="135" spans="1:9" x14ac:dyDescent="0.2">
      <c r="A135" s="2" t="s">
        <v>237</v>
      </c>
      <c r="B135" s="10">
        <v>117296890</v>
      </c>
      <c r="C135" s="10">
        <v>117297115</v>
      </c>
      <c r="D135" s="10" t="s">
        <v>438</v>
      </c>
      <c r="F135" s="2" t="s">
        <v>398</v>
      </c>
      <c r="G135" s="10">
        <v>117110987</v>
      </c>
      <c r="H135" s="10">
        <v>117111267</v>
      </c>
      <c r="I135" s="10" t="s">
        <v>441</v>
      </c>
    </row>
    <row r="136" spans="1:9" x14ac:dyDescent="0.2">
      <c r="A136" s="2" t="s">
        <v>237</v>
      </c>
      <c r="B136" s="10">
        <v>117350810</v>
      </c>
      <c r="C136" s="10">
        <v>117350975</v>
      </c>
      <c r="D136" s="10" t="s">
        <v>438</v>
      </c>
      <c r="F136" s="2" t="s">
        <v>398</v>
      </c>
      <c r="G136" s="10">
        <v>128044178</v>
      </c>
      <c r="H136" s="10">
        <v>128044435</v>
      </c>
      <c r="I136" s="10" t="s">
        <v>442</v>
      </c>
    </row>
    <row r="137" spans="1:9" x14ac:dyDescent="0.2">
      <c r="A137" s="2" t="s">
        <v>237</v>
      </c>
      <c r="B137" s="10">
        <v>118198857</v>
      </c>
      <c r="C137" s="10">
        <v>118199130</v>
      </c>
      <c r="D137" s="10" t="s">
        <v>290</v>
      </c>
      <c r="F137" s="2" t="s">
        <v>443</v>
      </c>
      <c r="G137" s="10">
        <v>21649144</v>
      </c>
      <c r="H137" s="10">
        <v>21649356</v>
      </c>
      <c r="I137" s="10" t="s">
        <v>444</v>
      </c>
    </row>
    <row r="138" spans="1:9" x14ac:dyDescent="0.2">
      <c r="A138" s="2" t="s">
        <v>237</v>
      </c>
      <c r="B138" s="10">
        <v>118203753</v>
      </c>
      <c r="C138" s="10">
        <v>118203957</v>
      </c>
      <c r="D138" s="10" t="s">
        <v>290</v>
      </c>
      <c r="F138" s="2" t="s">
        <v>443</v>
      </c>
      <c r="G138" s="10">
        <v>24328755</v>
      </c>
      <c r="H138" s="10">
        <v>24328949</v>
      </c>
      <c r="I138" s="10" t="s">
        <v>445</v>
      </c>
    </row>
    <row r="139" spans="1:9" x14ac:dyDescent="0.2">
      <c r="A139" s="2" t="s">
        <v>237</v>
      </c>
      <c r="B139" s="10">
        <v>118207007</v>
      </c>
      <c r="C139" s="10">
        <v>118207316</v>
      </c>
      <c r="D139" s="10" t="s">
        <v>290</v>
      </c>
      <c r="F139" s="2" t="s">
        <v>443</v>
      </c>
      <c r="G139" s="10">
        <v>40796031</v>
      </c>
      <c r="H139" s="10">
        <v>40796357</v>
      </c>
      <c r="I139" s="10" t="s">
        <v>446</v>
      </c>
    </row>
    <row r="140" spans="1:9" x14ac:dyDescent="0.2">
      <c r="A140" s="2" t="s">
        <v>237</v>
      </c>
      <c r="B140" s="10">
        <v>119682151</v>
      </c>
      <c r="C140" s="10">
        <v>119682474</v>
      </c>
      <c r="D140" s="10" t="s">
        <v>447</v>
      </c>
      <c r="F140" s="2" t="s">
        <v>443</v>
      </c>
      <c r="G140" s="10">
        <v>41350904</v>
      </c>
      <c r="H140" s="10">
        <v>41351143</v>
      </c>
      <c r="I140" s="10" t="s">
        <v>448</v>
      </c>
    </row>
    <row r="141" spans="1:9" x14ac:dyDescent="0.2">
      <c r="A141" s="2" t="s">
        <v>237</v>
      </c>
      <c r="B141" s="10">
        <v>144935470</v>
      </c>
      <c r="C141" s="10">
        <v>144935668</v>
      </c>
      <c r="D141" s="10" t="s">
        <v>292</v>
      </c>
      <c r="F141" s="2" t="s">
        <v>443</v>
      </c>
      <c r="G141" s="10">
        <v>50072348</v>
      </c>
      <c r="H141" s="10">
        <v>50072741</v>
      </c>
      <c r="I141" s="10" t="s">
        <v>449</v>
      </c>
    </row>
    <row r="142" spans="1:9" x14ac:dyDescent="0.2">
      <c r="A142" s="2" t="s">
        <v>237</v>
      </c>
      <c r="B142" s="10">
        <v>145455469</v>
      </c>
      <c r="C142" s="10">
        <v>145455703</v>
      </c>
      <c r="D142" s="10" t="s">
        <v>450</v>
      </c>
      <c r="F142" s="2" t="s">
        <v>443</v>
      </c>
      <c r="G142" s="10">
        <v>52188679</v>
      </c>
      <c r="H142" s="10">
        <v>52188942</v>
      </c>
      <c r="I142" s="10" t="s">
        <v>451</v>
      </c>
    </row>
    <row r="143" spans="1:9" x14ac:dyDescent="0.2">
      <c r="A143" s="2" t="s">
        <v>237</v>
      </c>
      <c r="B143" s="10">
        <v>145507401</v>
      </c>
      <c r="C143" s="10">
        <v>145507575</v>
      </c>
      <c r="D143" s="10" t="s">
        <v>452</v>
      </c>
      <c r="F143" s="2" t="s">
        <v>443</v>
      </c>
      <c r="G143" s="10">
        <v>74339650</v>
      </c>
      <c r="H143" s="10">
        <v>74339974</v>
      </c>
      <c r="I143" s="10" t="s">
        <v>453</v>
      </c>
    </row>
    <row r="144" spans="1:9" x14ac:dyDescent="0.2">
      <c r="A144" s="2" t="s">
        <v>237</v>
      </c>
      <c r="B144" s="10">
        <v>147016906</v>
      </c>
      <c r="C144" s="10">
        <v>147017168</v>
      </c>
      <c r="D144" s="10" t="s">
        <v>454</v>
      </c>
      <c r="F144" s="2" t="s">
        <v>443</v>
      </c>
      <c r="G144" s="10">
        <v>100086659</v>
      </c>
      <c r="H144" s="10">
        <v>100087091</v>
      </c>
      <c r="I144" s="10" t="s">
        <v>455</v>
      </c>
    </row>
    <row r="145" spans="1:9" x14ac:dyDescent="0.2">
      <c r="A145" s="2" t="s">
        <v>237</v>
      </c>
      <c r="B145" s="10">
        <v>150534191</v>
      </c>
      <c r="C145" s="10">
        <v>150534778</v>
      </c>
      <c r="D145" s="10" t="s">
        <v>456</v>
      </c>
      <c r="F145" s="2" t="s">
        <v>443</v>
      </c>
      <c r="G145" s="10">
        <v>100564255</v>
      </c>
      <c r="H145" s="10">
        <v>100564500</v>
      </c>
      <c r="I145" s="10" t="s">
        <v>457</v>
      </c>
    </row>
    <row r="146" spans="1:9" x14ac:dyDescent="0.2">
      <c r="A146" s="2" t="s">
        <v>237</v>
      </c>
      <c r="B146" s="10">
        <v>150535265</v>
      </c>
      <c r="C146" s="10">
        <v>150535523</v>
      </c>
      <c r="D146" s="10" t="s">
        <v>456</v>
      </c>
      <c r="F146" s="2" t="s">
        <v>443</v>
      </c>
      <c r="G146" s="10">
        <v>114908165</v>
      </c>
      <c r="H146" s="10">
        <v>114908377</v>
      </c>
      <c r="I146" s="10" t="s">
        <v>458</v>
      </c>
    </row>
    <row r="147" spans="1:9" x14ac:dyDescent="0.2">
      <c r="A147" s="2" t="s">
        <v>237</v>
      </c>
      <c r="B147" s="10">
        <v>150535904</v>
      </c>
      <c r="C147" s="10">
        <v>150536188</v>
      </c>
      <c r="D147" s="10" t="s">
        <v>294</v>
      </c>
      <c r="F147" s="2" t="s">
        <v>443</v>
      </c>
      <c r="G147" s="10">
        <v>114913962</v>
      </c>
      <c r="H147" s="10">
        <v>114914411</v>
      </c>
      <c r="I147" s="10" t="s">
        <v>458</v>
      </c>
    </row>
    <row r="148" spans="1:9" x14ac:dyDescent="0.2">
      <c r="A148" s="2" t="s">
        <v>237</v>
      </c>
      <c r="B148" s="10">
        <v>150539845</v>
      </c>
      <c r="C148" s="10">
        <v>150540190</v>
      </c>
      <c r="D148" s="10" t="s">
        <v>294</v>
      </c>
      <c r="F148" s="2" t="s">
        <v>443</v>
      </c>
      <c r="G148" s="10">
        <v>114927437</v>
      </c>
      <c r="H148" s="10">
        <v>114927621</v>
      </c>
      <c r="I148" s="10" t="s">
        <v>458</v>
      </c>
    </row>
    <row r="149" spans="1:9" x14ac:dyDescent="0.2">
      <c r="A149" s="2" t="s">
        <v>237</v>
      </c>
      <c r="B149" s="10">
        <v>150551978</v>
      </c>
      <c r="C149" s="10">
        <v>150552142</v>
      </c>
      <c r="D149" s="10" t="s">
        <v>459</v>
      </c>
      <c r="F149" s="2" t="s">
        <v>243</v>
      </c>
      <c r="G149" s="10">
        <v>23340291</v>
      </c>
      <c r="H149" s="10">
        <v>23340756</v>
      </c>
      <c r="I149" s="10" t="s">
        <v>460</v>
      </c>
    </row>
    <row r="150" spans="1:9" x14ac:dyDescent="0.2">
      <c r="A150" s="2" t="s">
        <v>237</v>
      </c>
      <c r="B150" s="10">
        <v>152007064</v>
      </c>
      <c r="C150" s="10">
        <v>152007432</v>
      </c>
      <c r="D150" s="10" t="s">
        <v>296</v>
      </c>
      <c r="F150" s="2" t="s">
        <v>243</v>
      </c>
      <c r="G150" s="10">
        <v>34513017</v>
      </c>
      <c r="H150" s="10">
        <v>34513298</v>
      </c>
      <c r="I150" s="10" t="s">
        <v>461</v>
      </c>
    </row>
    <row r="151" spans="1:9" x14ac:dyDescent="0.2">
      <c r="A151" s="2" t="s">
        <v>237</v>
      </c>
      <c r="B151" s="10">
        <v>154359163</v>
      </c>
      <c r="C151" s="10">
        <v>154359364</v>
      </c>
      <c r="D151" s="10" t="s">
        <v>462</v>
      </c>
      <c r="F151" s="2" t="s">
        <v>243</v>
      </c>
      <c r="G151" s="10">
        <v>35399782</v>
      </c>
      <c r="H151" s="10">
        <v>35400198</v>
      </c>
      <c r="I151" s="10" t="s">
        <v>463</v>
      </c>
    </row>
    <row r="152" spans="1:9" x14ac:dyDescent="0.2">
      <c r="A152" s="2" t="s">
        <v>237</v>
      </c>
      <c r="B152" s="10">
        <v>154370705</v>
      </c>
      <c r="C152" s="10">
        <v>154370988</v>
      </c>
      <c r="D152" s="10" t="s">
        <v>462</v>
      </c>
      <c r="F152" s="2" t="s">
        <v>243</v>
      </c>
      <c r="G152" s="10">
        <v>35400425</v>
      </c>
      <c r="H152" s="10">
        <v>35400713</v>
      </c>
      <c r="I152" s="10" t="s">
        <v>463</v>
      </c>
    </row>
    <row r="153" spans="1:9" x14ac:dyDescent="0.2">
      <c r="A153" s="2" t="s">
        <v>237</v>
      </c>
      <c r="B153" s="10">
        <v>154392133</v>
      </c>
      <c r="C153" s="10">
        <v>154392365</v>
      </c>
      <c r="D153" s="10" t="s">
        <v>464</v>
      </c>
      <c r="F153" s="2" t="s">
        <v>243</v>
      </c>
      <c r="G153" s="10">
        <v>50438061</v>
      </c>
      <c r="H153" s="10">
        <v>50438373</v>
      </c>
      <c r="I153" s="10" t="s">
        <v>465</v>
      </c>
    </row>
    <row r="154" spans="1:9" x14ac:dyDescent="0.2">
      <c r="A154" s="2" t="s">
        <v>237</v>
      </c>
      <c r="B154" s="10">
        <v>154580624</v>
      </c>
      <c r="C154" s="10">
        <v>154580816</v>
      </c>
      <c r="D154" s="10" t="s">
        <v>466</v>
      </c>
      <c r="F154" s="2" t="s">
        <v>243</v>
      </c>
      <c r="G154" s="10">
        <v>53173098</v>
      </c>
      <c r="H154" s="10">
        <v>53173355</v>
      </c>
      <c r="I154" s="10" t="s">
        <v>467</v>
      </c>
    </row>
    <row r="155" spans="1:9" x14ac:dyDescent="0.2">
      <c r="A155" s="2" t="s">
        <v>237</v>
      </c>
      <c r="B155" s="10">
        <v>154731863</v>
      </c>
      <c r="C155" s="10">
        <v>154732131</v>
      </c>
      <c r="D155" s="10" t="s">
        <v>468</v>
      </c>
      <c r="F155" s="2" t="s">
        <v>243</v>
      </c>
      <c r="G155" s="10">
        <v>56274002</v>
      </c>
      <c r="H155" s="10">
        <v>56274396</v>
      </c>
      <c r="I155" s="10" t="s">
        <v>469</v>
      </c>
    </row>
    <row r="156" spans="1:9" x14ac:dyDescent="0.2">
      <c r="A156" s="2" t="s">
        <v>237</v>
      </c>
      <c r="B156" s="10">
        <v>155163051</v>
      </c>
      <c r="C156" s="10">
        <v>155163379</v>
      </c>
      <c r="D156" s="10" t="s">
        <v>49</v>
      </c>
      <c r="F156" s="2" t="s">
        <v>243</v>
      </c>
      <c r="G156" s="10">
        <v>58894270</v>
      </c>
      <c r="H156" s="10">
        <v>58894518</v>
      </c>
      <c r="I156" s="10" t="s">
        <v>470</v>
      </c>
    </row>
    <row r="157" spans="1:9" x14ac:dyDescent="0.2">
      <c r="A157" s="2" t="s">
        <v>237</v>
      </c>
      <c r="B157" s="10">
        <v>156097078</v>
      </c>
      <c r="C157" s="10">
        <v>156097262</v>
      </c>
      <c r="D157" s="10" t="s">
        <v>471</v>
      </c>
      <c r="F157" s="2" t="s">
        <v>243</v>
      </c>
      <c r="G157" s="10">
        <v>61943502</v>
      </c>
      <c r="H157" s="10">
        <v>61943874</v>
      </c>
      <c r="I157" s="10" t="s">
        <v>472</v>
      </c>
    </row>
    <row r="158" spans="1:9" x14ac:dyDescent="0.2">
      <c r="A158" s="2" t="s">
        <v>237</v>
      </c>
      <c r="B158" s="10">
        <v>156163625</v>
      </c>
      <c r="C158" s="10">
        <v>156163918</v>
      </c>
      <c r="D158" s="10" t="s">
        <v>298</v>
      </c>
      <c r="F158" s="2" t="s">
        <v>243</v>
      </c>
      <c r="G158" s="10">
        <v>61969972</v>
      </c>
      <c r="H158" s="10">
        <v>61970339</v>
      </c>
      <c r="I158" s="10" t="s">
        <v>472</v>
      </c>
    </row>
    <row r="159" spans="1:9" x14ac:dyDescent="0.2">
      <c r="A159" s="2" t="s">
        <v>237</v>
      </c>
      <c r="B159" s="10">
        <v>156187779</v>
      </c>
      <c r="C159" s="10">
        <v>156188037</v>
      </c>
      <c r="D159" s="10" t="s">
        <v>473</v>
      </c>
      <c r="F159" s="2" t="s">
        <v>243</v>
      </c>
      <c r="G159" s="10">
        <v>64331067</v>
      </c>
      <c r="H159" s="10">
        <v>64331345</v>
      </c>
      <c r="I159" s="10" t="s">
        <v>474</v>
      </c>
    </row>
    <row r="160" spans="1:9" x14ac:dyDescent="0.2">
      <c r="A160" s="2" t="s">
        <v>237</v>
      </c>
      <c r="B160" s="10">
        <v>156711143</v>
      </c>
      <c r="C160" s="10">
        <v>156711307</v>
      </c>
      <c r="D160" s="10" t="s">
        <v>475</v>
      </c>
      <c r="F160" s="2" t="s">
        <v>243</v>
      </c>
      <c r="G160" s="10">
        <v>65189565</v>
      </c>
      <c r="H160" s="10">
        <v>65189974</v>
      </c>
      <c r="I160" s="10" t="s">
        <v>20</v>
      </c>
    </row>
    <row r="161" spans="1:9" x14ac:dyDescent="0.2">
      <c r="A161" s="2" t="s">
        <v>237</v>
      </c>
      <c r="B161" s="10">
        <v>156771432</v>
      </c>
      <c r="C161" s="10">
        <v>156771644</v>
      </c>
      <c r="D161" s="10" t="s">
        <v>476</v>
      </c>
      <c r="F161" s="2" t="s">
        <v>243</v>
      </c>
      <c r="G161" s="10">
        <v>66317202</v>
      </c>
      <c r="H161" s="10">
        <v>66317450</v>
      </c>
      <c r="I161" s="10" t="s">
        <v>477</v>
      </c>
    </row>
    <row r="162" spans="1:9" x14ac:dyDescent="0.2">
      <c r="A162" s="2" t="s">
        <v>237</v>
      </c>
      <c r="B162" s="10">
        <v>156786447</v>
      </c>
      <c r="C162" s="10">
        <v>156786737</v>
      </c>
      <c r="D162" s="10" t="s">
        <v>478</v>
      </c>
      <c r="F162" s="2" t="s">
        <v>243</v>
      </c>
      <c r="G162" s="10">
        <v>66394695</v>
      </c>
      <c r="H162" s="10">
        <v>66395003</v>
      </c>
      <c r="I162" s="10" t="s">
        <v>477</v>
      </c>
    </row>
    <row r="163" spans="1:9" x14ac:dyDescent="0.2">
      <c r="A163" s="2" t="s">
        <v>237</v>
      </c>
      <c r="B163" s="10">
        <v>158979472</v>
      </c>
      <c r="C163" s="10">
        <v>158979883</v>
      </c>
      <c r="D163" s="10" t="s">
        <v>301</v>
      </c>
      <c r="F163" s="2" t="s">
        <v>243</v>
      </c>
      <c r="G163" s="10">
        <v>71408374</v>
      </c>
      <c r="H163" s="10">
        <v>71408620</v>
      </c>
      <c r="I163" s="10" t="s">
        <v>479</v>
      </c>
    </row>
    <row r="164" spans="1:9" x14ac:dyDescent="0.2">
      <c r="A164" s="2" t="s">
        <v>237</v>
      </c>
      <c r="B164" s="10">
        <v>159046699</v>
      </c>
      <c r="C164" s="10">
        <v>159047284</v>
      </c>
      <c r="D164" s="10" t="s">
        <v>240</v>
      </c>
      <c r="F164" s="2" t="s">
        <v>243</v>
      </c>
      <c r="G164" s="10">
        <v>72943516</v>
      </c>
      <c r="H164" s="10">
        <v>72943864</v>
      </c>
      <c r="I164" s="10" t="s">
        <v>480</v>
      </c>
    </row>
    <row r="165" spans="1:9" x14ac:dyDescent="0.2">
      <c r="A165" s="2" t="s">
        <v>237</v>
      </c>
      <c r="B165" s="10">
        <v>159796357</v>
      </c>
      <c r="C165" s="10">
        <v>159796573</v>
      </c>
      <c r="D165" s="10" t="s">
        <v>481</v>
      </c>
      <c r="F165" s="2" t="s">
        <v>243</v>
      </c>
      <c r="G165" s="10">
        <v>75745136</v>
      </c>
      <c r="H165" s="10">
        <v>75745339</v>
      </c>
      <c r="I165" s="10" t="s">
        <v>482</v>
      </c>
    </row>
    <row r="166" spans="1:9" x14ac:dyDescent="0.2">
      <c r="A166" s="2" t="s">
        <v>237</v>
      </c>
      <c r="B166" s="10">
        <v>160402390</v>
      </c>
      <c r="C166" s="10">
        <v>160402592</v>
      </c>
      <c r="D166" s="10" t="s">
        <v>483</v>
      </c>
      <c r="F166" s="2" t="s">
        <v>243</v>
      </c>
      <c r="G166" s="10">
        <v>75988612</v>
      </c>
      <c r="H166" s="10">
        <v>75988881</v>
      </c>
      <c r="I166" s="10" t="s">
        <v>484</v>
      </c>
    </row>
    <row r="167" spans="1:9" x14ac:dyDescent="0.2">
      <c r="A167" s="2" t="s">
        <v>237</v>
      </c>
      <c r="B167" s="10">
        <v>160510077</v>
      </c>
      <c r="C167" s="10">
        <v>160510298</v>
      </c>
      <c r="D167" s="10" t="s">
        <v>485</v>
      </c>
      <c r="F167" s="2" t="s">
        <v>243</v>
      </c>
      <c r="G167" s="10">
        <v>76009033</v>
      </c>
      <c r="H167" s="10">
        <v>76009638</v>
      </c>
      <c r="I167" s="10" t="s">
        <v>484</v>
      </c>
    </row>
    <row r="168" spans="1:9" x14ac:dyDescent="0.2">
      <c r="A168" s="2" t="s">
        <v>237</v>
      </c>
      <c r="B168" s="10">
        <v>160634545</v>
      </c>
      <c r="C168" s="10">
        <v>160634820</v>
      </c>
      <c r="D168" s="10" t="s">
        <v>302</v>
      </c>
      <c r="F168" s="2" t="s">
        <v>243</v>
      </c>
      <c r="G168" s="10">
        <v>92336309</v>
      </c>
      <c r="H168" s="10">
        <v>92336594</v>
      </c>
      <c r="I168" s="10" t="s">
        <v>486</v>
      </c>
    </row>
    <row r="169" spans="1:9" x14ac:dyDescent="0.2">
      <c r="A169" s="2" t="s">
        <v>237</v>
      </c>
      <c r="B169" s="10">
        <v>160635403</v>
      </c>
      <c r="C169" s="10">
        <v>160635917</v>
      </c>
      <c r="D169" s="10" t="s">
        <v>302</v>
      </c>
      <c r="F169" s="2" t="s">
        <v>243</v>
      </c>
      <c r="G169" s="10">
        <v>98169322</v>
      </c>
      <c r="H169" s="10">
        <v>98169817</v>
      </c>
      <c r="I169" s="10" t="s">
        <v>487</v>
      </c>
    </row>
    <row r="170" spans="1:9" x14ac:dyDescent="0.2">
      <c r="A170" s="2" t="s">
        <v>237</v>
      </c>
      <c r="B170" s="10">
        <v>160642790</v>
      </c>
      <c r="C170" s="10">
        <v>160643063</v>
      </c>
      <c r="D170" s="10" t="s">
        <v>302</v>
      </c>
      <c r="F170" s="2" t="s">
        <v>243</v>
      </c>
      <c r="G170" s="10">
        <v>98655841</v>
      </c>
      <c r="H170" s="10">
        <v>98656131</v>
      </c>
      <c r="I170" s="10" t="s">
        <v>488</v>
      </c>
    </row>
    <row r="171" spans="1:9" x14ac:dyDescent="0.2">
      <c r="A171" s="2" t="s">
        <v>237</v>
      </c>
      <c r="B171" s="10">
        <v>160653025</v>
      </c>
      <c r="C171" s="10">
        <v>160653270</v>
      </c>
      <c r="D171" s="10" t="s">
        <v>489</v>
      </c>
      <c r="F171" s="2" t="s">
        <v>243</v>
      </c>
      <c r="G171" s="10">
        <v>100545485</v>
      </c>
      <c r="H171" s="10">
        <v>100545678</v>
      </c>
      <c r="I171" s="10" t="s">
        <v>490</v>
      </c>
    </row>
    <row r="172" spans="1:9" x14ac:dyDescent="0.2">
      <c r="A172" s="2" t="s">
        <v>237</v>
      </c>
      <c r="B172" s="10">
        <v>160711094</v>
      </c>
      <c r="C172" s="10">
        <v>160711313</v>
      </c>
      <c r="D172" s="10" t="s">
        <v>491</v>
      </c>
      <c r="F172" s="2" t="s">
        <v>243</v>
      </c>
      <c r="G172" s="10">
        <v>102188289</v>
      </c>
      <c r="H172" s="10">
        <v>102188739</v>
      </c>
      <c r="I172" s="10" t="s">
        <v>492</v>
      </c>
    </row>
    <row r="173" spans="1:9" x14ac:dyDescent="0.2">
      <c r="A173" s="2" t="s">
        <v>237</v>
      </c>
      <c r="B173" s="10">
        <v>161038237</v>
      </c>
      <c r="C173" s="10">
        <v>161038483</v>
      </c>
      <c r="D173" s="10" t="s">
        <v>493</v>
      </c>
      <c r="F173" s="2" t="s">
        <v>243</v>
      </c>
      <c r="G173" s="10">
        <v>105759598</v>
      </c>
      <c r="H173" s="10">
        <v>105759857</v>
      </c>
      <c r="I173" s="10" t="s">
        <v>494</v>
      </c>
    </row>
    <row r="174" spans="1:9" x14ac:dyDescent="0.2">
      <c r="A174" s="2" t="s">
        <v>237</v>
      </c>
      <c r="B174" s="10">
        <v>161359622</v>
      </c>
      <c r="C174" s="10">
        <v>161359831</v>
      </c>
      <c r="D174" s="10" t="s">
        <v>495</v>
      </c>
      <c r="F174" s="2" t="s">
        <v>247</v>
      </c>
      <c r="G174" s="10">
        <v>29240781</v>
      </c>
      <c r="H174" s="10">
        <v>29241003</v>
      </c>
      <c r="I174" s="10" t="s">
        <v>188</v>
      </c>
    </row>
    <row r="175" spans="1:9" x14ac:dyDescent="0.2">
      <c r="A175" s="2" t="s">
        <v>237</v>
      </c>
      <c r="B175" s="10">
        <v>167597338</v>
      </c>
      <c r="C175" s="10">
        <v>167597772</v>
      </c>
      <c r="D175" s="10" t="s">
        <v>496</v>
      </c>
      <c r="F175" s="2" t="s">
        <v>247</v>
      </c>
      <c r="G175" s="10">
        <v>30917893</v>
      </c>
      <c r="H175" s="10">
        <v>30918145</v>
      </c>
      <c r="I175" s="10" t="s">
        <v>497</v>
      </c>
    </row>
    <row r="176" spans="1:9" x14ac:dyDescent="0.2">
      <c r="A176" s="2" t="s">
        <v>237</v>
      </c>
      <c r="B176" s="10">
        <v>168332204</v>
      </c>
      <c r="C176" s="10">
        <v>168332589</v>
      </c>
      <c r="D176" s="10" t="s">
        <v>498</v>
      </c>
      <c r="F176" s="2" t="s">
        <v>247</v>
      </c>
      <c r="G176" s="10">
        <v>31638254</v>
      </c>
      <c r="H176" s="10">
        <v>31638467</v>
      </c>
      <c r="I176" s="10" t="s">
        <v>499</v>
      </c>
    </row>
    <row r="177" spans="1:9" x14ac:dyDescent="0.2">
      <c r="A177" s="2" t="s">
        <v>237</v>
      </c>
      <c r="B177" s="10">
        <v>168436817</v>
      </c>
      <c r="C177" s="10">
        <v>168437003</v>
      </c>
      <c r="D177" s="10" t="s">
        <v>500</v>
      </c>
      <c r="F177" s="2" t="s">
        <v>247</v>
      </c>
      <c r="G177" s="10">
        <v>45020886</v>
      </c>
      <c r="H177" s="10">
        <v>45021210</v>
      </c>
      <c r="I177" s="10" t="s">
        <v>501</v>
      </c>
    </row>
    <row r="178" spans="1:9" x14ac:dyDescent="0.2">
      <c r="A178" s="2" t="s">
        <v>237</v>
      </c>
      <c r="B178" s="10">
        <v>169013679</v>
      </c>
      <c r="C178" s="10">
        <v>169013867</v>
      </c>
      <c r="D178" s="10" t="s">
        <v>502</v>
      </c>
      <c r="F178" s="2" t="s">
        <v>247</v>
      </c>
      <c r="G178" s="10">
        <v>58776985</v>
      </c>
      <c r="H178" s="10">
        <v>58777332</v>
      </c>
      <c r="I178" s="10" t="s">
        <v>503</v>
      </c>
    </row>
    <row r="179" spans="1:9" x14ac:dyDescent="0.2">
      <c r="A179" s="2" t="s">
        <v>237</v>
      </c>
      <c r="B179" s="10">
        <v>169555740</v>
      </c>
      <c r="C179" s="10">
        <v>169555905</v>
      </c>
      <c r="D179" s="10" t="s">
        <v>304</v>
      </c>
      <c r="F179" s="2" t="s">
        <v>247</v>
      </c>
      <c r="G179" s="10">
        <v>63771897</v>
      </c>
      <c r="H179" s="10">
        <v>63772093</v>
      </c>
      <c r="I179" s="10" t="s">
        <v>504</v>
      </c>
    </row>
    <row r="180" spans="1:9" x14ac:dyDescent="0.2">
      <c r="A180" s="2" t="s">
        <v>237</v>
      </c>
      <c r="B180" s="10">
        <v>169558434</v>
      </c>
      <c r="C180" s="10">
        <v>169558640</v>
      </c>
      <c r="D180" s="10" t="s">
        <v>304</v>
      </c>
      <c r="F180" s="2" t="s">
        <v>247</v>
      </c>
      <c r="G180" s="10">
        <v>65194172</v>
      </c>
      <c r="H180" s="10">
        <v>65194402</v>
      </c>
      <c r="I180" s="10" t="s">
        <v>505</v>
      </c>
    </row>
    <row r="181" spans="1:9" x14ac:dyDescent="0.2">
      <c r="A181" s="2" t="s">
        <v>237</v>
      </c>
      <c r="B181" s="10">
        <v>169573909</v>
      </c>
      <c r="C181" s="10">
        <v>169574335</v>
      </c>
      <c r="D181" s="10" t="s">
        <v>304</v>
      </c>
      <c r="F181" s="2" t="s">
        <v>247</v>
      </c>
      <c r="G181" s="10">
        <v>83833734</v>
      </c>
      <c r="H181" s="10">
        <v>83834001</v>
      </c>
      <c r="I181" s="10" t="s">
        <v>506</v>
      </c>
    </row>
    <row r="182" spans="1:9" x14ac:dyDescent="0.2">
      <c r="A182" s="2" t="s">
        <v>237</v>
      </c>
      <c r="B182" s="10">
        <v>169661944</v>
      </c>
      <c r="C182" s="10">
        <v>169662593</v>
      </c>
      <c r="D182" s="10" t="s">
        <v>306</v>
      </c>
      <c r="F182" s="2" t="s">
        <v>247</v>
      </c>
      <c r="G182" s="10">
        <v>85279705</v>
      </c>
      <c r="H182" s="10">
        <v>85279963</v>
      </c>
      <c r="I182" s="10" t="s">
        <v>507</v>
      </c>
    </row>
    <row r="183" spans="1:9" x14ac:dyDescent="0.2">
      <c r="A183" s="2" t="s">
        <v>237</v>
      </c>
      <c r="B183" s="10">
        <v>169663558</v>
      </c>
      <c r="C183" s="10">
        <v>169663741</v>
      </c>
      <c r="D183" s="10" t="s">
        <v>306</v>
      </c>
      <c r="F183" s="2" t="s">
        <v>247</v>
      </c>
      <c r="G183" s="10">
        <v>91137571</v>
      </c>
      <c r="H183" s="10">
        <v>91138022</v>
      </c>
      <c r="I183" s="10" t="s">
        <v>248</v>
      </c>
    </row>
    <row r="184" spans="1:9" x14ac:dyDescent="0.2">
      <c r="A184" s="2" t="s">
        <v>237</v>
      </c>
      <c r="B184" s="10">
        <v>169863001</v>
      </c>
      <c r="C184" s="10">
        <v>169863539</v>
      </c>
      <c r="D184" s="10" t="s">
        <v>308</v>
      </c>
      <c r="F184" s="2" t="s">
        <v>247</v>
      </c>
      <c r="G184" s="10">
        <v>91373252</v>
      </c>
      <c r="H184" s="10">
        <v>91373638</v>
      </c>
      <c r="I184" s="10" t="s">
        <v>51</v>
      </c>
    </row>
    <row r="185" spans="1:9" x14ac:dyDescent="0.2">
      <c r="A185" s="2" t="s">
        <v>237</v>
      </c>
      <c r="B185" s="10">
        <v>171455196</v>
      </c>
      <c r="C185" s="10">
        <v>171455486</v>
      </c>
      <c r="D185" s="10" t="s">
        <v>508</v>
      </c>
      <c r="F185" s="2" t="s">
        <v>247</v>
      </c>
      <c r="G185" s="10">
        <v>91395274</v>
      </c>
      <c r="H185" s="10">
        <v>91395515</v>
      </c>
      <c r="I185" s="10" t="s">
        <v>51</v>
      </c>
    </row>
    <row r="186" spans="1:9" x14ac:dyDescent="0.2">
      <c r="A186" s="2" t="s">
        <v>237</v>
      </c>
      <c r="B186" s="10">
        <v>171711275</v>
      </c>
      <c r="C186" s="10">
        <v>171711441</v>
      </c>
      <c r="D186" s="10" t="s">
        <v>509</v>
      </c>
      <c r="F186" s="2" t="s">
        <v>247</v>
      </c>
      <c r="G186" s="10">
        <v>91396009</v>
      </c>
      <c r="H186" s="10">
        <v>91396459</v>
      </c>
      <c r="I186" s="10" t="s">
        <v>51</v>
      </c>
    </row>
    <row r="187" spans="1:9" x14ac:dyDescent="0.2">
      <c r="A187" s="2" t="s">
        <v>237</v>
      </c>
      <c r="B187" s="10">
        <v>172612666</v>
      </c>
      <c r="C187" s="10">
        <v>172612904</v>
      </c>
      <c r="D187" s="10" t="s">
        <v>201</v>
      </c>
      <c r="F187" s="2" t="s">
        <v>247</v>
      </c>
      <c r="G187" s="10">
        <v>91399930</v>
      </c>
      <c r="H187" s="10">
        <v>91400449</v>
      </c>
      <c r="I187" s="10" t="s">
        <v>51</v>
      </c>
    </row>
    <row r="188" spans="1:9" x14ac:dyDescent="0.2">
      <c r="A188" s="2" t="s">
        <v>237</v>
      </c>
      <c r="B188" s="10">
        <v>172640000</v>
      </c>
      <c r="C188" s="10">
        <v>172640217</v>
      </c>
      <c r="D188" s="10" t="s">
        <v>201</v>
      </c>
      <c r="F188" s="2" t="s">
        <v>247</v>
      </c>
      <c r="G188" s="10">
        <v>92026137</v>
      </c>
      <c r="H188" s="10">
        <v>92026313</v>
      </c>
      <c r="I188" s="10" t="s">
        <v>510</v>
      </c>
    </row>
    <row r="189" spans="1:9" x14ac:dyDescent="0.2">
      <c r="A189" s="2" t="s">
        <v>237</v>
      </c>
      <c r="B189" s="10">
        <v>172644284</v>
      </c>
      <c r="C189" s="10">
        <v>172644669</v>
      </c>
      <c r="D189" s="10" t="s">
        <v>201</v>
      </c>
      <c r="F189" s="2" t="s">
        <v>247</v>
      </c>
      <c r="G189" s="10">
        <v>95128023</v>
      </c>
      <c r="H189" s="10">
        <v>95128351</v>
      </c>
      <c r="I189" s="10" t="s">
        <v>511</v>
      </c>
    </row>
    <row r="190" spans="1:9" x14ac:dyDescent="0.2">
      <c r="A190" s="2" t="s">
        <v>237</v>
      </c>
      <c r="B190" s="10">
        <v>172673904</v>
      </c>
      <c r="C190" s="10">
        <v>172674176</v>
      </c>
      <c r="D190" s="10" t="s">
        <v>201</v>
      </c>
      <c r="F190" s="2" t="s">
        <v>247</v>
      </c>
      <c r="G190" s="10">
        <v>99961374</v>
      </c>
      <c r="H190" s="10">
        <v>99961604</v>
      </c>
      <c r="I190" s="10" t="s">
        <v>512</v>
      </c>
    </row>
    <row r="191" spans="1:9" x14ac:dyDescent="0.2">
      <c r="A191" s="2" t="s">
        <v>237</v>
      </c>
      <c r="B191" s="10">
        <v>172677634</v>
      </c>
      <c r="C191" s="10">
        <v>172677865</v>
      </c>
      <c r="D191" s="10" t="s">
        <v>201</v>
      </c>
      <c r="F191" s="2" t="s">
        <v>247</v>
      </c>
      <c r="G191" s="10">
        <v>101111956</v>
      </c>
      <c r="H191" s="10">
        <v>101112108</v>
      </c>
      <c r="I191" s="10" t="s">
        <v>513</v>
      </c>
    </row>
    <row r="192" spans="1:9" x14ac:dyDescent="0.2">
      <c r="A192" s="2" t="s">
        <v>237</v>
      </c>
      <c r="B192" s="10">
        <v>172807664</v>
      </c>
      <c r="C192" s="10">
        <v>172807870</v>
      </c>
      <c r="D192" s="10" t="s">
        <v>201</v>
      </c>
      <c r="F192" s="2" t="s">
        <v>247</v>
      </c>
      <c r="G192" s="10">
        <v>101136964</v>
      </c>
      <c r="H192" s="10">
        <v>101137373</v>
      </c>
      <c r="I192" s="10" t="s">
        <v>514</v>
      </c>
    </row>
    <row r="193" spans="1:9" x14ac:dyDescent="0.2">
      <c r="A193" s="2" t="s">
        <v>237</v>
      </c>
      <c r="B193" s="10">
        <v>172814691</v>
      </c>
      <c r="C193" s="10">
        <v>172814853</v>
      </c>
      <c r="D193" s="10" t="s">
        <v>201</v>
      </c>
      <c r="F193" s="2" t="s">
        <v>515</v>
      </c>
      <c r="G193" s="10">
        <v>3125050</v>
      </c>
      <c r="H193" s="10">
        <v>3125342</v>
      </c>
      <c r="I193" s="10" t="s">
        <v>516</v>
      </c>
    </row>
    <row r="194" spans="1:9" x14ac:dyDescent="0.2">
      <c r="A194" s="2" t="s">
        <v>237</v>
      </c>
      <c r="B194" s="10">
        <v>173445744</v>
      </c>
      <c r="C194" s="10">
        <v>173445922</v>
      </c>
      <c r="D194" s="10" t="s">
        <v>517</v>
      </c>
      <c r="F194" s="2" t="s">
        <v>515</v>
      </c>
      <c r="G194" s="10">
        <v>3127041</v>
      </c>
      <c r="H194" s="10">
        <v>3127404</v>
      </c>
      <c r="I194" s="10" t="s">
        <v>516</v>
      </c>
    </row>
    <row r="195" spans="1:9" x14ac:dyDescent="0.2">
      <c r="A195" s="2" t="s">
        <v>237</v>
      </c>
      <c r="B195" s="10">
        <v>174113283</v>
      </c>
      <c r="C195" s="10">
        <v>174113490</v>
      </c>
      <c r="D195" s="10" t="s">
        <v>518</v>
      </c>
      <c r="F195" s="2" t="s">
        <v>515</v>
      </c>
      <c r="G195" s="10">
        <v>9172833</v>
      </c>
      <c r="H195" s="10">
        <v>9173128</v>
      </c>
      <c r="I195" s="10" t="s">
        <v>519</v>
      </c>
    </row>
    <row r="196" spans="1:9" x14ac:dyDescent="0.2">
      <c r="A196" s="2" t="s">
        <v>237</v>
      </c>
      <c r="B196" s="10">
        <v>175158031</v>
      </c>
      <c r="C196" s="10">
        <v>175158365</v>
      </c>
      <c r="D196" s="10" t="s">
        <v>310</v>
      </c>
      <c r="F196" s="2" t="s">
        <v>515</v>
      </c>
      <c r="G196" s="10">
        <v>11071777</v>
      </c>
      <c r="H196" s="10">
        <v>11071956</v>
      </c>
      <c r="I196" s="10" t="s">
        <v>520</v>
      </c>
    </row>
    <row r="197" spans="1:9" x14ac:dyDescent="0.2">
      <c r="A197" s="2" t="s">
        <v>237</v>
      </c>
      <c r="B197" s="10">
        <v>175178326</v>
      </c>
      <c r="C197" s="10">
        <v>175178482</v>
      </c>
      <c r="D197" s="10" t="s">
        <v>310</v>
      </c>
      <c r="F197" s="2" t="s">
        <v>515</v>
      </c>
      <c r="G197" s="10">
        <v>11081467</v>
      </c>
      <c r="H197" s="10">
        <v>11081864</v>
      </c>
      <c r="I197" s="10" t="s">
        <v>520</v>
      </c>
    </row>
    <row r="198" spans="1:9" x14ac:dyDescent="0.2">
      <c r="A198" s="2" t="s">
        <v>237</v>
      </c>
      <c r="B198" s="10">
        <v>179334959</v>
      </c>
      <c r="C198" s="10">
        <v>179335233</v>
      </c>
      <c r="D198" s="10" t="s">
        <v>521</v>
      </c>
      <c r="F198" s="2" t="s">
        <v>515</v>
      </c>
      <c r="G198" s="10">
        <v>11345916</v>
      </c>
      <c r="H198" s="10">
        <v>11346203</v>
      </c>
      <c r="I198" s="10" t="s">
        <v>522</v>
      </c>
    </row>
    <row r="199" spans="1:9" x14ac:dyDescent="0.2">
      <c r="A199" s="2" t="s">
        <v>237</v>
      </c>
      <c r="B199" s="10">
        <v>180554700</v>
      </c>
      <c r="C199" s="10">
        <v>180554864</v>
      </c>
      <c r="D199" s="10" t="s">
        <v>312</v>
      </c>
      <c r="F199" s="2" t="s">
        <v>515</v>
      </c>
      <c r="G199" s="10">
        <v>11391418</v>
      </c>
      <c r="H199" s="10">
        <v>11391585</v>
      </c>
      <c r="I199" s="10" t="s">
        <v>523</v>
      </c>
    </row>
    <row r="200" spans="1:9" x14ac:dyDescent="0.2">
      <c r="A200" s="2" t="s">
        <v>237</v>
      </c>
      <c r="B200" s="10">
        <v>181110787</v>
      </c>
      <c r="C200" s="10">
        <v>181110939</v>
      </c>
      <c r="D200" s="10" t="s">
        <v>524</v>
      </c>
      <c r="F200" s="2" t="s">
        <v>515</v>
      </c>
      <c r="G200" s="10">
        <v>20956529</v>
      </c>
      <c r="H200" s="10">
        <v>20956808</v>
      </c>
      <c r="I200" s="10" t="s">
        <v>525</v>
      </c>
    </row>
    <row r="201" spans="1:9" x14ac:dyDescent="0.2">
      <c r="A201" s="2" t="s">
        <v>237</v>
      </c>
      <c r="B201" s="10">
        <v>182228539</v>
      </c>
      <c r="C201" s="10">
        <v>182228880</v>
      </c>
      <c r="D201" s="10" t="s">
        <v>526</v>
      </c>
      <c r="F201" s="2" t="s">
        <v>515</v>
      </c>
      <c r="G201" s="10">
        <v>21518295</v>
      </c>
      <c r="H201" s="10">
        <v>21518504</v>
      </c>
      <c r="I201" s="10" t="s">
        <v>527</v>
      </c>
    </row>
    <row r="202" spans="1:9" x14ac:dyDescent="0.2">
      <c r="A202" s="2" t="s">
        <v>237</v>
      </c>
      <c r="B202" s="10">
        <v>182572519</v>
      </c>
      <c r="C202" s="10">
        <v>182572716</v>
      </c>
      <c r="D202" s="10" t="s">
        <v>528</v>
      </c>
      <c r="F202" s="2" t="s">
        <v>515</v>
      </c>
      <c r="G202" s="10">
        <v>27390280</v>
      </c>
      <c r="H202" s="10">
        <v>27390548</v>
      </c>
      <c r="I202" s="10" t="s">
        <v>529</v>
      </c>
    </row>
    <row r="203" spans="1:9" x14ac:dyDescent="0.2">
      <c r="A203" s="2" t="s">
        <v>237</v>
      </c>
      <c r="B203" s="10">
        <v>182583956</v>
      </c>
      <c r="C203" s="10">
        <v>182584224</v>
      </c>
      <c r="D203" s="10" t="s">
        <v>530</v>
      </c>
      <c r="F203" s="2" t="s">
        <v>515</v>
      </c>
      <c r="G203" s="10">
        <v>29831640</v>
      </c>
      <c r="H203" s="10">
        <v>29831977</v>
      </c>
      <c r="I203" s="10" t="s">
        <v>531</v>
      </c>
    </row>
    <row r="204" spans="1:9" x14ac:dyDescent="0.2">
      <c r="A204" s="2" t="s">
        <v>237</v>
      </c>
      <c r="B204" s="10">
        <v>183440174</v>
      </c>
      <c r="C204" s="10">
        <v>183440355</v>
      </c>
      <c r="D204" s="10" t="s">
        <v>532</v>
      </c>
      <c r="F204" s="2" t="s">
        <v>515</v>
      </c>
      <c r="G204" s="10">
        <v>29838502</v>
      </c>
      <c r="H204" s="10">
        <v>29838743</v>
      </c>
      <c r="I204" s="10" t="s">
        <v>531</v>
      </c>
    </row>
    <row r="205" spans="1:9" x14ac:dyDescent="0.2">
      <c r="A205" s="2" t="s">
        <v>237</v>
      </c>
      <c r="B205" s="10">
        <v>183467688</v>
      </c>
      <c r="C205" s="10">
        <v>183467858</v>
      </c>
      <c r="D205" s="10" t="s">
        <v>533</v>
      </c>
      <c r="F205" s="2" t="s">
        <v>515</v>
      </c>
      <c r="G205" s="10">
        <v>31885737</v>
      </c>
      <c r="H205" s="10">
        <v>31886139</v>
      </c>
      <c r="I205" s="10" t="s">
        <v>534</v>
      </c>
    </row>
    <row r="206" spans="1:9" x14ac:dyDescent="0.2">
      <c r="A206" s="2" t="s">
        <v>237</v>
      </c>
      <c r="B206" s="10">
        <v>184836281</v>
      </c>
      <c r="C206" s="10">
        <v>184836521</v>
      </c>
      <c r="D206" s="10" t="s">
        <v>535</v>
      </c>
      <c r="F206" s="2" t="s">
        <v>515</v>
      </c>
      <c r="G206" s="10">
        <v>50781083</v>
      </c>
      <c r="H206" s="10">
        <v>50781315</v>
      </c>
      <c r="I206" s="10" t="s">
        <v>536</v>
      </c>
    </row>
    <row r="207" spans="1:9" x14ac:dyDescent="0.2">
      <c r="A207" s="2" t="s">
        <v>237</v>
      </c>
      <c r="B207" s="10">
        <v>185287099</v>
      </c>
      <c r="C207" s="10">
        <v>185287283</v>
      </c>
      <c r="D207" s="10" t="s">
        <v>537</v>
      </c>
      <c r="F207" s="2" t="s">
        <v>515</v>
      </c>
      <c r="G207" s="10">
        <v>66556136</v>
      </c>
      <c r="H207" s="10">
        <v>66556480</v>
      </c>
      <c r="I207" s="10" t="s">
        <v>538</v>
      </c>
    </row>
    <row r="208" spans="1:9" x14ac:dyDescent="0.2">
      <c r="A208" s="2" t="s">
        <v>237</v>
      </c>
      <c r="B208" s="10">
        <v>185643365</v>
      </c>
      <c r="C208" s="10">
        <v>185643556</v>
      </c>
      <c r="D208" s="10" t="s">
        <v>539</v>
      </c>
      <c r="F208" s="2" t="s">
        <v>515</v>
      </c>
      <c r="G208" s="10">
        <v>75109145</v>
      </c>
      <c r="H208" s="10">
        <v>75109596</v>
      </c>
      <c r="I208" s="10" t="s">
        <v>540</v>
      </c>
    </row>
    <row r="209" spans="1:9" x14ac:dyDescent="0.2">
      <c r="A209" s="2" t="s">
        <v>237</v>
      </c>
      <c r="B209" s="10">
        <v>186258043</v>
      </c>
      <c r="C209" s="10">
        <v>186258226</v>
      </c>
      <c r="D209" s="10" t="s">
        <v>313</v>
      </c>
      <c r="F209" s="2" t="s">
        <v>515</v>
      </c>
      <c r="G209" s="10">
        <v>77224544</v>
      </c>
      <c r="H209" s="10">
        <v>77224819</v>
      </c>
      <c r="I209" s="10" t="s">
        <v>541</v>
      </c>
    </row>
    <row r="210" spans="1:9" x14ac:dyDescent="0.2">
      <c r="A210" s="2" t="s">
        <v>237</v>
      </c>
      <c r="B210" s="10">
        <v>192515805</v>
      </c>
      <c r="C210" s="10">
        <v>192516045</v>
      </c>
      <c r="D210" s="10" t="s">
        <v>315</v>
      </c>
      <c r="F210" s="2" t="s">
        <v>515</v>
      </c>
      <c r="G210" s="10">
        <v>78928744</v>
      </c>
      <c r="H210" s="10">
        <v>78929112</v>
      </c>
      <c r="I210" s="10" t="s">
        <v>542</v>
      </c>
    </row>
    <row r="211" spans="1:9" x14ac:dyDescent="0.2">
      <c r="A211" s="2" t="s">
        <v>237</v>
      </c>
      <c r="B211" s="10">
        <v>192521919</v>
      </c>
      <c r="C211" s="10">
        <v>192522193</v>
      </c>
      <c r="D211" s="10" t="s">
        <v>315</v>
      </c>
      <c r="F211" s="2" t="s">
        <v>515</v>
      </c>
      <c r="G211" s="10">
        <v>79330485</v>
      </c>
      <c r="H211" s="10">
        <v>79330797</v>
      </c>
      <c r="I211" s="10" t="s">
        <v>542</v>
      </c>
    </row>
    <row r="212" spans="1:9" x14ac:dyDescent="0.2">
      <c r="A212" s="2" t="s">
        <v>237</v>
      </c>
      <c r="B212" s="10">
        <v>193210258</v>
      </c>
      <c r="C212" s="10">
        <v>193210537</v>
      </c>
      <c r="D212" s="10" t="s">
        <v>543</v>
      </c>
      <c r="F212" s="2" t="s">
        <v>515</v>
      </c>
      <c r="G212" s="10">
        <v>79674509</v>
      </c>
      <c r="H212" s="10">
        <v>79674925</v>
      </c>
      <c r="I212" s="10" t="s">
        <v>542</v>
      </c>
    </row>
    <row r="213" spans="1:9" x14ac:dyDescent="0.2">
      <c r="A213" s="2" t="s">
        <v>237</v>
      </c>
      <c r="B213" s="10">
        <v>193448489</v>
      </c>
      <c r="C213" s="10">
        <v>193448676</v>
      </c>
      <c r="D213" s="10" t="s">
        <v>544</v>
      </c>
      <c r="F213" s="2" t="s">
        <v>515</v>
      </c>
      <c r="G213" s="10">
        <v>82688903</v>
      </c>
      <c r="H213" s="10">
        <v>82689292</v>
      </c>
      <c r="I213" s="10" t="s">
        <v>545</v>
      </c>
    </row>
    <row r="214" spans="1:9" x14ac:dyDescent="0.2">
      <c r="A214" s="2" t="s">
        <v>237</v>
      </c>
      <c r="B214" s="10">
        <v>193578774</v>
      </c>
      <c r="C214" s="10">
        <v>193579007</v>
      </c>
      <c r="D214" s="10" t="s">
        <v>544</v>
      </c>
      <c r="F214" s="2" t="s">
        <v>515</v>
      </c>
      <c r="G214" s="10">
        <v>84627805</v>
      </c>
      <c r="H214" s="10">
        <v>84628238</v>
      </c>
      <c r="I214" s="10" t="s">
        <v>546</v>
      </c>
    </row>
    <row r="215" spans="1:9" x14ac:dyDescent="0.2">
      <c r="A215" s="2" t="s">
        <v>237</v>
      </c>
      <c r="B215" s="10">
        <v>198071772</v>
      </c>
      <c r="C215" s="10">
        <v>198071952</v>
      </c>
      <c r="D215" s="10" t="s">
        <v>547</v>
      </c>
      <c r="F215" s="2" t="s">
        <v>515</v>
      </c>
      <c r="G215" s="10">
        <v>89427469</v>
      </c>
      <c r="H215" s="10">
        <v>89427694</v>
      </c>
      <c r="I215" s="10" t="s">
        <v>548</v>
      </c>
    </row>
    <row r="216" spans="1:9" x14ac:dyDescent="0.2">
      <c r="A216" s="2" t="s">
        <v>237</v>
      </c>
      <c r="B216" s="10">
        <v>198148692</v>
      </c>
      <c r="C216" s="10">
        <v>198148846</v>
      </c>
      <c r="D216" s="10" t="s">
        <v>547</v>
      </c>
      <c r="F216" s="2" t="s">
        <v>251</v>
      </c>
      <c r="G216" s="10">
        <v>1197575</v>
      </c>
      <c r="H216" s="10">
        <v>1197772</v>
      </c>
      <c r="I216" s="10" t="s">
        <v>549</v>
      </c>
    </row>
    <row r="217" spans="1:9" x14ac:dyDescent="0.2">
      <c r="A217" s="2" t="s">
        <v>237</v>
      </c>
      <c r="B217" s="10">
        <v>198526105</v>
      </c>
      <c r="C217" s="10">
        <v>198526372</v>
      </c>
      <c r="D217" s="10" t="s">
        <v>550</v>
      </c>
      <c r="F217" s="2" t="s">
        <v>251</v>
      </c>
      <c r="G217" s="10">
        <v>2169393</v>
      </c>
      <c r="H217" s="10">
        <v>2169862</v>
      </c>
      <c r="I217" s="10" t="s">
        <v>551</v>
      </c>
    </row>
    <row r="218" spans="1:9" x14ac:dyDescent="0.2">
      <c r="A218" s="2" t="s">
        <v>237</v>
      </c>
      <c r="B218" s="10">
        <v>198625661</v>
      </c>
      <c r="C218" s="10">
        <v>198626038</v>
      </c>
      <c r="D218" s="10" t="s">
        <v>316</v>
      </c>
      <c r="F218" s="2" t="s">
        <v>251</v>
      </c>
      <c r="G218" s="10">
        <v>4011808</v>
      </c>
      <c r="H218" s="10">
        <v>4012032</v>
      </c>
      <c r="I218" s="10" t="s">
        <v>552</v>
      </c>
    </row>
    <row r="219" spans="1:9" x14ac:dyDescent="0.2">
      <c r="A219" s="2" t="s">
        <v>237</v>
      </c>
      <c r="B219" s="10">
        <v>198651041</v>
      </c>
      <c r="C219" s="10">
        <v>198651248</v>
      </c>
      <c r="D219" s="10" t="s">
        <v>316</v>
      </c>
      <c r="F219" s="2" t="s">
        <v>251</v>
      </c>
      <c r="G219" s="10">
        <v>6938708</v>
      </c>
      <c r="H219" s="10">
        <v>6939186</v>
      </c>
      <c r="I219" s="10" t="s">
        <v>553</v>
      </c>
    </row>
    <row r="220" spans="1:9" x14ac:dyDescent="0.2">
      <c r="A220" s="2" t="s">
        <v>237</v>
      </c>
      <c r="B220" s="10">
        <v>199010669</v>
      </c>
      <c r="C220" s="10">
        <v>199011043</v>
      </c>
      <c r="D220" s="10" t="s">
        <v>318</v>
      </c>
      <c r="F220" s="2" t="s">
        <v>251</v>
      </c>
      <c r="G220" s="10">
        <v>7307529</v>
      </c>
      <c r="H220" s="10">
        <v>7307951</v>
      </c>
      <c r="I220" s="10" t="s">
        <v>554</v>
      </c>
    </row>
    <row r="221" spans="1:9" x14ac:dyDescent="0.2">
      <c r="A221" s="2" t="s">
        <v>237</v>
      </c>
      <c r="B221" s="10">
        <v>199058991</v>
      </c>
      <c r="C221" s="10">
        <v>199059186</v>
      </c>
      <c r="D221" s="10" t="s">
        <v>555</v>
      </c>
      <c r="F221" s="2" t="s">
        <v>251</v>
      </c>
      <c r="G221" s="10">
        <v>7456026</v>
      </c>
      <c r="H221" s="10">
        <v>7456289</v>
      </c>
      <c r="I221" s="10" t="s">
        <v>556</v>
      </c>
    </row>
    <row r="222" spans="1:9" x14ac:dyDescent="0.2">
      <c r="A222" s="2" t="s">
        <v>237</v>
      </c>
      <c r="B222" s="10">
        <v>203290160</v>
      </c>
      <c r="C222" s="10">
        <v>203290332</v>
      </c>
      <c r="D222" s="10" t="s">
        <v>557</v>
      </c>
      <c r="F222" s="2" t="s">
        <v>251</v>
      </c>
      <c r="G222" s="10">
        <v>17752494</v>
      </c>
      <c r="H222" s="10">
        <v>17752807</v>
      </c>
      <c r="I222" s="10" t="s">
        <v>31</v>
      </c>
    </row>
    <row r="223" spans="1:9" x14ac:dyDescent="0.2">
      <c r="A223" s="2" t="s">
        <v>237</v>
      </c>
      <c r="B223" s="10">
        <v>203576436</v>
      </c>
      <c r="C223" s="10">
        <v>203576714</v>
      </c>
      <c r="D223" s="10" t="s">
        <v>558</v>
      </c>
      <c r="F223" s="2" t="s">
        <v>251</v>
      </c>
      <c r="G223" s="10">
        <v>28087363</v>
      </c>
      <c r="H223" s="10">
        <v>28087634</v>
      </c>
      <c r="I223" s="10" t="s">
        <v>559</v>
      </c>
    </row>
    <row r="224" spans="1:9" x14ac:dyDescent="0.2">
      <c r="A224" s="2" t="s">
        <v>237</v>
      </c>
      <c r="B224" s="10">
        <v>203595810</v>
      </c>
      <c r="C224" s="10">
        <v>203595994</v>
      </c>
      <c r="D224" s="10" t="s">
        <v>558</v>
      </c>
      <c r="F224" s="2" t="s">
        <v>251</v>
      </c>
      <c r="G224" s="10">
        <v>33569353</v>
      </c>
      <c r="H224" s="10">
        <v>33569556</v>
      </c>
      <c r="I224" s="10" t="s">
        <v>560</v>
      </c>
    </row>
    <row r="225" spans="1:9" x14ac:dyDescent="0.2">
      <c r="A225" s="2" t="s">
        <v>237</v>
      </c>
      <c r="B225" s="10">
        <v>203644865</v>
      </c>
      <c r="C225" s="10">
        <v>203645080</v>
      </c>
      <c r="D225" s="10" t="s">
        <v>558</v>
      </c>
      <c r="F225" s="2" t="s">
        <v>251</v>
      </c>
      <c r="G225" s="10">
        <v>33864607</v>
      </c>
      <c r="H225" s="10">
        <v>33864931</v>
      </c>
      <c r="I225" s="10" t="s">
        <v>561</v>
      </c>
    </row>
    <row r="226" spans="1:9" x14ac:dyDescent="0.2">
      <c r="A226" s="2" t="s">
        <v>237</v>
      </c>
      <c r="B226" s="10">
        <v>204422359</v>
      </c>
      <c r="C226" s="10">
        <v>204422540</v>
      </c>
      <c r="D226" s="10" t="s">
        <v>319</v>
      </c>
      <c r="F226" s="2" t="s">
        <v>251</v>
      </c>
      <c r="G226" s="10">
        <v>37926213</v>
      </c>
      <c r="H226" s="10">
        <v>37926529</v>
      </c>
      <c r="I226" s="10" t="s">
        <v>562</v>
      </c>
    </row>
    <row r="227" spans="1:9" x14ac:dyDescent="0.2">
      <c r="A227" s="2" t="s">
        <v>237</v>
      </c>
      <c r="B227" s="10">
        <v>205257458</v>
      </c>
      <c r="C227" s="10">
        <v>205257658</v>
      </c>
      <c r="D227" s="10" t="s">
        <v>563</v>
      </c>
      <c r="F227" s="2" t="s">
        <v>251</v>
      </c>
      <c r="G227" s="10">
        <v>38636962</v>
      </c>
      <c r="H227" s="10">
        <v>38637296</v>
      </c>
      <c r="I227" s="10" t="s">
        <v>564</v>
      </c>
    </row>
    <row r="228" spans="1:9" x14ac:dyDescent="0.2">
      <c r="A228" s="2" t="s">
        <v>237</v>
      </c>
      <c r="B228" s="10">
        <v>205744130</v>
      </c>
      <c r="C228" s="10">
        <v>205744709</v>
      </c>
      <c r="D228" s="10" t="s">
        <v>565</v>
      </c>
      <c r="F228" s="2" t="s">
        <v>251</v>
      </c>
      <c r="G228" s="10">
        <v>38761755</v>
      </c>
      <c r="H228" s="10">
        <v>38761982</v>
      </c>
      <c r="I228" s="10" t="s">
        <v>566</v>
      </c>
    </row>
    <row r="229" spans="1:9" x14ac:dyDescent="0.2">
      <c r="A229" s="2" t="s">
        <v>237</v>
      </c>
      <c r="B229" s="10">
        <v>206763419</v>
      </c>
      <c r="C229" s="10">
        <v>206763772</v>
      </c>
      <c r="D229" s="10" t="s">
        <v>321</v>
      </c>
      <c r="F229" s="2" t="s">
        <v>251</v>
      </c>
      <c r="G229" s="10">
        <v>40400666</v>
      </c>
      <c r="H229" s="10">
        <v>40401028</v>
      </c>
      <c r="I229" s="10" t="s">
        <v>567</v>
      </c>
    </row>
    <row r="230" spans="1:9" x14ac:dyDescent="0.2">
      <c r="A230" s="2" t="s">
        <v>237</v>
      </c>
      <c r="B230" s="10">
        <v>206910460</v>
      </c>
      <c r="C230" s="10">
        <v>206910704</v>
      </c>
      <c r="D230" s="10" t="s">
        <v>568</v>
      </c>
      <c r="F230" s="2" t="s">
        <v>251</v>
      </c>
      <c r="G230" s="10">
        <v>40489415</v>
      </c>
      <c r="H230" s="10">
        <v>40489820</v>
      </c>
      <c r="I230" s="10" t="s">
        <v>569</v>
      </c>
    </row>
    <row r="231" spans="1:9" x14ac:dyDescent="0.2">
      <c r="A231" s="2" t="s">
        <v>237</v>
      </c>
      <c r="B231" s="10">
        <v>206939711</v>
      </c>
      <c r="C231" s="10">
        <v>206940021</v>
      </c>
      <c r="D231" s="10" t="s">
        <v>568</v>
      </c>
      <c r="F231" s="2" t="s">
        <v>251</v>
      </c>
      <c r="G231" s="10">
        <v>40540675</v>
      </c>
      <c r="H231" s="10">
        <v>40541076</v>
      </c>
      <c r="I231" s="10" t="s">
        <v>252</v>
      </c>
    </row>
    <row r="232" spans="1:9" x14ac:dyDescent="0.2">
      <c r="A232" s="2" t="s">
        <v>237</v>
      </c>
      <c r="B232" s="10">
        <v>206957842</v>
      </c>
      <c r="C232" s="10">
        <v>206958181</v>
      </c>
      <c r="D232" s="10" t="s">
        <v>568</v>
      </c>
      <c r="F232" s="2" t="s">
        <v>251</v>
      </c>
      <c r="G232" s="10">
        <v>47816894</v>
      </c>
      <c r="H232" s="10">
        <v>47817259</v>
      </c>
      <c r="I232" s="10" t="s">
        <v>570</v>
      </c>
    </row>
    <row r="233" spans="1:9" x14ac:dyDescent="0.2">
      <c r="A233" s="2" t="s">
        <v>237</v>
      </c>
      <c r="B233" s="10">
        <v>206976570</v>
      </c>
      <c r="C233" s="10">
        <v>206976883</v>
      </c>
      <c r="D233" s="10" t="s">
        <v>571</v>
      </c>
      <c r="F233" s="2" t="s">
        <v>251</v>
      </c>
      <c r="G233" s="10">
        <v>48217924</v>
      </c>
      <c r="H233" s="10">
        <v>48218173</v>
      </c>
      <c r="I233" s="10" t="s">
        <v>572</v>
      </c>
    </row>
    <row r="234" spans="1:9" x14ac:dyDescent="0.2">
      <c r="A234" s="2" t="s">
        <v>237</v>
      </c>
      <c r="B234" s="10">
        <v>207098723</v>
      </c>
      <c r="C234" s="10">
        <v>207098908</v>
      </c>
      <c r="D234" s="10" t="s">
        <v>573</v>
      </c>
      <c r="F234" s="2" t="s">
        <v>251</v>
      </c>
      <c r="G234" s="10">
        <v>55677549</v>
      </c>
      <c r="H234" s="10">
        <v>55677769</v>
      </c>
      <c r="I234" s="10" t="s">
        <v>574</v>
      </c>
    </row>
    <row r="235" spans="1:9" x14ac:dyDescent="0.2">
      <c r="A235" s="2" t="s">
        <v>237</v>
      </c>
      <c r="B235" s="10">
        <v>207509935</v>
      </c>
      <c r="C235" s="10">
        <v>207510214</v>
      </c>
      <c r="D235" s="10" t="s">
        <v>575</v>
      </c>
      <c r="F235" s="2" t="s">
        <v>251</v>
      </c>
      <c r="G235" s="10">
        <v>55681421</v>
      </c>
      <c r="H235" s="10">
        <v>55681640</v>
      </c>
      <c r="I235" s="10" t="s">
        <v>574</v>
      </c>
    </row>
    <row r="236" spans="1:9" x14ac:dyDescent="0.2">
      <c r="A236" s="2" t="s">
        <v>237</v>
      </c>
      <c r="B236" s="10">
        <v>207752872</v>
      </c>
      <c r="C236" s="10">
        <v>207753043</v>
      </c>
      <c r="D236" s="10" t="s">
        <v>576</v>
      </c>
      <c r="F236" s="2" t="s">
        <v>251</v>
      </c>
      <c r="G236" s="10">
        <v>57863829</v>
      </c>
      <c r="H236" s="10">
        <v>57864224</v>
      </c>
      <c r="I236" s="10" t="s">
        <v>254</v>
      </c>
    </row>
    <row r="237" spans="1:9" x14ac:dyDescent="0.2">
      <c r="A237" s="2" t="s">
        <v>237</v>
      </c>
      <c r="B237" s="10">
        <v>211556158</v>
      </c>
      <c r="C237" s="10">
        <v>211556386</v>
      </c>
      <c r="D237" s="10" t="s">
        <v>577</v>
      </c>
      <c r="F237" s="2" t="s">
        <v>251</v>
      </c>
      <c r="G237" s="10">
        <v>57915051</v>
      </c>
      <c r="H237" s="10">
        <v>57915451</v>
      </c>
      <c r="I237" s="10" t="s">
        <v>254</v>
      </c>
    </row>
    <row r="238" spans="1:9" x14ac:dyDescent="0.2">
      <c r="A238" s="2" t="s">
        <v>237</v>
      </c>
      <c r="B238" s="10">
        <v>212894998</v>
      </c>
      <c r="C238" s="10">
        <v>212895213</v>
      </c>
      <c r="D238" s="10" t="s">
        <v>578</v>
      </c>
      <c r="F238" s="2" t="s">
        <v>251</v>
      </c>
      <c r="G238" s="10">
        <v>61687326</v>
      </c>
      <c r="H238" s="10">
        <v>61687835</v>
      </c>
      <c r="I238" s="10" t="s">
        <v>579</v>
      </c>
    </row>
    <row r="239" spans="1:9" x14ac:dyDescent="0.2">
      <c r="A239" s="2" t="s">
        <v>237</v>
      </c>
      <c r="B239" s="10">
        <v>212911748</v>
      </c>
      <c r="C239" s="10">
        <v>212911968</v>
      </c>
      <c r="D239" s="10" t="s">
        <v>578</v>
      </c>
      <c r="F239" s="2" t="s">
        <v>251</v>
      </c>
      <c r="G239" s="10">
        <v>61851085</v>
      </c>
      <c r="H239" s="10">
        <v>61851470</v>
      </c>
      <c r="I239" s="10" t="s">
        <v>580</v>
      </c>
    </row>
    <row r="240" spans="1:9" x14ac:dyDescent="0.2">
      <c r="A240" s="2" t="s">
        <v>237</v>
      </c>
      <c r="B240" s="10">
        <v>213256359</v>
      </c>
      <c r="C240" s="10">
        <v>213256663</v>
      </c>
      <c r="D240" s="10" t="s">
        <v>581</v>
      </c>
      <c r="F240" s="2" t="s">
        <v>251</v>
      </c>
      <c r="G240" s="10">
        <v>62159512</v>
      </c>
      <c r="H240" s="10">
        <v>62159815</v>
      </c>
      <c r="I240" s="10" t="s">
        <v>582</v>
      </c>
    </row>
    <row r="241" spans="1:9" x14ac:dyDescent="0.2">
      <c r="A241" s="2" t="s">
        <v>237</v>
      </c>
      <c r="B241" s="10">
        <v>214601313</v>
      </c>
      <c r="C241" s="10">
        <v>214601491</v>
      </c>
      <c r="D241" s="10" t="s">
        <v>583</v>
      </c>
      <c r="F241" s="2" t="s">
        <v>251</v>
      </c>
      <c r="G241" s="10">
        <v>63169681</v>
      </c>
      <c r="H241" s="10">
        <v>63169985</v>
      </c>
      <c r="I241" s="10" t="s">
        <v>584</v>
      </c>
    </row>
    <row r="242" spans="1:9" x14ac:dyDescent="0.2">
      <c r="A242" s="2" t="s">
        <v>237</v>
      </c>
      <c r="B242" s="10">
        <v>222828304</v>
      </c>
      <c r="C242" s="10">
        <v>222828519</v>
      </c>
      <c r="D242" s="10" t="s">
        <v>585</v>
      </c>
      <c r="F242" s="2" t="s">
        <v>251</v>
      </c>
      <c r="G242" s="10">
        <v>71587483</v>
      </c>
      <c r="H242" s="10">
        <v>71587683</v>
      </c>
      <c r="I242" s="10" t="s">
        <v>586</v>
      </c>
    </row>
    <row r="243" spans="1:9" x14ac:dyDescent="0.2">
      <c r="A243" s="2" t="s">
        <v>237</v>
      </c>
      <c r="B243" s="10">
        <v>223688836</v>
      </c>
      <c r="C243" s="10">
        <v>223689127</v>
      </c>
      <c r="D243" s="10" t="s">
        <v>587</v>
      </c>
      <c r="F243" s="2" t="s">
        <v>251</v>
      </c>
      <c r="G243" s="10">
        <v>74188050</v>
      </c>
      <c r="H243" s="10">
        <v>74188344</v>
      </c>
      <c r="I243" s="10" t="s">
        <v>588</v>
      </c>
    </row>
    <row r="244" spans="1:9" x14ac:dyDescent="0.2">
      <c r="A244" s="2" t="s">
        <v>237</v>
      </c>
      <c r="B244" s="10">
        <v>224567826</v>
      </c>
      <c r="C244" s="10">
        <v>224568037</v>
      </c>
      <c r="D244" s="10" t="s">
        <v>589</v>
      </c>
      <c r="F244" s="2" t="s">
        <v>251</v>
      </c>
      <c r="G244" s="10">
        <v>74511708</v>
      </c>
      <c r="H244" s="10">
        <v>74512019</v>
      </c>
      <c r="I244" s="10" t="s">
        <v>590</v>
      </c>
    </row>
    <row r="245" spans="1:9" x14ac:dyDescent="0.2">
      <c r="A245" s="2" t="s">
        <v>237</v>
      </c>
      <c r="B245" s="10">
        <v>226178842</v>
      </c>
      <c r="C245" s="10">
        <v>226179027</v>
      </c>
      <c r="D245" s="10" t="s">
        <v>591</v>
      </c>
      <c r="F245" s="2" t="s">
        <v>251</v>
      </c>
      <c r="G245" s="10">
        <v>76248506</v>
      </c>
      <c r="H245" s="10">
        <v>76248707</v>
      </c>
      <c r="I245" s="10" t="s">
        <v>592</v>
      </c>
    </row>
    <row r="246" spans="1:9" x14ac:dyDescent="0.2">
      <c r="A246" s="2" t="s">
        <v>237</v>
      </c>
      <c r="B246" s="10">
        <v>226189992</v>
      </c>
      <c r="C246" s="10">
        <v>226190199</v>
      </c>
      <c r="D246" s="10" t="s">
        <v>591</v>
      </c>
      <c r="F246" s="2" t="s">
        <v>251</v>
      </c>
      <c r="G246" s="10">
        <v>76259344</v>
      </c>
      <c r="H246" s="10">
        <v>76259518</v>
      </c>
      <c r="I246" s="10" t="s">
        <v>593</v>
      </c>
    </row>
    <row r="247" spans="1:9" x14ac:dyDescent="0.2">
      <c r="A247" s="2" t="s">
        <v>237</v>
      </c>
      <c r="B247" s="10">
        <v>226594229</v>
      </c>
      <c r="C247" s="10">
        <v>226594386</v>
      </c>
      <c r="D247" s="10" t="s">
        <v>594</v>
      </c>
      <c r="F247" s="2" t="s">
        <v>251</v>
      </c>
      <c r="G247" s="10">
        <v>76339891</v>
      </c>
      <c r="H247" s="10">
        <v>76340099</v>
      </c>
      <c r="I247" s="10" t="s">
        <v>19</v>
      </c>
    </row>
    <row r="248" spans="1:9" x14ac:dyDescent="0.2">
      <c r="A248" s="2" t="s">
        <v>237</v>
      </c>
      <c r="B248" s="10">
        <v>228940658</v>
      </c>
      <c r="C248" s="10">
        <v>228940992</v>
      </c>
      <c r="D248" s="10" t="s">
        <v>595</v>
      </c>
      <c r="F248" s="2" t="s">
        <v>251</v>
      </c>
      <c r="G248" s="10">
        <v>76352489</v>
      </c>
      <c r="H248" s="10">
        <v>76352718</v>
      </c>
      <c r="I248" s="10" t="s">
        <v>19</v>
      </c>
    </row>
    <row r="249" spans="1:9" x14ac:dyDescent="0.2">
      <c r="A249" s="2" t="s">
        <v>237</v>
      </c>
      <c r="B249" s="10">
        <v>231596443</v>
      </c>
      <c r="C249" s="10">
        <v>231596688</v>
      </c>
      <c r="D249" s="10" t="s">
        <v>596</v>
      </c>
      <c r="F249" s="2" t="s">
        <v>251</v>
      </c>
      <c r="G249" s="10">
        <v>76380278</v>
      </c>
      <c r="H249" s="10">
        <v>76380443</v>
      </c>
      <c r="I249" s="10" t="s">
        <v>597</v>
      </c>
    </row>
    <row r="250" spans="1:9" x14ac:dyDescent="0.2">
      <c r="A250" s="2" t="s">
        <v>237</v>
      </c>
      <c r="B250" s="10">
        <v>231748508</v>
      </c>
      <c r="C250" s="10">
        <v>231748812</v>
      </c>
      <c r="D250" s="10" t="s">
        <v>323</v>
      </c>
      <c r="F250" s="2" t="s">
        <v>251</v>
      </c>
      <c r="G250" s="10">
        <v>76409192</v>
      </c>
      <c r="H250" s="10">
        <v>76409476</v>
      </c>
      <c r="I250" s="10" t="s">
        <v>597</v>
      </c>
    </row>
    <row r="251" spans="1:9" x14ac:dyDescent="0.2">
      <c r="A251" s="2" t="s">
        <v>237</v>
      </c>
      <c r="B251" s="10">
        <v>232054473</v>
      </c>
      <c r="C251" s="10">
        <v>232054639</v>
      </c>
      <c r="D251" s="10" t="s">
        <v>598</v>
      </c>
      <c r="F251" s="2" t="s">
        <v>251</v>
      </c>
      <c r="G251" s="10">
        <v>78228590</v>
      </c>
      <c r="H251" s="10">
        <v>78228977</v>
      </c>
      <c r="I251" s="10" t="s">
        <v>257</v>
      </c>
    </row>
    <row r="252" spans="1:9" x14ac:dyDescent="0.2">
      <c r="A252" s="2" t="s">
        <v>237</v>
      </c>
      <c r="B252" s="10">
        <v>232714448</v>
      </c>
      <c r="C252" s="10">
        <v>232714978</v>
      </c>
      <c r="D252" s="10" t="s">
        <v>324</v>
      </c>
      <c r="F252" s="2" t="s">
        <v>251</v>
      </c>
      <c r="G252" s="10">
        <v>78239422</v>
      </c>
      <c r="H252" s="10">
        <v>78239701</v>
      </c>
      <c r="I252" s="10" t="s">
        <v>257</v>
      </c>
    </row>
    <row r="253" spans="1:9" x14ac:dyDescent="0.2">
      <c r="A253" s="2" t="s">
        <v>237</v>
      </c>
      <c r="B253" s="10">
        <v>233417734</v>
      </c>
      <c r="C253" s="10">
        <v>233417987</v>
      </c>
      <c r="D253" s="10" t="s">
        <v>599</v>
      </c>
      <c r="F253" s="2" t="s">
        <v>251</v>
      </c>
      <c r="G253" s="10">
        <v>80408756</v>
      </c>
      <c r="H253" s="10">
        <v>80408977</v>
      </c>
      <c r="I253" s="10" t="s">
        <v>600</v>
      </c>
    </row>
    <row r="254" spans="1:9" x14ac:dyDescent="0.2">
      <c r="A254" s="2" t="s">
        <v>237</v>
      </c>
      <c r="B254" s="10">
        <v>234861048</v>
      </c>
      <c r="C254" s="10">
        <v>234861343</v>
      </c>
      <c r="D254" s="10" t="s">
        <v>601</v>
      </c>
      <c r="F254" s="2" t="s">
        <v>602</v>
      </c>
      <c r="G254" s="10">
        <v>12839695</v>
      </c>
      <c r="H254" s="10">
        <v>12839948</v>
      </c>
      <c r="I254" s="10" t="s">
        <v>603</v>
      </c>
    </row>
    <row r="255" spans="1:9" x14ac:dyDescent="0.2">
      <c r="A255" s="2" t="s">
        <v>237</v>
      </c>
      <c r="B255" s="10">
        <v>234980371</v>
      </c>
      <c r="C255" s="10">
        <v>234980564</v>
      </c>
      <c r="D255" s="10" t="s">
        <v>604</v>
      </c>
      <c r="F255" s="2" t="s">
        <v>602</v>
      </c>
      <c r="G255" s="10">
        <v>12904014</v>
      </c>
      <c r="H255" s="10">
        <v>12904403</v>
      </c>
      <c r="I255" s="10" t="s">
        <v>603</v>
      </c>
    </row>
    <row r="256" spans="1:9" x14ac:dyDescent="0.2">
      <c r="A256" s="2" t="s">
        <v>237</v>
      </c>
      <c r="B256" s="10">
        <v>235098954</v>
      </c>
      <c r="C256" s="10">
        <v>235099278</v>
      </c>
      <c r="D256" s="10" t="s">
        <v>326</v>
      </c>
      <c r="F256" s="2" t="s">
        <v>602</v>
      </c>
      <c r="G256" s="10">
        <v>21120906</v>
      </c>
      <c r="H256" s="10">
        <v>21121117</v>
      </c>
      <c r="I256" s="10" t="s">
        <v>605</v>
      </c>
    </row>
    <row r="257" spans="1:9" x14ac:dyDescent="0.2">
      <c r="A257" s="2" t="s">
        <v>237</v>
      </c>
      <c r="B257" s="10">
        <v>235147569</v>
      </c>
      <c r="C257" s="10">
        <v>235148015</v>
      </c>
      <c r="D257" s="10" t="s">
        <v>326</v>
      </c>
      <c r="F257" s="2" t="s">
        <v>602</v>
      </c>
      <c r="G257" s="10">
        <v>21599659</v>
      </c>
      <c r="H257" s="10">
        <v>21599950</v>
      </c>
      <c r="I257" s="10" t="s">
        <v>606</v>
      </c>
    </row>
    <row r="258" spans="1:9" x14ac:dyDescent="0.2">
      <c r="A258" s="2" t="s">
        <v>237</v>
      </c>
      <c r="B258" s="10">
        <v>236767687</v>
      </c>
      <c r="C258" s="10">
        <v>236768069</v>
      </c>
      <c r="D258" s="10" t="s">
        <v>327</v>
      </c>
      <c r="F258" s="2" t="s">
        <v>602</v>
      </c>
      <c r="G258" s="10">
        <v>23795701</v>
      </c>
      <c r="H258" s="10">
        <v>23795910</v>
      </c>
      <c r="I258" s="10" t="s">
        <v>607</v>
      </c>
    </row>
    <row r="259" spans="1:9" x14ac:dyDescent="0.2">
      <c r="A259" s="2" t="s">
        <v>237</v>
      </c>
      <c r="B259" s="10">
        <v>240702955</v>
      </c>
      <c r="C259" s="10">
        <v>240703259</v>
      </c>
      <c r="D259" s="10"/>
      <c r="F259" s="2" t="s">
        <v>602</v>
      </c>
      <c r="G259" s="10">
        <v>42305548</v>
      </c>
      <c r="H259" s="10">
        <v>42305965</v>
      </c>
      <c r="I259" s="10" t="s">
        <v>608</v>
      </c>
    </row>
    <row r="260" spans="1:9" x14ac:dyDescent="0.2">
      <c r="A260" s="2" t="s">
        <v>237</v>
      </c>
      <c r="B260" s="10">
        <v>240739638</v>
      </c>
      <c r="C260" s="10">
        <v>240739925</v>
      </c>
      <c r="D260" s="10" t="s">
        <v>329</v>
      </c>
      <c r="F260" s="2" t="s">
        <v>602</v>
      </c>
      <c r="G260" s="10">
        <v>43454977</v>
      </c>
      <c r="H260" s="10">
        <v>43455201</v>
      </c>
      <c r="I260" s="10" t="s">
        <v>609</v>
      </c>
    </row>
    <row r="261" spans="1:9" x14ac:dyDescent="0.2">
      <c r="A261" s="2" t="s">
        <v>237</v>
      </c>
      <c r="B261" s="10">
        <v>240775503</v>
      </c>
      <c r="C261" s="10">
        <v>240775736</v>
      </c>
      <c r="D261" s="10" t="s">
        <v>329</v>
      </c>
      <c r="F261" s="2" t="s">
        <v>602</v>
      </c>
      <c r="G261" s="10">
        <v>56355042</v>
      </c>
      <c r="H261" s="10">
        <v>56355268</v>
      </c>
      <c r="I261" s="10" t="s">
        <v>610</v>
      </c>
    </row>
    <row r="262" spans="1:9" x14ac:dyDescent="0.2">
      <c r="A262" s="2" t="s">
        <v>237</v>
      </c>
      <c r="B262" s="10">
        <v>240776684</v>
      </c>
      <c r="C262" s="10">
        <v>240776960</v>
      </c>
      <c r="D262" s="10" t="s">
        <v>329</v>
      </c>
      <c r="F262" s="2" t="s">
        <v>602</v>
      </c>
      <c r="G262" s="10">
        <v>61031172</v>
      </c>
      <c r="H262" s="10">
        <v>61031513</v>
      </c>
      <c r="I262" s="10" t="s">
        <v>611</v>
      </c>
    </row>
    <row r="263" spans="1:9" x14ac:dyDescent="0.2">
      <c r="A263" s="2" t="s">
        <v>237</v>
      </c>
      <c r="B263" s="10">
        <v>240851217</v>
      </c>
      <c r="C263" s="10">
        <v>240851389</v>
      </c>
      <c r="D263" s="10" t="s">
        <v>329</v>
      </c>
      <c r="F263" s="2" t="s">
        <v>260</v>
      </c>
      <c r="G263" s="10">
        <v>893202</v>
      </c>
      <c r="H263" s="10">
        <v>893512</v>
      </c>
      <c r="I263" s="10" t="s">
        <v>612</v>
      </c>
    </row>
    <row r="264" spans="1:9" x14ac:dyDescent="0.2">
      <c r="A264" s="2" t="s">
        <v>331</v>
      </c>
      <c r="B264" s="10">
        <v>1089483</v>
      </c>
      <c r="C264" s="10">
        <v>1089980</v>
      </c>
      <c r="D264" s="10" t="s">
        <v>332</v>
      </c>
      <c r="F264" s="2" t="s">
        <v>260</v>
      </c>
      <c r="G264" s="10">
        <v>1132250</v>
      </c>
      <c r="H264" s="10">
        <v>1132438</v>
      </c>
      <c r="I264" s="10" t="s">
        <v>11</v>
      </c>
    </row>
    <row r="265" spans="1:9" x14ac:dyDescent="0.2">
      <c r="A265" s="2" t="s">
        <v>331</v>
      </c>
      <c r="B265" s="10">
        <v>1156146</v>
      </c>
      <c r="C265" s="10">
        <v>1156368</v>
      </c>
      <c r="D265" s="10" t="s">
        <v>613</v>
      </c>
      <c r="F265" s="2" t="s">
        <v>260</v>
      </c>
      <c r="G265" s="10">
        <v>1897573</v>
      </c>
      <c r="H265" s="10">
        <v>1897834</v>
      </c>
      <c r="I265" s="10" t="s">
        <v>614</v>
      </c>
    </row>
    <row r="266" spans="1:9" x14ac:dyDescent="0.2">
      <c r="A266" s="2" t="s">
        <v>331</v>
      </c>
      <c r="B266" s="10">
        <v>1980641</v>
      </c>
      <c r="C266" s="10">
        <v>1980867</v>
      </c>
      <c r="D266" s="10" t="s">
        <v>615</v>
      </c>
      <c r="F266" s="2" t="s">
        <v>260</v>
      </c>
      <c r="G266" s="10">
        <v>3155159</v>
      </c>
      <c r="H266" s="10">
        <v>3155366</v>
      </c>
      <c r="I266" s="10" t="s">
        <v>616</v>
      </c>
    </row>
    <row r="267" spans="1:9" x14ac:dyDescent="0.2">
      <c r="A267" s="2" t="s">
        <v>331</v>
      </c>
      <c r="B267" s="10">
        <v>3462188</v>
      </c>
      <c r="C267" s="10">
        <v>3462422</v>
      </c>
      <c r="D267" s="10" t="s">
        <v>617</v>
      </c>
      <c r="F267" s="2" t="s">
        <v>260</v>
      </c>
      <c r="G267" s="10">
        <v>6768013</v>
      </c>
      <c r="H267" s="10">
        <v>6768219</v>
      </c>
      <c r="I267" s="10" t="s">
        <v>618</v>
      </c>
    </row>
    <row r="268" spans="1:9" x14ac:dyDescent="0.2">
      <c r="A268" s="2" t="s">
        <v>331</v>
      </c>
      <c r="B268" s="10">
        <v>3558936</v>
      </c>
      <c r="C268" s="10">
        <v>3559207</v>
      </c>
      <c r="D268" s="10" t="s">
        <v>617</v>
      </c>
      <c r="F268" s="2" t="s">
        <v>260</v>
      </c>
      <c r="G268" s="10">
        <v>8580338</v>
      </c>
      <c r="H268" s="10">
        <v>8580608</v>
      </c>
      <c r="I268" s="10" t="s">
        <v>619</v>
      </c>
    </row>
    <row r="269" spans="1:9" x14ac:dyDescent="0.2">
      <c r="A269" s="2" t="s">
        <v>331</v>
      </c>
      <c r="B269" s="10">
        <v>3799651</v>
      </c>
      <c r="C269" s="10">
        <v>3800066</v>
      </c>
      <c r="D269" s="10" t="s">
        <v>620</v>
      </c>
      <c r="F269" s="2" t="s">
        <v>260</v>
      </c>
      <c r="G269" s="10">
        <v>10714025</v>
      </c>
      <c r="H269" s="10">
        <v>10714256</v>
      </c>
      <c r="I269" s="10" t="s">
        <v>621</v>
      </c>
    </row>
    <row r="270" spans="1:9" x14ac:dyDescent="0.2">
      <c r="A270" s="2" t="s">
        <v>331</v>
      </c>
      <c r="B270" s="10">
        <v>3819278</v>
      </c>
      <c r="C270" s="10">
        <v>3819546</v>
      </c>
      <c r="D270" s="10" t="s">
        <v>620</v>
      </c>
      <c r="F270" s="2" t="s">
        <v>260</v>
      </c>
      <c r="G270" s="10">
        <v>11199986</v>
      </c>
      <c r="H270" s="10">
        <v>11200202</v>
      </c>
      <c r="I270" s="10" t="s">
        <v>119</v>
      </c>
    </row>
    <row r="271" spans="1:9" x14ac:dyDescent="0.2">
      <c r="A271" s="2" t="s">
        <v>331</v>
      </c>
      <c r="B271" s="10">
        <v>3847512</v>
      </c>
      <c r="C271" s="10">
        <v>3847737</v>
      </c>
      <c r="D271" s="10" t="s">
        <v>620</v>
      </c>
      <c r="F271" s="2" t="s">
        <v>260</v>
      </c>
      <c r="G271" s="10">
        <v>14478949</v>
      </c>
      <c r="H271" s="10">
        <v>14479171</v>
      </c>
      <c r="I271" s="10" t="s">
        <v>622</v>
      </c>
    </row>
    <row r="272" spans="1:9" x14ac:dyDescent="0.2">
      <c r="A272" s="2" t="s">
        <v>331</v>
      </c>
      <c r="B272" s="10">
        <v>3852352</v>
      </c>
      <c r="C272" s="10">
        <v>3852655</v>
      </c>
      <c r="D272" s="10" t="s">
        <v>623</v>
      </c>
      <c r="F272" s="2" t="s">
        <v>260</v>
      </c>
      <c r="G272" s="10">
        <v>16189577</v>
      </c>
      <c r="H272" s="10">
        <v>16189934</v>
      </c>
      <c r="I272" s="10" t="s">
        <v>65</v>
      </c>
    </row>
    <row r="273" spans="1:9" x14ac:dyDescent="0.2">
      <c r="A273" s="2" t="s">
        <v>331</v>
      </c>
      <c r="B273" s="10">
        <v>3988125</v>
      </c>
      <c r="C273" s="10">
        <v>3988357</v>
      </c>
      <c r="D273" s="10" t="s">
        <v>624</v>
      </c>
      <c r="F273" s="2" t="s">
        <v>260</v>
      </c>
      <c r="G273" s="10">
        <v>16377419</v>
      </c>
      <c r="H273" s="10">
        <v>16377721</v>
      </c>
      <c r="I273" s="10" t="s">
        <v>625</v>
      </c>
    </row>
    <row r="274" spans="1:9" x14ac:dyDescent="0.2">
      <c r="A274" s="2" t="s">
        <v>331</v>
      </c>
      <c r="B274" s="10">
        <v>4101955</v>
      </c>
      <c r="C274" s="10">
        <v>4102267</v>
      </c>
      <c r="D274" s="10" t="s">
        <v>626</v>
      </c>
      <c r="F274" s="2" t="s">
        <v>260</v>
      </c>
      <c r="G274" s="10">
        <v>16452942</v>
      </c>
      <c r="H274" s="10">
        <v>16453449</v>
      </c>
      <c r="I274" s="10" t="s">
        <v>625</v>
      </c>
    </row>
    <row r="275" spans="1:9" x14ac:dyDescent="0.2">
      <c r="A275" s="2" t="s">
        <v>331</v>
      </c>
      <c r="B275" s="10">
        <v>4170266</v>
      </c>
      <c r="C275" s="10">
        <v>4170425</v>
      </c>
      <c r="D275" s="10" t="s">
        <v>626</v>
      </c>
      <c r="F275" s="2" t="s">
        <v>260</v>
      </c>
      <c r="G275" s="10">
        <v>16480011</v>
      </c>
      <c r="H275" s="10">
        <v>16480267</v>
      </c>
      <c r="I275" s="10" t="s">
        <v>625</v>
      </c>
    </row>
    <row r="276" spans="1:9" x14ac:dyDescent="0.2">
      <c r="A276" s="2" t="s">
        <v>331</v>
      </c>
      <c r="B276" s="10">
        <v>5339413</v>
      </c>
      <c r="C276" s="10">
        <v>5339624</v>
      </c>
      <c r="D276" s="10" t="s">
        <v>627</v>
      </c>
      <c r="F276" s="2" t="s">
        <v>260</v>
      </c>
      <c r="G276" s="10">
        <v>16486392</v>
      </c>
      <c r="H276" s="10">
        <v>16486555</v>
      </c>
      <c r="I276" s="10" t="s">
        <v>625</v>
      </c>
    </row>
    <row r="277" spans="1:9" x14ac:dyDescent="0.2">
      <c r="A277" s="2" t="s">
        <v>331</v>
      </c>
      <c r="B277" s="10">
        <v>6013269</v>
      </c>
      <c r="C277" s="10">
        <v>6013620</v>
      </c>
      <c r="D277" s="10" t="s">
        <v>334</v>
      </c>
      <c r="F277" s="2" t="s">
        <v>260</v>
      </c>
      <c r="G277" s="10">
        <v>16698279</v>
      </c>
      <c r="H277" s="10">
        <v>16698658</v>
      </c>
      <c r="I277" s="10" t="s">
        <v>628</v>
      </c>
    </row>
    <row r="278" spans="1:9" x14ac:dyDescent="0.2">
      <c r="A278" s="2" t="s">
        <v>331</v>
      </c>
      <c r="B278" s="10">
        <v>6125742</v>
      </c>
      <c r="C278" s="10">
        <v>6125980</v>
      </c>
      <c r="D278" s="10" t="s">
        <v>629</v>
      </c>
      <c r="F278" s="2" t="s">
        <v>260</v>
      </c>
      <c r="G278" s="10">
        <v>18401121</v>
      </c>
      <c r="H278" s="10">
        <v>18401333</v>
      </c>
      <c r="I278" s="10" t="s">
        <v>630</v>
      </c>
    </row>
    <row r="279" spans="1:9" x14ac:dyDescent="0.2">
      <c r="A279" s="2" t="s">
        <v>331</v>
      </c>
      <c r="B279" s="10">
        <v>6205840</v>
      </c>
      <c r="C279" s="10">
        <v>6206014</v>
      </c>
      <c r="D279" s="10" t="s">
        <v>631</v>
      </c>
      <c r="F279" s="2" t="s">
        <v>260</v>
      </c>
      <c r="G279" s="10">
        <v>19700584</v>
      </c>
      <c r="H279" s="10">
        <v>19700823</v>
      </c>
      <c r="I279" s="10" t="s">
        <v>632</v>
      </c>
    </row>
    <row r="280" spans="1:9" x14ac:dyDescent="0.2">
      <c r="A280" s="2" t="s">
        <v>331</v>
      </c>
      <c r="B280" s="10">
        <v>6317233</v>
      </c>
      <c r="C280" s="10">
        <v>6317573</v>
      </c>
      <c r="D280" s="10" t="s">
        <v>633</v>
      </c>
      <c r="F280" s="2" t="s">
        <v>260</v>
      </c>
      <c r="G280" s="10">
        <v>19779010</v>
      </c>
      <c r="H280" s="10">
        <v>19779520</v>
      </c>
      <c r="I280" s="10" t="s">
        <v>634</v>
      </c>
    </row>
    <row r="281" spans="1:9" x14ac:dyDescent="0.2">
      <c r="A281" s="2" t="s">
        <v>331</v>
      </c>
      <c r="B281" s="10">
        <v>6390016</v>
      </c>
      <c r="C281" s="10">
        <v>6390408</v>
      </c>
      <c r="D281" s="10" t="s">
        <v>336</v>
      </c>
      <c r="F281" s="2" t="s">
        <v>260</v>
      </c>
      <c r="G281" s="10">
        <v>35168133</v>
      </c>
      <c r="H281" s="10">
        <v>35168409</v>
      </c>
      <c r="I281" s="10" t="s">
        <v>635</v>
      </c>
    </row>
    <row r="282" spans="1:9" x14ac:dyDescent="0.2">
      <c r="A282" s="2" t="s">
        <v>331</v>
      </c>
      <c r="B282" s="10">
        <v>6549311</v>
      </c>
      <c r="C282" s="10">
        <v>6549559</v>
      </c>
      <c r="D282" s="10" t="s">
        <v>338</v>
      </c>
      <c r="F282" s="2" t="s">
        <v>260</v>
      </c>
      <c r="G282" s="10">
        <v>39029409</v>
      </c>
      <c r="H282" s="10">
        <v>39029711</v>
      </c>
      <c r="I282" s="10" t="s">
        <v>636</v>
      </c>
    </row>
    <row r="283" spans="1:9" x14ac:dyDescent="0.2">
      <c r="A283" s="2" t="s">
        <v>331</v>
      </c>
      <c r="B283" s="10">
        <v>6561093</v>
      </c>
      <c r="C283" s="10">
        <v>6561303</v>
      </c>
      <c r="D283" s="10" t="s">
        <v>338</v>
      </c>
      <c r="F283" s="2" t="s">
        <v>260</v>
      </c>
      <c r="G283" s="10">
        <v>47598101</v>
      </c>
      <c r="H283" s="10">
        <v>47598343</v>
      </c>
      <c r="I283" s="10" t="s">
        <v>637</v>
      </c>
    </row>
    <row r="284" spans="1:9" x14ac:dyDescent="0.2">
      <c r="A284" s="2" t="s">
        <v>331</v>
      </c>
      <c r="B284" s="10">
        <v>6572306</v>
      </c>
      <c r="C284" s="10">
        <v>6572578</v>
      </c>
      <c r="D284" s="10" t="s">
        <v>338</v>
      </c>
      <c r="F284" s="2" t="s">
        <v>260</v>
      </c>
      <c r="G284" s="10">
        <v>49403263</v>
      </c>
      <c r="H284" s="10">
        <v>49403522</v>
      </c>
      <c r="I284" s="10" t="s">
        <v>638</v>
      </c>
    </row>
    <row r="285" spans="1:9" x14ac:dyDescent="0.2">
      <c r="A285" s="2" t="s">
        <v>331</v>
      </c>
      <c r="B285" s="10">
        <v>6600477</v>
      </c>
      <c r="C285" s="10">
        <v>6600642</v>
      </c>
      <c r="D285" s="10" t="s">
        <v>338</v>
      </c>
      <c r="F285" s="2" t="s">
        <v>260</v>
      </c>
      <c r="G285" s="10">
        <v>50058201</v>
      </c>
      <c r="H285" s="10">
        <v>50058468</v>
      </c>
      <c r="I285" s="10" t="s">
        <v>639</v>
      </c>
    </row>
    <row r="286" spans="1:9" x14ac:dyDescent="0.2">
      <c r="A286" s="2" t="s">
        <v>331</v>
      </c>
      <c r="B286" s="10">
        <v>6625407</v>
      </c>
      <c r="C286" s="10">
        <v>6625755</v>
      </c>
      <c r="D286" s="10" t="s">
        <v>338</v>
      </c>
      <c r="F286" s="2" t="s">
        <v>260</v>
      </c>
      <c r="G286" s="10">
        <v>50528800</v>
      </c>
      <c r="H286" s="10">
        <v>50529201</v>
      </c>
      <c r="I286" s="10" t="s">
        <v>640</v>
      </c>
    </row>
    <row r="287" spans="1:9" x14ac:dyDescent="0.2">
      <c r="A287" s="2" t="s">
        <v>331</v>
      </c>
      <c r="B287" s="10">
        <v>6686111</v>
      </c>
      <c r="C287" s="10">
        <v>6686315</v>
      </c>
      <c r="D287" s="10" t="s">
        <v>641</v>
      </c>
      <c r="F287" s="2" t="s">
        <v>260</v>
      </c>
      <c r="G287" s="10">
        <v>54357023</v>
      </c>
      <c r="H287" s="10">
        <v>54357296</v>
      </c>
      <c r="I287" s="10" t="s">
        <v>642</v>
      </c>
    </row>
    <row r="288" spans="1:9" x14ac:dyDescent="0.2">
      <c r="A288" s="2" t="s">
        <v>331</v>
      </c>
      <c r="B288" s="10">
        <v>7235046</v>
      </c>
      <c r="C288" s="10">
        <v>7235337</v>
      </c>
      <c r="D288" s="10" t="s">
        <v>340</v>
      </c>
      <c r="F288" s="2" t="s">
        <v>260</v>
      </c>
      <c r="G288" s="10">
        <v>57790983</v>
      </c>
      <c r="H288" s="10">
        <v>57791386</v>
      </c>
      <c r="I288" s="10" t="s">
        <v>643</v>
      </c>
    </row>
    <row r="289" spans="1:9" x14ac:dyDescent="0.2">
      <c r="A289" s="2" t="s">
        <v>331</v>
      </c>
      <c r="B289" s="10">
        <v>7300976</v>
      </c>
      <c r="C289" s="10">
        <v>7301137</v>
      </c>
      <c r="D289" s="10" t="s">
        <v>340</v>
      </c>
      <c r="F289" s="2" t="s">
        <v>644</v>
      </c>
      <c r="G289" s="10">
        <v>1513043</v>
      </c>
      <c r="H289" s="10">
        <v>1513828</v>
      </c>
      <c r="I289" s="10" t="s">
        <v>645</v>
      </c>
    </row>
    <row r="290" spans="1:9" x14ac:dyDescent="0.2">
      <c r="A290" s="2" t="s">
        <v>331</v>
      </c>
      <c r="B290" s="10">
        <v>7311272</v>
      </c>
      <c r="C290" s="10">
        <v>7311775</v>
      </c>
      <c r="D290" s="10" t="s">
        <v>340</v>
      </c>
      <c r="F290" s="2" t="s">
        <v>644</v>
      </c>
      <c r="G290" s="10">
        <v>7020701</v>
      </c>
      <c r="H290" s="10">
        <v>7020920</v>
      </c>
      <c r="I290" s="10" t="s">
        <v>646</v>
      </c>
    </row>
    <row r="291" spans="1:9" x14ac:dyDescent="0.2">
      <c r="A291" s="2" t="s">
        <v>331</v>
      </c>
      <c r="B291" s="10">
        <v>7313909</v>
      </c>
      <c r="C291" s="10">
        <v>7314304</v>
      </c>
      <c r="D291" s="10" t="s">
        <v>340</v>
      </c>
      <c r="F291" s="2" t="s">
        <v>644</v>
      </c>
      <c r="G291" s="10">
        <v>7049878</v>
      </c>
      <c r="H291" s="10">
        <v>7050194</v>
      </c>
      <c r="I291" s="10" t="s">
        <v>647</v>
      </c>
    </row>
    <row r="292" spans="1:9" x14ac:dyDescent="0.2">
      <c r="A292" s="2" t="s">
        <v>331</v>
      </c>
      <c r="B292" s="10">
        <v>7356355</v>
      </c>
      <c r="C292" s="10">
        <v>7356520</v>
      </c>
      <c r="D292" s="10" t="s">
        <v>139</v>
      </c>
      <c r="F292" s="2" t="s">
        <v>644</v>
      </c>
      <c r="G292" s="10">
        <v>7592365</v>
      </c>
      <c r="H292" s="10">
        <v>7592536</v>
      </c>
      <c r="I292" s="10" t="s">
        <v>648</v>
      </c>
    </row>
    <row r="293" spans="1:9" x14ac:dyDescent="0.2">
      <c r="A293" s="2" t="s">
        <v>331</v>
      </c>
      <c r="B293" s="10">
        <v>7430718</v>
      </c>
      <c r="C293" s="10">
        <v>7430886</v>
      </c>
      <c r="D293" s="10" t="s">
        <v>139</v>
      </c>
      <c r="F293" s="2" t="s">
        <v>644</v>
      </c>
      <c r="G293" s="10">
        <v>8685216</v>
      </c>
      <c r="H293" s="10">
        <v>8685401</v>
      </c>
      <c r="I293" s="10" t="s">
        <v>649</v>
      </c>
    </row>
    <row r="294" spans="1:9" x14ac:dyDescent="0.2">
      <c r="A294" s="2" t="s">
        <v>331</v>
      </c>
      <c r="B294" s="10">
        <v>7526420</v>
      </c>
      <c r="C294" s="10">
        <v>7526629</v>
      </c>
      <c r="D294" s="10" t="s">
        <v>139</v>
      </c>
      <c r="F294" s="2" t="s">
        <v>644</v>
      </c>
      <c r="G294" s="10">
        <v>11897337</v>
      </c>
      <c r="H294" s="10">
        <v>11897618</v>
      </c>
      <c r="I294" s="10" t="s">
        <v>650</v>
      </c>
    </row>
    <row r="295" spans="1:9" x14ac:dyDescent="0.2">
      <c r="A295" s="2" t="s">
        <v>331</v>
      </c>
      <c r="B295" s="10">
        <v>8280878</v>
      </c>
      <c r="C295" s="10">
        <v>8281199</v>
      </c>
      <c r="D295" s="10" t="s">
        <v>651</v>
      </c>
      <c r="F295" s="2" t="s">
        <v>644</v>
      </c>
      <c r="G295" s="10">
        <v>12850548</v>
      </c>
      <c r="H295" s="10">
        <v>12850817</v>
      </c>
      <c r="I295" s="10" t="s">
        <v>652</v>
      </c>
    </row>
    <row r="296" spans="1:9" x14ac:dyDescent="0.2">
      <c r="A296" s="2" t="s">
        <v>331</v>
      </c>
      <c r="B296" s="10">
        <v>11187340</v>
      </c>
      <c r="C296" s="10">
        <v>11187799</v>
      </c>
      <c r="D296" s="10" t="s">
        <v>343</v>
      </c>
      <c r="F296" s="2" t="s">
        <v>644</v>
      </c>
      <c r="G296" s="10">
        <v>37853408</v>
      </c>
      <c r="H296" s="10">
        <v>37853669</v>
      </c>
      <c r="I296" s="10" t="s">
        <v>653</v>
      </c>
    </row>
    <row r="297" spans="1:9" x14ac:dyDescent="0.2">
      <c r="A297" s="2" t="s">
        <v>331</v>
      </c>
      <c r="B297" s="10">
        <v>11205231</v>
      </c>
      <c r="C297" s="10">
        <v>11205468</v>
      </c>
      <c r="D297" s="10" t="s">
        <v>343</v>
      </c>
      <c r="F297" s="2" t="s">
        <v>644</v>
      </c>
      <c r="G297" s="10">
        <v>38885663</v>
      </c>
      <c r="H297" s="10">
        <v>38886057</v>
      </c>
      <c r="I297" s="10" t="s">
        <v>654</v>
      </c>
    </row>
    <row r="298" spans="1:9" x14ac:dyDescent="0.2">
      <c r="A298" s="2" t="s">
        <v>331</v>
      </c>
      <c r="B298" s="10">
        <v>11218857</v>
      </c>
      <c r="C298" s="10">
        <v>11219093</v>
      </c>
      <c r="D298" s="10" t="s">
        <v>343</v>
      </c>
      <c r="F298" s="2" t="s">
        <v>644</v>
      </c>
      <c r="G298" s="10">
        <v>39368987</v>
      </c>
      <c r="H298" s="10">
        <v>39369453</v>
      </c>
      <c r="I298" s="10" t="s">
        <v>655</v>
      </c>
    </row>
    <row r="299" spans="1:9" x14ac:dyDescent="0.2">
      <c r="A299" s="2" t="s">
        <v>331</v>
      </c>
      <c r="B299" s="10">
        <v>11220657</v>
      </c>
      <c r="C299" s="10">
        <v>11221035</v>
      </c>
      <c r="D299" s="10" t="s">
        <v>343</v>
      </c>
      <c r="F299" s="2" t="s">
        <v>644</v>
      </c>
      <c r="G299" s="10">
        <v>39443987</v>
      </c>
      <c r="H299" s="10">
        <v>39444596</v>
      </c>
      <c r="I299" s="10" t="s">
        <v>656</v>
      </c>
    </row>
    <row r="300" spans="1:9" x14ac:dyDescent="0.2">
      <c r="A300" s="2" t="s">
        <v>331</v>
      </c>
      <c r="B300" s="10">
        <v>11445264</v>
      </c>
      <c r="C300" s="10">
        <v>11445489</v>
      </c>
      <c r="D300" s="10" t="s">
        <v>657</v>
      </c>
      <c r="F300" s="2" t="s">
        <v>644</v>
      </c>
      <c r="G300" s="10">
        <v>42123719</v>
      </c>
      <c r="H300" s="10">
        <v>42123961</v>
      </c>
      <c r="I300" s="10" t="s">
        <v>658</v>
      </c>
    </row>
    <row r="301" spans="1:9" x14ac:dyDescent="0.2">
      <c r="A301" s="2" t="s">
        <v>331</v>
      </c>
      <c r="B301" s="10">
        <v>11450037</v>
      </c>
      <c r="C301" s="10">
        <v>11450225</v>
      </c>
      <c r="D301" s="10" t="s">
        <v>657</v>
      </c>
      <c r="F301" s="2" t="s">
        <v>644</v>
      </c>
      <c r="G301" s="10">
        <v>64083279</v>
      </c>
      <c r="H301" s="10">
        <v>64083664</v>
      </c>
      <c r="I301" s="10" t="s">
        <v>659</v>
      </c>
    </row>
    <row r="302" spans="1:9" x14ac:dyDescent="0.2">
      <c r="A302" s="2" t="s">
        <v>331</v>
      </c>
      <c r="B302" s="10">
        <v>12490788</v>
      </c>
      <c r="C302" s="10">
        <v>12491133</v>
      </c>
      <c r="D302" s="10" t="s">
        <v>104</v>
      </c>
      <c r="F302" s="2" t="s">
        <v>644</v>
      </c>
      <c r="G302" s="10">
        <v>68947094</v>
      </c>
      <c r="H302" s="10">
        <v>68947355</v>
      </c>
      <c r="I302" s="10" t="s">
        <v>660</v>
      </c>
    </row>
    <row r="303" spans="1:9" x14ac:dyDescent="0.2">
      <c r="A303" s="2" t="s">
        <v>331</v>
      </c>
      <c r="B303" s="10">
        <v>12630508</v>
      </c>
      <c r="C303" s="10">
        <v>12630710</v>
      </c>
      <c r="D303" s="10" t="s">
        <v>661</v>
      </c>
      <c r="F303" s="2" t="s">
        <v>644</v>
      </c>
      <c r="G303" s="10">
        <v>70270597</v>
      </c>
      <c r="H303" s="10">
        <v>70271002</v>
      </c>
      <c r="I303" s="10" t="s">
        <v>662</v>
      </c>
    </row>
    <row r="304" spans="1:9" x14ac:dyDescent="0.2">
      <c r="A304" s="2" t="s">
        <v>331</v>
      </c>
      <c r="B304" s="10">
        <v>12636577</v>
      </c>
      <c r="C304" s="10">
        <v>12636843</v>
      </c>
      <c r="D304" s="10" t="s">
        <v>661</v>
      </c>
      <c r="F304" s="2" t="s">
        <v>644</v>
      </c>
      <c r="G304" s="10">
        <v>74433307</v>
      </c>
      <c r="H304" s="10">
        <v>74433602</v>
      </c>
      <c r="I304" s="10" t="s">
        <v>663</v>
      </c>
    </row>
    <row r="305" spans="1:9" x14ac:dyDescent="0.2">
      <c r="A305" s="2" t="s">
        <v>331</v>
      </c>
      <c r="B305" s="10">
        <v>14570530</v>
      </c>
      <c r="C305" s="10">
        <v>14570736</v>
      </c>
      <c r="D305" s="10" t="s">
        <v>345</v>
      </c>
      <c r="F305" s="2" t="s">
        <v>644</v>
      </c>
      <c r="G305" s="10">
        <v>85073229</v>
      </c>
      <c r="H305" s="10">
        <v>85073593</v>
      </c>
      <c r="I305" s="10" t="s">
        <v>82</v>
      </c>
    </row>
    <row r="306" spans="1:9" x14ac:dyDescent="0.2">
      <c r="A306" s="2" t="s">
        <v>331</v>
      </c>
      <c r="B306" s="10">
        <v>14611784</v>
      </c>
      <c r="C306" s="10">
        <v>14612017</v>
      </c>
      <c r="D306" s="10" t="s">
        <v>345</v>
      </c>
      <c r="F306" s="2" t="s">
        <v>644</v>
      </c>
      <c r="G306" s="10">
        <v>85135905</v>
      </c>
      <c r="H306" s="10">
        <v>85136388</v>
      </c>
      <c r="I306" s="10" t="s">
        <v>664</v>
      </c>
    </row>
    <row r="307" spans="1:9" x14ac:dyDescent="0.2">
      <c r="A307" s="2" t="s">
        <v>331</v>
      </c>
      <c r="B307" s="10">
        <v>14625329</v>
      </c>
      <c r="C307" s="10">
        <v>14625646</v>
      </c>
      <c r="D307" s="10" t="s">
        <v>345</v>
      </c>
      <c r="F307" s="2" t="s">
        <v>644</v>
      </c>
      <c r="G307" s="10">
        <v>95740342</v>
      </c>
      <c r="H307" s="10">
        <v>95740580</v>
      </c>
      <c r="I307" s="10" t="s">
        <v>665</v>
      </c>
    </row>
    <row r="308" spans="1:9" x14ac:dyDescent="0.2">
      <c r="A308" s="2" t="s">
        <v>331</v>
      </c>
      <c r="B308" s="10">
        <v>16829545</v>
      </c>
      <c r="C308" s="10">
        <v>16829702</v>
      </c>
      <c r="D308" s="10" t="s">
        <v>346</v>
      </c>
      <c r="F308" s="2" t="s">
        <v>644</v>
      </c>
      <c r="G308" s="10">
        <v>96981524</v>
      </c>
      <c r="H308" s="10">
        <v>96981761</v>
      </c>
      <c r="I308" s="10" t="s">
        <v>666</v>
      </c>
    </row>
    <row r="309" spans="1:9" x14ac:dyDescent="0.2">
      <c r="A309" s="2" t="s">
        <v>331</v>
      </c>
      <c r="B309" s="10">
        <v>17071598</v>
      </c>
      <c r="C309" s="10">
        <v>17071879</v>
      </c>
      <c r="D309" s="10" t="s">
        <v>667</v>
      </c>
      <c r="F309" s="2" t="s">
        <v>644</v>
      </c>
      <c r="G309" s="10">
        <v>97204414</v>
      </c>
      <c r="H309" s="10">
        <v>97204806</v>
      </c>
      <c r="I309" s="10" t="s">
        <v>668</v>
      </c>
    </row>
    <row r="310" spans="1:9" x14ac:dyDescent="0.2">
      <c r="A310" s="2" t="s">
        <v>331</v>
      </c>
      <c r="B310" s="10">
        <v>18948050</v>
      </c>
      <c r="C310" s="10">
        <v>18948217</v>
      </c>
      <c r="D310" s="10" t="s">
        <v>669</v>
      </c>
      <c r="F310" s="2" t="s">
        <v>644</v>
      </c>
      <c r="G310" s="10">
        <v>99279934</v>
      </c>
      <c r="H310" s="10">
        <v>99280170</v>
      </c>
      <c r="I310" s="10" t="s">
        <v>670</v>
      </c>
    </row>
    <row r="311" spans="1:9" x14ac:dyDescent="0.2">
      <c r="A311" s="2" t="s">
        <v>331</v>
      </c>
      <c r="B311" s="10">
        <v>22629139</v>
      </c>
      <c r="C311" s="10">
        <v>22629343</v>
      </c>
      <c r="D311" s="10" t="s">
        <v>671</v>
      </c>
      <c r="F311" s="2" t="s">
        <v>644</v>
      </c>
      <c r="G311" s="10">
        <v>101944753</v>
      </c>
      <c r="H311" s="10">
        <v>101945121</v>
      </c>
      <c r="I311" s="10" t="s">
        <v>672</v>
      </c>
    </row>
    <row r="312" spans="1:9" x14ac:dyDescent="0.2">
      <c r="A312" s="2" t="s">
        <v>331</v>
      </c>
      <c r="B312" s="10">
        <v>22942197</v>
      </c>
      <c r="C312" s="10">
        <v>22942425</v>
      </c>
      <c r="D312" s="10" t="s">
        <v>673</v>
      </c>
      <c r="F312" s="2" t="s">
        <v>644</v>
      </c>
      <c r="G312" s="10">
        <v>102893465</v>
      </c>
      <c r="H312" s="10">
        <v>102893644</v>
      </c>
      <c r="I312" s="10" t="s">
        <v>674</v>
      </c>
    </row>
    <row r="313" spans="1:9" x14ac:dyDescent="0.2">
      <c r="A313" s="2" t="s">
        <v>331</v>
      </c>
      <c r="B313" s="10">
        <v>23385083</v>
      </c>
      <c r="C313" s="10">
        <v>23385237</v>
      </c>
      <c r="D313" s="10" t="s">
        <v>675</v>
      </c>
      <c r="F313" s="2" t="s">
        <v>644</v>
      </c>
      <c r="G313" s="10">
        <v>106370575</v>
      </c>
      <c r="H313" s="10">
        <v>106371081</v>
      </c>
      <c r="I313" s="10" t="s">
        <v>676</v>
      </c>
    </row>
    <row r="314" spans="1:9" x14ac:dyDescent="0.2">
      <c r="A314" s="2" t="s">
        <v>331</v>
      </c>
      <c r="B314" s="10">
        <v>27286652</v>
      </c>
      <c r="C314" s="10">
        <v>27286806</v>
      </c>
      <c r="D314" s="10" t="s">
        <v>677</v>
      </c>
      <c r="F314" s="2" t="s">
        <v>644</v>
      </c>
      <c r="G314" s="10">
        <v>109229138</v>
      </c>
      <c r="H314" s="10">
        <v>109229449</v>
      </c>
      <c r="I314" s="10" t="s">
        <v>678</v>
      </c>
    </row>
    <row r="315" spans="1:9" x14ac:dyDescent="0.2">
      <c r="A315" s="2" t="s">
        <v>331</v>
      </c>
      <c r="B315" s="10">
        <v>29970728</v>
      </c>
      <c r="C315" s="10">
        <v>29970997</v>
      </c>
      <c r="D315" s="10" t="s">
        <v>126</v>
      </c>
      <c r="F315" s="2" t="s">
        <v>644</v>
      </c>
      <c r="G315" s="10">
        <v>109648424</v>
      </c>
      <c r="H315" s="10">
        <v>109648707</v>
      </c>
      <c r="I315" s="10" t="s">
        <v>679</v>
      </c>
    </row>
    <row r="316" spans="1:9" x14ac:dyDescent="0.2">
      <c r="A316" s="2" t="s">
        <v>331</v>
      </c>
      <c r="B316" s="10">
        <v>30984786</v>
      </c>
      <c r="C316" s="10">
        <v>30984952</v>
      </c>
      <c r="D316" s="10" t="s">
        <v>680</v>
      </c>
      <c r="F316" s="2" t="s">
        <v>644</v>
      </c>
      <c r="G316" s="10">
        <v>114634436</v>
      </c>
      <c r="H316" s="10">
        <v>114634671</v>
      </c>
      <c r="I316" s="10" t="s">
        <v>681</v>
      </c>
    </row>
    <row r="317" spans="1:9" x14ac:dyDescent="0.2">
      <c r="A317" s="2" t="s">
        <v>331</v>
      </c>
      <c r="B317" s="10">
        <v>31390059</v>
      </c>
      <c r="C317" s="10">
        <v>31390257</v>
      </c>
      <c r="D317" s="10" t="s">
        <v>682</v>
      </c>
      <c r="F317" s="2" t="s">
        <v>644</v>
      </c>
      <c r="G317" s="10">
        <v>120989849</v>
      </c>
      <c r="H317" s="10">
        <v>120990163</v>
      </c>
      <c r="I317" s="10" t="s">
        <v>683</v>
      </c>
    </row>
    <row r="318" spans="1:9" x14ac:dyDescent="0.2">
      <c r="A318" s="2" t="s">
        <v>331</v>
      </c>
      <c r="B318" s="10">
        <v>33376178</v>
      </c>
      <c r="C318" s="10">
        <v>33376456</v>
      </c>
      <c r="D318" s="10" t="s">
        <v>684</v>
      </c>
      <c r="F318" s="2" t="s">
        <v>644</v>
      </c>
      <c r="G318" s="10">
        <v>122407456</v>
      </c>
      <c r="H318" s="10">
        <v>122407761</v>
      </c>
      <c r="I318" s="10" t="s">
        <v>685</v>
      </c>
    </row>
    <row r="319" spans="1:9" x14ac:dyDescent="0.2">
      <c r="A319" s="2" t="s">
        <v>331</v>
      </c>
      <c r="B319" s="10">
        <v>33398809</v>
      </c>
      <c r="C319" s="10">
        <v>33399061</v>
      </c>
      <c r="D319" s="10" t="s">
        <v>684</v>
      </c>
      <c r="F319" s="2" t="s">
        <v>644</v>
      </c>
      <c r="G319" s="10">
        <v>135809987</v>
      </c>
      <c r="H319" s="10">
        <v>135810480</v>
      </c>
      <c r="I319" s="10" t="s">
        <v>686</v>
      </c>
    </row>
    <row r="320" spans="1:9" x14ac:dyDescent="0.2">
      <c r="A320" s="2" t="s">
        <v>331</v>
      </c>
      <c r="B320" s="10">
        <v>33403393</v>
      </c>
      <c r="C320" s="10">
        <v>33403788</v>
      </c>
      <c r="D320" s="10" t="s">
        <v>684</v>
      </c>
      <c r="F320" s="2" t="s">
        <v>644</v>
      </c>
      <c r="G320" s="10">
        <v>136718291</v>
      </c>
      <c r="H320" s="10">
        <v>136718659</v>
      </c>
      <c r="I320" s="10" t="s">
        <v>687</v>
      </c>
    </row>
    <row r="321" spans="1:9" x14ac:dyDescent="0.2">
      <c r="A321" s="2" t="s">
        <v>331</v>
      </c>
      <c r="B321" s="10">
        <v>33415096</v>
      </c>
      <c r="C321" s="10">
        <v>33415374</v>
      </c>
      <c r="D321" s="10" t="s">
        <v>684</v>
      </c>
      <c r="F321" s="2" t="s">
        <v>644</v>
      </c>
      <c r="G321" s="10">
        <v>136814596</v>
      </c>
      <c r="H321" s="10">
        <v>136814817</v>
      </c>
      <c r="I321" s="10" t="s">
        <v>688</v>
      </c>
    </row>
    <row r="322" spans="1:9" x14ac:dyDescent="0.2">
      <c r="A322" s="2" t="s">
        <v>331</v>
      </c>
      <c r="B322" s="10">
        <v>35484632</v>
      </c>
      <c r="C322" s="10">
        <v>35484884</v>
      </c>
      <c r="D322" s="10" t="s">
        <v>689</v>
      </c>
      <c r="F322" s="2" t="s">
        <v>644</v>
      </c>
      <c r="G322" s="10">
        <v>158269932</v>
      </c>
      <c r="H322" s="10">
        <v>158270231</v>
      </c>
      <c r="I322" s="10" t="s">
        <v>690</v>
      </c>
    </row>
    <row r="323" spans="1:9" x14ac:dyDescent="0.2">
      <c r="A323" s="2" t="s">
        <v>331</v>
      </c>
      <c r="B323" s="10">
        <v>35497598</v>
      </c>
      <c r="C323" s="10">
        <v>35497771</v>
      </c>
      <c r="D323" s="10" t="s">
        <v>689</v>
      </c>
      <c r="F323" s="2" t="s">
        <v>644</v>
      </c>
      <c r="G323" s="10">
        <v>158274780</v>
      </c>
      <c r="H323" s="10">
        <v>158275129</v>
      </c>
      <c r="I323" s="10" t="s">
        <v>690</v>
      </c>
    </row>
    <row r="324" spans="1:9" x14ac:dyDescent="0.2">
      <c r="A324" s="2" t="s">
        <v>331</v>
      </c>
      <c r="B324" s="10">
        <v>35505535</v>
      </c>
      <c r="C324" s="10">
        <v>35505786</v>
      </c>
      <c r="D324" s="10" t="s">
        <v>689</v>
      </c>
      <c r="F324" s="2" t="s">
        <v>644</v>
      </c>
      <c r="G324" s="10">
        <v>161934055</v>
      </c>
      <c r="H324" s="10">
        <v>161934429</v>
      </c>
      <c r="I324" s="10" t="s">
        <v>691</v>
      </c>
    </row>
    <row r="325" spans="1:9" x14ac:dyDescent="0.2">
      <c r="A325" s="2" t="s">
        <v>331</v>
      </c>
      <c r="B325" s="10">
        <v>43624859</v>
      </c>
      <c r="C325" s="10">
        <v>43625133</v>
      </c>
      <c r="D325" s="10" t="s">
        <v>692</v>
      </c>
      <c r="F325" s="2" t="s">
        <v>644</v>
      </c>
      <c r="G325" s="10">
        <v>162809268</v>
      </c>
      <c r="H325" s="10">
        <v>162809649</v>
      </c>
      <c r="I325" s="10" t="s">
        <v>693</v>
      </c>
    </row>
    <row r="326" spans="1:9" x14ac:dyDescent="0.2">
      <c r="A326" s="2" t="s">
        <v>331</v>
      </c>
      <c r="B326" s="10">
        <v>44311887</v>
      </c>
      <c r="C326" s="10">
        <v>44312059</v>
      </c>
      <c r="D326" s="10" t="s">
        <v>694</v>
      </c>
      <c r="F326" s="2" t="s">
        <v>644</v>
      </c>
      <c r="G326" s="10">
        <v>162849056</v>
      </c>
      <c r="H326" s="10">
        <v>162849302</v>
      </c>
      <c r="I326" s="10" t="s">
        <v>693</v>
      </c>
    </row>
    <row r="327" spans="1:9" x14ac:dyDescent="0.2">
      <c r="A327" s="2" t="s">
        <v>331</v>
      </c>
      <c r="B327" s="10">
        <v>50402366</v>
      </c>
      <c r="C327" s="10">
        <v>50402607</v>
      </c>
      <c r="D327" s="10" t="s">
        <v>695</v>
      </c>
      <c r="F327" s="2" t="s">
        <v>644</v>
      </c>
      <c r="G327" s="10">
        <v>173088310</v>
      </c>
      <c r="H327" s="10">
        <v>173088554</v>
      </c>
      <c r="I327" s="10" t="s">
        <v>696</v>
      </c>
    </row>
    <row r="328" spans="1:9" x14ac:dyDescent="0.2">
      <c r="A328" s="2" t="s">
        <v>331</v>
      </c>
      <c r="B328" s="10">
        <v>52396403</v>
      </c>
      <c r="C328" s="10">
        <v>52396689</v>
      </c>
      <c r="D328" s="10" t="s">
        <v>697</v>
      </c>
      <c r="F328" s="2" t="s">
        <v>644</v>
      </c>
      <c r="G328" s="10">
        <v>173327936</v>
      </c>
      <c r="H328" s="10">
        <v>173328226</v>
      </c>
      <c r="I328" s="10" t="s">
        <v>114</v>
      </c>
    </row>
    <row r="329" spans="1:9" x14ac:dyDescent="0.2">
      <c r="A329" s="2" t="s">
        <v>331</v>
      </c>
      <c r="B329" s="10">
        <v>53459556</v>
      </c>
      <c r="C329" s="10">
        <v>53459828</v>
      </c>
      <c r="D329" s="10" t="s">
        <v>698</v>
      </c>
      <c r="F329" s="2" t="s">
        <v>644</v>
      </c>
      <c r="G329" s="10">
        <v>197104970</v>
      </c>
      <c r="H329" s="10">
        <v>197105226</v>
      </c>
      <c r="I329" s="10" t="s">
        <v>699</v>
      </c>
    </row>
    <row r="330" spans="1:9" x14ac:dyDescent="0.2">
      <c r="A330" s="2" t="s">
        <v>331</v>
      </c>
      <c r="B330" s="10">
        <v>53467333</v>
      </c>
      <c r="C330" s="10">
        <v>53467565</v>
      </c>
      <c r="D330" s="10" t="s">
        <v>698</v>
      </c>
      <c r="F330" s="2" t="s">
        <v>644</v>
      </c>
      <c r="G330" s="10">
        <v>197125356</v>
      </c>
      <c r="H330" s="10">
        <v>197125592</v>
      </c>
      <c r="I330" s="10" t="s">
        <v>699</v>
      </c>
    </row>
    <row r="331" spans="1:9" x14ac:dyDescent="0.2">
      <c r="A331" s="2" t="s">
        <v>331</v>
      </c>
      <c r="B331" s="10">
        <v>62487850</v>
      </c>
      <c r="C331" s="10">
        <v>62488137</v>
      </c>
      <c r="D331" s="10" t="s">
        <v>155</v>
      </c>
      <c r="F331" s="2" t="s">
        <v>644</v>
      </c>
      <c r="G331" s="10">
        <v>201982213</v>
      </c>
      <c r="H331" s="10">
        <v>201982487</v>
      </c>
      <c r="I331" s="10" t="s">
        <v>700</v>
      </c>
    </row>
    <row r="332" spans="1:9" x14ac:dyDescent="0.2">
      <c r="A332" s="2" t="s">
        <v>331</v>
      </c>
      <c r="B332" s="10">
        <v>63663478</v>
      </c>
      <c r="C332" s="10">
        <v>63663700</v>
      </c>
      <c r="D332" s="10" t="s">
        <v>347</v>
      </c>
      <c r="F332" s="2" t="s">
        <v>644</v>
      </c>
      <c r="G332" s="10">
        <v>201990349</v>
      </c>
      <c r="H332" s="10">
        <v>201990573</v>
      </c>
      <c r="I332" s="10" t="s">
        <v>700</v>
      </c>
    </row>
    <row r="333" spans="1:9" x14ac:dyDescent="0.2">
      <c r="A333" s="2" t="s">
        <v>331</v>
      </c>
      <c r="B333" s="10">
        <v>63752493</v>
      </c>
      <c r="C333" s="10">
        <v>63752800</v>
      </c>
      <c r="D333" s="10" t="s">
        <v>347</v>
      </c>
      <c r="F333" s="2" t="s">
        <v>644</v>
      </c>
      <c r="G333" s="10">
        <v>202122699</v>
      </c>
      <c r="H333" s="10">
        <v>202123266</v>
      </c>
      <c r="I333" s="10" t="s">
        <v>701</v>
      </c>
    </row>
    <row r="334" spans="1:9" x14ac:dyDescent="0.2">
      <c r="A334" s="2" t="s">
        <v>331</v>
      </c>
      <c r="B334" s="10">
        <v>63806308</v>
      </c>
      <c r="C334" s="10">
        <v>63806508</v>
      </c>
      <c r="D334" s="10" t="s">
        <v>347</v>
      </c>
      <c r="F334" s="2" t="s">
        <v>644</v>
      </c>
      <c r="G334" s="10">
        <v>204582957</v>
      </c>
      <c r="H334" s="10">
        <v>204583233</v>
      </c>
      <c r="I334" s="10" t="s">
        <v>68</v>
      </c>
    </row>
    <row r="335" spans="1:9" x14ac:dyDescent="0.2">
      <c r="A335" s="2" t="s">
        <v>331</v>
      </c>
      <c r="B335" s="10">
        <v>63808307</v>
      </c>
      <c r="C335" s="10">
        <v>63808589</v>
      </c>
      <c r="D335" s="10" t="s">
        <v>347</v>
      </c>
      <c r="F335" s="2" t="s">
        <v>644</v>
      </c>
      <c r="G335" s="10">
        <v>204584808</v>
      </c>
      <c r="H335" s="10">
        <v>204585083</v>
      </c>
      <c r="I335" s="10" t="s">
        <v>68</v>
      </c>
    </row>
    <row r="336" spans="1:9" x14ac:dyDescent="0.2">
      <c r="A336" s="2" t="s">
        <v>331</v>
      </c>
      <c r="B336" s="10">
        <v>63943200</v>
      </c>
      <c r="C336" s="10">
        <v>63943379</v>
      </c>
      <c r="D336" s="10" t="s">
        <v>348</v>
      </c>
      <c r="F336" s="2" t="s">
        <v>644</v>
      </c>
      <c r="G336" s="10">
        <v>204801334</v>
      </c>
      <c r="H336" s="10">
        <v>204801549</v>
      </c>
      <c r="I336" s="10" t="s">
        <v>702</v>
      </c>
    </row>
    <row r="337" spans="1:9" x14ac:dyDescent="0.2">
      <c r="A337" s="2" t="s">
        <v>331</v>
      </c>
      <c r="B337" s="10">
        <v>64143899</v>
      </c>
      <c r="C337" s="10">
        <v>64144115</v>
      </c>
      <c r="D337" s="10" t="s">
        <v>703</v>
      </c>
      <c r="F337" s="2" t="s">
        <v>644</v>
      </c>
      <c r="G337" s="10">
        <v>231084594</v>
      </c>
      <c r="H337" s="10">
        <v>231084837</v>
      </c>
      <c r="I337" s="10" t="s">
        <v>704</v>
      </c>
    </row>
    <row r="338" spans="1:9" x14ac:dyDescent="0.2">
      <c r="A338" s="2" t="s">
        <v>331</v>
      </c>
      <c r="B338" s="10">
        <v>64576556</v>
      </c>
      <c r="C338" s="10">
        <v>64576748</v>
      </c>
      <c r="D338" s="10" t="s">
        <v>705</v>
      </c>
      <c r="F338" s="2" t="s">
        <v>644</v>
      </c>
      <c r="G338" s="10">
        <v>231183962</v>
      </c>
      <c r="H338" s="10">
        <v>231184165</v>
      </c>
      <c r="I338" s="10" t="s">
        <v>706</v>
      </c>
    </row>
    <row r="339" spans="1:9" x14ac:dyDescent="0.2">
      <c r="A339" s="2" t="s">
        <v>331</v>
      </c>
      <c r="B339" s="10">
        <v>65033456</v>
      </c>
      <c r="C339" s="10">
        <v>65033623</v>
      </c>
      <c r="D339" s="10" t="s">
        <v>707</v>
      </c>
      <c r="F339" s="2" t="s">
        <v>644</v>
      </c>
      <c r="G339" s="10">
        <v>231467462</v>
      </c>
      <c r="H339" s="10">
        <v>231467907</v>
      </c>
      <c r="I339" s="10" t="s">
        <v>708</v>
      </c>
    </row>
    <row r="340" spans="1:9" x14ac:dyDescent="0.2">
      <c r="A340" s="2" t="s">
        <v>331</v>
      </c>
      <c r="B340" s="10">
        <v>69523765</v>
      </c>
      <c r="C340" s="10">
        <v>69524012</v>
      </c>
      <c r="D340" s="10" t="s">
        <v>349</v>
      </c>
      <c r="F340" s="2" t="s">
        <v>644</v>
      </c>
      <c r="G340" s="10">
        <v>231526372</v>
      </c>
      <c r="H340" s="10">
        <v>231526617</v>
      </c>
      <c r="I340" s="10" t="s">
        <v>708</v>
      </c>
    </row>
    <row r="341" spans="1:9" x14ac:dyDescent="0.2">
      <c r="A341" s="2" t="s">
        <v>331</v>
      </c>
      <c r="B341" s="10">
        <v>69609083</v>
      </c>
      <c r="C341" s="10">
        <v>69609315</v>
      </c>
      <c r="D341" s="10" t="s">
        <v>709</v>
      </c>
      <c r="F341" s="2" t="s">
        <v>644</v>
      </c>
      <c r="G341" s="10">
        <v>233946031</v>
      </c>
      <c r="H341" s="10">
        <v>233946259</v>
      </c>
      <c r="I341" s="10" t="s">
        <v>710</v>
      </c>
    </row>
    <row r="342" spans="1:9" x14ac:dyDescent="0.2">
      <c r="A342" s="2" t="s">
        <v>331</v>
      </c>
      <c r="B342" s="10">
        <v>70715783</v>
      </c>
      <c r="C342" s="10">
        <v>70715950</v>
      </c>
      <c r="D342" s="10" t="s">
        <v>351</v>
      </c>
      <c r="F342" s="2" t="s">
        <v>644</v>
      </c>
      <c r="G342" s="10">
        <v>240189081</v>
      </c>
      <c r="H342" s="10">
        <v>240189348</v>
      </c>
      <c r="I342" s="10" t="s">
        <v>711</v>
      </c>
    </row>
    <row r="343" spans="1:9" x14ac:dyDescent="0.2">
      <c r="A343" s="2" t="s">
        <v>331</v>
      </c>
      <c r="B343" s="10">
        <v>70716780</v>
      </c>
      <c r="C343" s="10">
        <v>70717061</v>
      </c>
      <c r="D343" s="10" t="s">
        <v>351</v>
      </c>
      <c r="F343" s="2" t="s">
        <v>644</v>
      </c>
      <c r="G343" s="10">
        <v>240291487</v>
      </c>
      <c r="H343" s="10">
        <v>240291703</v>
      </c>
      <c r="I343" s="10" t="s">
        <v>712</v>
      </c>
    </row>
    <row r="344" spans="1:9" x14ac:dyDescent="0.2">
      <c r="A344" s="2" t="s">
        <v>331</v>
      </c>
      <c r="B344" s="10">
        <v>71119468</v>
      </c>
      <c r="C344" s="10">
        <v>71119668</v>
      </c>
      <c r="D344" s="10" t="s">
        <v>713</v>
      </c>
      <c r="F344" s="2" t="s">
        <v>714</v>
      </c>
      <c r="G344" s="10">
        <v>2083011</v>
      </c>
      <c r="H344" s="10">
        <v>2083322</v>
      </c>
      <c r="I344" s="10" t="s">
        <v>715</v>
      </c>
    </row>
    <row r="345" spans="1:9" x14ac:dyDescent="0.2">
      <c r="A345" s="2" t="s">
        <v>331</v>
      </c>
      <c r="B345" s="10">
        <v>71933832</v>
      </c>
      <c r="C345" s="10">
        <v>71934036</v>
      </c>
      <c r="D345" s="10" t="s">
        <v>716</v>
      </c>
      <c r="F345" s="2" t="s">
        <v>714</v>
      </c>
      <c r="G345" s="10">
        <v>5059116</v>
      </c>
      <c r="H345" s="10">
        <v>5059463</v>
      </c>
      <c r="I345" s="10" t="s">
        <v>717</v>
      </c>
    </row>
    <row r="346" spans="1:9" x14ac:dyDescent="0.2">
      <c r="A346" s="2" t="s">
        <v>331</v>
      </c>
      <c r="B346" s="10">
        <v>72338144</v>
      </c>
      <c r="C346" s="10">
        <v>72338397</v>
      </c>
      <c r="D346" s="10" t="s">
        <v>718</v>
      </c>
      <c r="F346" s="2" t="s">
        <v>714</v>
      </c>
      <c r="G346" s="10">
        <v>21284323</v>
      </c>
      <c r="H346" s="10">
        <v>21284563</v>
      </c>
      <c r="I346" s="10" t="s">
        <v>719</v>
      </c>
    </row>
    <row r="347" spans="1:9" x14ac:dyDescent="0.2">
      <c r="A347" s="2" t="s">
        <v>331</v>
      </c>
      <c r="B347" s="10">
        <v>72363288</v>
      </c>
      <c r="C347" s="10">
        <v>72363736</v>
      </c>
      <c r="D347" s="10" t="s">
        <v>718</v>
      </c>
      <c r="F347" s="2" t="s">
        <v>714</v>
      </c>
      <c r="G347" s="10">
        <v>24007924</v>
      </c>
      <c r="H347" s="10">
        <v>24008227</v>
      </c>
      <c r="I347" s="10" t="s">
        <v>720</v>
      </c>
    </row>
    <row r="348" spans="1:9" x14ac:dyDescent="0.2">
      <c r="A348" s="2" t="s">
        <v>331</v>
      </c>
      <c r="B348" s="10">
        <v>74008580</v>
      </c>
      <c r="C348" s="10">
        <v>74008775</v>
      </c>
      <c r="D348" s="10" t="s">
        <v>117</v>
      </c>
      <c r="F348" s="2" t="s">
        <v>714</v>
      </c>
      <c r="G348" s="10">
        <v>30263651</v>
      </c>
      <c r="H348" s="10">
        <v>30263928</v>
      </c>
      <c r="I348" s="10" t="s">
        <v>721</v>
      </c>
    </row>
    <row r="349" spans="1:9" x14ac:dyDescent="0.2">
      <c r="A349" s="2" t="s">
        <v>331</v>
      </c>
      <c r="B349" s="10">
        <v>74020922</v>
      </c>
      <c r="C349" s="10">
        <v>74021417</v>
      </c>
      <c r="D349" s="10" t="s">
        <v>117</v>
      </c>
      <c r="F349" s="2" t="s">
        <v>714</v>
      </c>
      <c r="G349" s="10">
        <v>31560091</v>
      </c>
      <c r="H349" s="10">
        <v>31560373</v>
      </c>
      <c r="I349" s="10" t="s">
        <v>722</v>
      </c>
    </row>
    <row r="350" spans="1:9" x14ac:dyDescent="0.2">
      <c r="A350" s="2" t="s">
        <v>331</v>
      </c>
      <c r="B350" s="10">
        <v>74056957</v>
      </c>
      <c r="C350" s="10">
        <v>74057383</v>
      </c>
      <c r="D350" s="10" t="s">
        <v>117</v>
      </c>
      <c r="F350" s="2" t="s">
        <v>714</v>
      </c>
      <c r="G350" s="10">
        <v>37433614</v>
      </c>
      <c r="H350" s="10">
        <v>37433846</v>
      </c>
      <c r="I350" s="10" t="s">
        <v>723</v>
      </c>
    </row>
    <row r="351" spans="1:9" x14ac:dyDescent="0.2">
      <c r="A351" s="2" t="s">
        <v>331</v>
      </c>
      <c r="B351" s="10">
        <v>74129923</v>
      </c>
      <c r="C351" s="10">
        <v>74130380</v>
      </c>
      <c r="D351" s="10" t="s">
        <v>724</v>
      </c>
      <c r="F351" s="2" t="s">
        <v>714</v>
      </c>
      <c r="G351" s="10">
        <v>37504092</v>
      </c>
      <c r="H351" s="10">
        <v>37504453</v>
      </c>
      <c r="I351" s="10" t="s">
        <v>725</v>
      </c>
    </row>
    <row r="352" spans="1:9" x14ac:dyDescent="0.2">
      <c r="A352" s="2" t="s">
        <v>331</v>
      </c>
      <c r="B352" s="10">
        <v>75570270</v>
      </c>
      <c r="C352" s="10">
        <v>75570467</v>
      </c>
      <c r="D352" s="10" t="s">
        <v>726</v>
      </c>
      <c r="F352" s="2" t="s">
        <v>714</v>
      </c>
      <c r="G352" s="10">
        <v>42698961</v>
      </c>
      <c r="H352" s="10">
        <v>42699148</v>
      </c>
      <c r="I352" s="10" t="s">
        <v>727</v>
      </c>
    </row>
    <row r="353" spans="1:9" x14ac:dyDescent="0.2">
      <c r="A353" s="2" t="s">
        <v>331</v>
      </c>
      <c r="B353" s="10">
        <v>75625555</v>
      </c>
      <c r="C353" s="10">
        <v>75625766</v>
      </c>
      <c r="D353" s="10" t="s">
        <v>728</v>
      </c>
      <c r="F353" s="2" t="s">
        <v>714</v>
      </c>
      <c r="G353" s="10">
        <v>47376856</v>
      </c>
      <c r="H353" s="10">
        <v>47377286</v>
      </c>
      <c r="I353" s="10" t="s">
        <v>729</v>
      </c>
    </row>
    <row r="354" spans="1:9" x14ac:dyDescent="0.2">
      <c r="A354" s="2" t="s">
        <v>331</v>
      </c>
      <c r="B354" s="10">
        <v>75716390</v>
      </c>
      <c r="C354" s="10">
        <v>75716553</v>
      </c>
      <c r="D354" s="10" t="s">
        <v>730</v>
      </c>
      <c r="F354" s="2" t="s">
        <v>714</v>
      </c>
      <c r="G354" s="10">
        <v>50021361</v>
      </c>
      <c r="H354" s="10">
        <v>50021642</v>
      </c>
      <c r="I354" s="10" t="s">
        <v>731</v>
      </c>
    </row>
    <row r="355" spans="1:9" x14ac:dyDescent="0.2">
      <c r="A355" s="2" t="s">
        <v>331</v>
      </c>
      <c r="B355" s="10">
        <v>79559192</v>
      </c>
      <c r="C355" s="10">
        <v>79559447</v>
      </c>
      <c r="D355" s="10" t="s">
        <v>732</v>
      </c>
      <c r="F355" s="2" t="s">
        <v>714</v>
      </c>
      <c r="G355" s="10">
        <v>52323029</v>
      </c>
      <c r="H355" s="10">
        <v>52323231</v>
      </c>
      <c r="I355" s="10" t="s">
        <v>733</v>
      </c>
    </row>
    <row r="356" spans="1:9" x14ac:dyDescent="0.2">
      <c r="A356" s="2" t="s">
        <v>331</v>
      </c>
      <c r="B356" s="10">
        <v>79561329</v>
      </c>
      <c r="C356" s="10">
        <v>79561487</v>
      </c>
      <c r="D356" s="10" t="s">
        <v>732</v>
      </c>
      <c r="F356" s="2" t="s">
        <v>714</v>
      </c>
      <c r="G356" s="10">
        <v>56881937</v>
      </c>
      <c r="H356" s="10">
        <v>56882290</v>
      </c>
      <c r="I356" s="10" t="s">
        <v>734</v>
      </c>
    </row>
    <row r="357" spans="1:9" x14ac:dyDescent="0.2">
      <c r="A357" s="2" t="s">
        <v>331</v>
      </c>
      <c r="B357" s="10">
        <v>79789287</v>
      </c>
      <c r="C357" s="10">
        <v>79789575</v>
      </c>
      <c r="D357" s="10" t="s">
        <v>735</v>
      </c>
      <c r="F357" s="2" t="s">
        <v>714</v>
      </c>
      <c r="G357" s="10">
        <v>57234907</v>
      </c>
      <c r="H357" s="10">
        <v>57235179</v>
      </c>
      <c r="I357" s="10" t="s">
        <v>736</v>
      </c>
    </row>
    <row r="358" spans="1:9" x14ac:dyDescent="0.2">
      <c r="A358" s="2" t="s">
        <v>331</v>
      </c>
      <c r="B358" s="10">
        <v>81004788</v>
      </c>
      <c r="C358" s="10">
        <v>81004960</v>
      </c>
      <c r="D358" s="10" t="s">
        <v>737</v>
      </c>
      <c r="F358" s="2" t="s">
        <v>738</v>
      </c>
      <c r="G358" s="10">
        <v>32726842</v>
      </c>
      <c r="H358" s="10">
        <v>32727269</v>
      </c>
      <c r="I358" s="10" t="s">
        <v>129</v>
      </c>
    </row>
    <row r="359" spans="1:9" x14ac:dyDescent="0.2">
      <c r="A359" s="2" t="s">
        <v>331</v>
      </c>
      <c r="B359" s="10">
        <v>81077516</v>
      </c>
      <c r="C359" s="10">
        <v>81077859</v>
      </c>
      <c r="D359" s="10" t="s">
        <v>737</v>
      </c>
      <c r="F359" s="2" t="s">
        <v>738</v>
      </c>
      <c r="G359" s="10">
        <v>42734281</v>
      </c>
      <c r="H359" s="10">
        <v>42734588</v>
      </c>
      <c r="I359" s="10" t="s">
        <v>739</v>
      </c>
    </row>
    <row r="360" spans="1:9" x14ac:dyDescent="0.2">
      <c r="A360" s="2" t="s">
        <v>331</v>
      </c>
      <c r="B360" s="10">
        <v>81083114</v>
      </c>
      <c r="C360" s="10">
        <v>81083304</v>
      </c>
      <c r="D360" s="10" t="s">
        <v>737</v>
      </c>
      <c r="F360" s="2" t="s">
        <v>738</v>
      </c>
      <c r="G360" s="10">
        <v>47012291</v>
      </c>
      <c r="H360" s="10">
        <v>47012646</v>
      </c>
      <c r="I360" s="10" t="s">
        <v>740</v>
      </c>
    </row>
    <row r="361" spans="1:9" x14ac:dyDescent="0.2">
      <c r="A361" s="2" t="s">
        <v>331</v>
      </c>
      <c r="B361" s="10">
        <v>82138198</v>
      </c>
      <c r="C361" s="10">
        <v>82138492</v>
      </c>
      <c r="D361" s="10" t="s">
        <v>741</v>
      </c>
      <c r="F361" s="2" t="s">
        <v>738</v>
      </c>
      <c r="G361" s="10">
        <v>47970488</v>
      </c>
      <c r="H361" s="10">
        <v>47970932</v>
      </c>
      <c r="I361" s="10" t="s">
        <v>742</v>
      </c>
    </row>
    <row r="362" spans="1:9" x14ac:dyDescent="0.2">
      <c r="A362" s="2" t="s">
        <v>331</v>
      </c>
      <c r="B362" s="10">
        <v>82218835</v>
      </c>
      <c r="C362" s="10">
        <v>82219054</v>
      </c>
      <c r="D362" s="10" t="s">
        <v>743</v>
      </c>
      <c r="F362" s="2" t="s">
        <v>744</v>
      </c>
      <c r="G362" s="10">
        <v>26105865</v>
      </c>
      <c r="H362" s="10">
        <v>26106041</v>
      </c>
      <c r="I362" s="10" t="s">
        <v>745</v>
      </c>
    </row>
    <row r="363" spans="1:9" x14ac:dyDescent="0.2">
      <c r="A363" s="2" t="s">
        <v>331</v>
      </c>
      <c r="B363" s="10">
        <v>82247540</v>
      </c>
      <c r="C363" s="10">
        <v>82247783</v>
      </c>
      <c r="D363" s="10" t="s">
        <v>743</v>
      </c>
      <c r="F363" s="2" t="s">
        <v>744</v>
      </c>
      <c r="G363" s="10">
        <v>26132809</v>
      </c>
      <c r="H363" s="10">
        <v>26133005</v>
      </c>
      <c r="I363" s="10" t="s">
        <v>745</v>
      </c>
    </row>
    <row r="364" spans="1:9" x14ac:dyDescent="0.2">
      <c r="A364" s="2" t="s">
        <v>331</v>
      </c>
      <c r="B364" s="10">
        <v>82286066</v>
      </c>
      <c r="C364" s="10">
        <v>82286339</v>
      </c>
      <c r="D364" s="10" t="s">
        <v>354</v>
      </c>
      <c r="F364" s="2" t="s">
        <v>744</v>
      </c>
      <c r="G364" s="10">
        <v>27038737</v>
      </c>
      <c r="H364" s="10">
        <v>27039363</v>
      </c>
      <c r="I364" s="10" t="s">
        <v>22</v>
      </c>
    </row>
    <row r="365" spans="1:9" x14ac:dyDescent="0.2">
      <c r="A365" s="2" t="s">
        <v>331</v>
      </c>
      <c r="B365" s="10">
        <v>82289375</v>
      </c>
      <c r="C365" s="10">
        <v>82289602</v>
      </c>
      <c r="D365" s="10" t="s">
        <v>354</v>
      </c>
      <c r="F365" s="2" t="s">
        <v>744</v>
      </c>
      <c r="G365" s="10">
        <v>27054783</v>
      </c>
      <c r="H365" s="10">
        <v>27055184</v>
      </c>
      <c r="I365" s="10" t="s">
        <v>22</v>
      </c>
    </row>
    <row r="366" spans="1:9" x14ac:dyDescent="0.2">
      <c r="A366" s="2" t="s">
        <v>331</v>
      </c>
      <c r="B366" s="10">
        <v>82295382</v>
      </c>
      <c r="C366" s="10">
        <v>82295623</v>
      </c>
      <c r="D366" s="10" t="s">
        <v>356</v>
      </c>
      <c r="F366" s="2" t="s">
        <v>744</v>
      </c>
      <c r="G366" s="10">
        <v>29138489</v>
      </c>
      <c r="H366" s="10">
        <v>29138778</v>
      </c>
      <c r="I366" s="10" t="s">
        <v>746</v>
      </c>
    </row>
    <row r="367" spans="1:9" x14ac:dyDescent="0.2">
      <c r="A367" s="2" t="s">
        <v>331</v>
      </c>
      <c r="B367" s="10">
        <v>85950963</v>
      </c>
      <c r="C367" s="10">
        <v>85951130</v>
      </c>
      <c r="D367" s="10" t="s">
        <v>747</v>
      </c>
      <c r="F367" s="2" t="s">
        <v>744</v>
      </c>
      <c r="G367" s="10">
        <v>29207845</v>
      </c>
      <c r="H367" s="10">
        <v>29208322</v>
      </c>
      <c r="I367" s="10" t="s">
        <v>748</v>
      </c>
    </row>
    <row r="368" spans="1:9" x14ac:dyDescent="0.2">
      <c r="A368" s="2" t="s">
        <v>331</v>
      </c>
      <c r="B368" s="10">
        <v>86068604</v>
      </c>
      <c r="C368" s="10">
        <v>86068846</v>
      </c>
      <c r="D368" s="10" t="s">
        <v>749</v>
      </c>
      <c r="F368" s="2" t="s">
        <v>744</v>
      </c>
      <c r="G368" s="10">
        <v>36635510</v>
      </c>
      <c r="H368" s="10">
        <v>36635756</v>
      </c>
      <c r="I368" s="10" t="s">
        <v>750</v>
      </c>
    </row>
    <row r="369" spans="1:9" x14ac:dyDescent="0.2">
      <c r="A369" s="2" t="s">
        <v>331</v>
      </c>
      <c r="B369" s="10">
        <v>86090072</v>
      </c>
      <c r="C369" s="10">
        <v>86090343</v>
      </c>
      <c r="D369" s="10" t="s">
        <v>749</v>
      </c>
      <c r="F369" s="2" t="s">
        <v>744</v>
      </c>
      <c r="G369" s="10">
        <v>37269916</v>
      </c>
      <c r="H369" s="10">
        <v>37270193</v>
      </c>
      <c r="I369" s="10" t="s">
        <v>751</v>
      </c>
    </row>
    <row r="370" spans="1:9" x14ac:dyDescent="0.2">
      <c r="A370" s="2" t="s">
        <v>331</v>
      </c>
      <c r="B370" s="10">
        <v>89602965</v>
      </c>
      <c r="C370" s="10">
        <v>89603152</v>
      </c>
      <c r="D370" s="10" t="s">
        <v>752</v>
      </c>
      <c r="F370" s="2" t="s">
        <v>744</v>
      </c>
      <c r="G370" s="10">
        <v>37518148</v>
      </c>
      <c r="H370" s="10">
        <v>37518510</v>
      </c>
      <c r="I370" s="10" t="s">
        <v>753</v>
      </c>
    </row>
    <row r="371" spans="1:9" x14ac:dyDescent="0.2">
      <c r="A371" s="2" t="s">
        <v>331</v>
      </c>
      <c r="B371" s="10">
        <v>90585108</v>
      </c>
      <c r="C371" s="10">
        <v>90585317</v>
      </c>
      <c r="D371" s="10" t="s">
        <v>754</v>
      </c>
      <c r="F371" s="2" t="s">
        <v>744</v>
      </c>
      <c r="G371" s="10">
        <v>37618500</v>
      </c>
      <c r="H371" s="10">
        <v>37619048</v>
      </c>
      <c r="I371" s="10" t="s">
        <v>755</v>
      </c>
    </row>
    <row r="372" spans="1:9" x14ac:dyDescent="0.2">
      <c r="A372" s="2" t="s">
        <v>331</v>
      </c>
      <c r="B372" s="10">
        <v>90751277</v>
      </c>
      <c r="C372" s="10">
        <v>90751470</v>
      </c>
      <c r="D372" s="10" t="s">
        <v>756</v>
      </c>
      <c r="F372" s="2" t="s">
        <v>744</v>
      </c>
      <c r="G372" s="10">
        <v>37963229</v>
      </c>
      <c r="H372" s="10">
        <v>37963474</v>
      </c>
      <c r="I372" s="10" t="s">
        <v>757</v>
      </c>
    </row>
    <row r="373" spans="1:9" x14ac:dyDescent="0.2">
      <c r="A373" s="2" t="s">
        <v>331</v>
      </c>
      <c r="B373" s="10">
        <v>91093821</v>
      </c>
      <c r="C373" s="10">
        <v>91094025</v>
      </c>
      <c r="D373" s="10" t="s">
        <v>758</v>
      </c>
      <c r="F373" s="2" t="s">
        <v>264</v>
      </c>
      <c r="G373" s="10">
        <v>3215124</v>
      </c>
      <c r="H373" s="10">
        <v>3215358</v>
      </c>
      <c r="I373" s="10" t="s">
        <v>759</v>
      </c>
    </row>
    <row r="374" spans="1:9" x14ac:dyDescent="0.2">
      <c r="A374" s="2" t="s">
        <v>331</v>
      </c>
      <c r="B374" s="10">
        <v>91374996</v>
      </c>
      <c r="C374" s="10">
        <v>91375170</v>
      </c>
      <c r="D374" s="10" t="s">
        <v>760</v>
      </c>
      <c r="F374" s="2" t="s">
        <v>264</v>
      </c>
      <c r="G374" s="10">
        <v>4762567</v>
      </c>
      <c r="H374" s="10">
        <v>4762770</v>
      </c>
      <c r="I374" s="10" t="s">
        <v>761</v>
      </c>
    </row>
    <row r="375" spans="1:9" x14ac:dyDescent="0.2">
      <c r="A375" s="2" t="s">
        <v>331</v>
      </c>
      <c r="B375" s="10">
        <v>93704758</v>
      </c>
      <c r="C375" s="10">
        <v>93704950</v>
      </c>
      <c r="D375" s="10" t="s">
        <v>762</v>
      </c>
      <c r="F375" s="2" t="s">
        <v>264</v>
      </c>
      <c r="G375" s="10">
        <v>4872849</v>
      </c>
      <c r="H375" s="10">
        <v>4873216</v>
      </c>
      <c r="I375" s="10" t="s">
        <v>763</v>
      </c>
    </row>
    <row r="376" spans="1:9" x14ac:dyDescent="0.2">
      <c r="A376" s="2" t="s">
        <v>331</v>
      </c>
      <c r="B376" s="10">
        <v>94352647</v>
      </c>
      <c r="C376" s="10">
        <v>94352866</v>
      </c>
      <c r="D376" s="10" t="s">
        <v>764</v>
      </c>
      <c r="F376" s="2" t="s">
        <v>264</v>
      </c>
      <c r="G376" s="10">
        <v>15313393</v>
      </c>
      <c r="H376" s="10">
        <v>15313776</v>
      </c>
      <c r="I376" s="10" t="s">
        <v>765</v>
      </c>
    </row>
    <row r="377" spans="1:9" x14ac:dyDescent="0.2">
      <c r="A377" s="2" t="s">
        <v>331</v>
      </c>
      <c r="B377" s="10">
        <v>97849623</v>
      </c>
      <c r="C377" s="10">
        <v>97850166</v>
      </c>
      <c r="D377" s="10" t="s">
        <v>766</v>
      </c>
      <c r="F377" s="2" t="s">
        <v>264</v>
      </c>
      <c r="G377" s="10">
        <v>15333534</v>
      </c>
      <c r="H377" s="10">
        <v>15333905</v>
      </c>
      <c r="I377" s="10" t="s">
        <v>765</v>
      </c>
    </row>
    <row r="378" spans="1:9" x14ac:dyDescent="0.2">
      <c r="A378" s="2" t="s">
        <v>331</v>
      </c>
      <c r="B378" s="10">
        <v>99556468</v>
      </c>
      <c r="C378" s="10">
        <v>99556796</v>
      </c>
      <c r="D378" s="10" t="s">
        <v>767</v>
      </c>
      <c r="F378" s="2" t="s">
        <v>264</v>
      </c>
      <c r="G378" s="10">
        <v>17193172</v>
      </c>
      <c r="H378" s="10">
        <v>17193465</v>
      </c>
      <c r="I378" s="10" t="s">
        <v>768</v>
      </c>
    </row>
    <row r="379" spans="1:9" x14ac:dyDescent="0.2">
      <c r="A379" s="2" t="s">
        <v>331</v>
      </c>
      <c r="B379" s="10">
        <v>102268962</v>
      </c>
      <c r="C379" s="10">
        <v>102269492</v>
      </c>
      <c r="D379" s="10" t="s">
        <v>357</v>
      </c>
      <c r="F379" s="2" t="s">
        <v>264</v>
      </c>
      <c r="G379" s="10">
        <v>18754902</v>
      </c>
      <c r="H379" s="10">
        <v>18755153</v>
      </c>
      <c r="I379" s="10" t="s">
        <v>769</v>
      </c>
    </row>
    <row r="380" spans="1:9" x14ac:dyDescent="0.2">
      <c r="A380" s="2" t="s">
        <v>331</v>
      </c>
      <c r="B380" s="10">
        <v>102672541</v>
      </c>
      <c r="C380" s="10">
        <v>102672793</v>
      </c>
      <c r="D380" s="10" t="s">
        <v>359</v>
      </c>
      <c r="F380" s="2" t="s">
        <v>264</v>
      </c>
      <c r="G380" s="10">
        <v>18782235</v>
      </c>
      <c r="H380" s="10">
        <v>18782913</v>
      </c>
      <c r="I380" s="10" t="s">
        <v>769</v>
      </c>
    </row>
    <row r="381" spans="1:9" x14ac:dyDescent="0.2">
      <c r="A381" s="2" t="s">
        <v>331</v>
      </c>
      <c r="B381" s="10">
        <v>103911751</v>
      </c>
      <c r="C381" s="10">
        <v>103912099</v>
      </c>
      <c r="D381" s="10" t="s">
        <v>770</v>
      </c>
      <c r="F381" s="2" t="s">
        <v>264</v>
      </c>
      <c r="G381" s="10">
        <v>27707791</v>
      </c>
      <c r="H381" s="10">
        <v>27708066</v>
      </c>
      <c r="I381" s="10" t="s">
        <v>771</v>
      </c>
    </row>
    <row r="382" spans="1:9" x14ac:dyDescent="0.2">
      <c r="A382" s="2" t="s">
        <v>331</v>
      </c>
      <c r="B382" s="10">
        <v>105264136</v>
      </c>
      <c r="C382" s="10">
        <v>105264353</v>
      </c>
      <c r="D382" s="10" t="s">
        <v>772</v>
      </c>
      <c r="F382" s="2" t="s">
        <v>264</v>
      </c>
      <c r="G382" s="10">
        <v>31271955</v>
      </c>
      <c r="H382" s="10">
        <v>31272241</v>
      </c>
      <c r="I382" s="10" t="s">
        <v>773</v>
      </c>
    </row>
    <row r="383" spans="1:9" x14ac:dyDescent="0.2">
      <c r="A383" s="2" t="s">
        <v>331</v>
      </c>
      <c r="B383" s="10">
        <v>106068151</v>
      </c>
      <c r="C383" s="10">
        <v>106068304</v>
      </c>
      <c r="D383" s="10" t="s">
        <v>774</v>
      </c>
      <c r="F383" s="2" t="s">
        <v>264</v>
      </c>
      <c r="G383" s="10">
        <v>32339042</v>
      </c>
      <c r="H383" s="10">
        <v>32339201</v>
      </c>
      <c r="I383" s="10" t="s">
        <v>775</v>
      </c>
    </row>
    <row r="384" spans="1:9" x14ac:dyDescent="0.2">
      <c r="A384" s="2" t="s">
        <v>331</v>
      </c>
      <c r="B384" s="10">
        <v>106082335</v>
      </c>
      <c r="C384" s="10">
        <v>106082487</v>
      </c>
      <c r="D384" s="10" t="s">
        <v>774</v>
      </c>
      <c r="F384" s="2" t="s">
        <v>264</v>
      </c>
      <c r="G384" s="10">
        <v>32344935</v>
      </c>
      <c r="H384" s="10">
        <v>32345223</v>
      </c>
      <c r="I384" s="10" t="s">
        <v>775</v>
      </c>
    </row>
    <row r="385" spans="1:9" x14ac:dyDescent="0.2">
      <c r="A385" s="2" t="s">
        <v>331</v>
      </c>
      <c r="B385" s="10">
        <v>111827813</v>
      </c>
      <c r="C385" s="10">
        <v>111828147</v>
      </c>
      <c r="D385" s="10" t="s">
        <v>776</v>
      </c>
      <c r="F385" s="2" t="s">
        <v>264</v>
      </c>
      <c r="G385" s="10">
        <v>32456169</v>
      </c>
      <c r="H385" s="10">
        <v>32456405</v>
      </c>
      <c r="I385" s="10" t="s">
        <v>777</v>
      </c>
    </row>
    <row r="386" spans="1:9" x14ac:dyDescent="0.2">
      <c r="A386" s="2" t="s">
        <v>331</v>
      </c>
      <c r="B386" s="10">
        <v>111916732</v>
      </c>
      <c r="C386" s="10">
        <v>111916965</v>
      </c>
      <c r="D386" s="10" t="s">
        <v>778</v>
      </c>
      <c r="F386" s="2" t="s">
        <v>264</v>
      </c>
      <c r="G386" s="10">
        <v>45992132</v>
      </c>
      <c r="H386" s="10">
        <v>45992676</v>
      </c>
      <c r="I386" s="10" t="s">
        <v>38</v>
      </c>
    </row>
    <row r="387" spans="1:9" x14ac:dyDescent="0.2">
      <c r="A387" s="2" t="s">
        <v>331</v>
      </c>
      <c r="B387" s="10">
        <v>112115729</v>
      </c>
      <c r="C387" s="10">
        <v>112116081</v>
      </c>
      <c r="D387" s="10" t="s">
        <v>361</v>
      </c>
      <c r="F387" s="2" t="s">
        <v>264</v>
      </c>
      <c r="G387" s="10">
        <v>46019873</v>
      </c>
      <c r="H387" s="10">
        <v>46020207</v>
      </c>
      <c r="I387" s="10" t="s">
        <v>779</v>
      </c>
    </row>
    <row r="388" spans="1:9" x14ac:dyDescent="0.2">
      <c r="A388" s="2" t="s">
        <v>331</v>
      </c>
      <c r="B388" s="10">
        <v>112117166</v>
      </c>
      <c r="C388" s="10">
        <v>112117362</v>
      </c>
      <c r="D388" s="10" t="s">
        <v>361</v>
      </c>
      <c r="F388" s="2" t="s">
        <v>264</v>
      </c>
      <c r="G388" s="10">
        <v>46087782</v>
      </c>
      <c r="H388" s="10">
        <v>46088016</v>
      </c>
      <c r="I388" s="10" t="s">
        <v>780</v>
      </c>
    </row>
    <row r="389" spans="1:9" x14ac:dyDescent="0.2">
      <c r="A389" s="2" t="s">
        <v>331</v>
      </c>
      <c r="B389" s="10">
        <v>112137846</v>
      </c>
      <c r="C389" s="10">
        <v>112138044</v>
      </c>
      <c r="D389" s="10" t="s">
        <v>361</v>
      </c>
      <c r="F389" s="2" t="s">
        <v>264</v>
      </c>
      <c r="G389" s="10">
        <v>46106819</v>
      </c>
      <c r="H389" s="10">
        <v>46107174</v>
      </c>
      <c r="I389" s="10" t="s">
        <v>780</v>
      </c>
    </row>
    <row r="390" spans="1:9" x14ac:dyDescent="0.2">
      <c r="A390" s="2" t="s">
        <v>331</v>
      </c>
      <c r="B390" s="10">
        <v>112174326</v>
      </c>
      <c r="C390" s="10">
        <v>112174644</v>
      </c>
      <c r="D390" s="10" t="s">
        <v>111</v>
      </c>
      <c r="F390" s="2" t="s">
        <v>264</v>
      </c>
      <c r="G390" s="10">
        <v>46109485</v>
      </c>
      <c r="H390" s="10">
        <v>46110348</v>
      </c>
      <c r="I390" s="10" t="s">
        <v>780</v>
      </c>
    </row>
    <row r="391" spans="1:9" x14ac:dyDescent="0.2">
      <c r="A391" s="2" t="s">
        <v>331</v>
      </c>
      <c r="B391" s="10">
        <v>112262899</v>
      </c>
      <c r="C391" s="10">
        <v>112263059</v>
      </c>
      <c r="D391" s="10" t="s">
        <v>111</v>
      </c>
      <c r="F391" s="2" t="s">
        <v>264</v>
      </c>
      <c r="G391" s="10">
        <v>50611005</v>
      </c>
      <c r="H391" s="10">
        <v>50611256</v>
      </c>
      <c r="I391" s="10" t="s">
        <v>781</v>
      </c>
    </row>
    <row r="392" spans="1:9" x14ac:dyDescent="0.2">
      <c r="A392" s="2" t="s">
        <v>331</v>
      </c>
      <c r="B392" s="10">
        <v>112263813</v>
      </c>
      <c r="C392" s="10">
        <v>112264155</v>
      </c>
      <c r="D392" s="10" t="s">
        <v>111</v>
      </c>
      <c r="F392" s="2" t="s">
        <v>264</v>
      </c>
      <c r="G392" s="10">
        <v>51062826</v>
      </c>
      <c r="H392" s="10">
        <v>51063138</v>
      </c>
      <c r="I392" s="10" t="s">
        <v>265</v>
      </c>
    </row>
    <row r="393" spans="1:9" x14ac:dyDescent="0.2">
      <c r="A393" s="2" t="s">
        <v>331</v>
      </c>
      <c r="B393" s="10">
        <v>112617272</v>
      </c>
      <c r="C393" s="10">
        <v>112617502</v>
      </c>
      <c r="D393" s="10" t="s">
        <v>782</v>
      </c>
      <c r="F393" s="2" t="s">
        <v>264</v>
      </c>
      <c r="G393" s="10">
        <v>56817915</v>
      </c>
      <c r="H393" s="10">
        <v>56818185</v>
      </c>
      <c r="I393" s="10" t="s">
        <v>783</v>
      </c>
    </row>
    <row r="394" spans="1:9" x14ac:dyDescent="0.2">
      <c r="A394" s="2" t="s">
        <v>331</v>
      </c>
      <c r="B394" s="10">
        <v>112624458</v>
      </c>
      <c r="C394" s="10">
        <v>112624661</v>
      </c>
      <c r="D394" s="10" t="s">
        <v>782</v>
      </c>
      <c r="F394" s="2" t="s">
        <v>264</v>
      </c>
      <c r="G394" s="10">
        <v>98275134</v>
      </c>
      <c r="H394" s="10">
        <v>98275388</v>
      </c>
      <c r="I394" s="10" t="s">
        <v>784</v>
      </c>
    </row>
    <row r="395" spans="1:9" x14ac:dyDescent="0.2">
      <c r="A395" s="2" t="s">
        <v>331</v>
      </c>
      <c r="B395" s="10">
        <v>112628815</v>
      </c>
      <c r="C395" s="10">
        <v>112628991</v>
      </c>
      <c r="D395" s="10" t="s">
        <v>782</v>
      </c>
      <c r="F395" s="2" t="s">
        <v>264</v>
      </c>
      <c r="G395" s="10">
        <v>100427984</v>
      </c>
      <c r="H395" s="10">
        <v>100428199</v>
      </c>
      <c r="I395" s="10" t="s">
        <v>785</v>
      </c>
    </row>
    <row r="396" spans="1:9" x14ac:dyDescent="0.2">
      <c r="A396" s="2" t="s">
        <v>331</v>
      </c>
      <c r="B396" s="10">
        <v>116285907</v>
      </c>
      <c r="C396" s="10">
        <v>116286161</v>
      </c>
      <c r="D396" s="10" t="s">
        <v>786</v>
      </c>
      <c r="F396" s="2" t="s">
        <v>264</v>
      </c>
      <c r="G396" s="10">
        <v>101240288</v>
      </c>
      <c r="H396" s="10">
        <v>101240550</v>
      </c>
      <c r="I396" s="10" t="s">
        <v>787</v>
      </c>
    </row>
    <row r="397" spans="1:9" x14ac:dyDescent="0.2">
      <c r="A397" s="2" t="s">
        <v>331</v>
      </c>
      <c r="B397" s="10">
        <v>116304141</v>
      </c>
      <c r="C397" s="10">
        <v>116304384</v>
      </c>
      <c r="D397" s="10" t="s">
        <v>786</v>
      </c>
      <c r="F397" s="2" t="s">
        <v>264</v>
      </c>
      <c r="G397" s="10">
        <v>101833204</v>
      </c>
      <c r="H397" s="10">
        <v>101833400</v>
      </c>
      <c r="I397" s="10" t="s">
        <v>788</v>
      </c>
    </row>
    <row r="398" spans="1:9" x14ac:dyDescent="0.2">
      <c r="A398" s="2" t="s">
        <v>331</v>
      </c>
      <c r="B398" s="10">
        <v>116561137</v>
      </c>
      <c r="C398" s="10">
        <v>116561604</v>
      </c>
      <c r="D398" s="10" t="s">
        <v>364</v>
      </c>
      <c r="F398" s="2" t="s">
        <v>264</v>
      </c>
      <c r="G398" s="10">
        <v>113940440</v>
      </c>
      <c r="H398" s="10">
        <v>113940742</v>
      </c>
      <c r="I398" s="10" t="s">
        <v>789</v>
      </c>
    </row>
    <row r="399" spans="1:9" x14ac:dyDescent="0.2">
      <c r="A399" s="2" t="s">
        <v>331</v>
      </c>
      <c r="B399" s="10">
        <v>119795257</v>
      </c>
      <c r="C399" s="10">
        <v>119795467</v>
      </c>
      <c r="D399" s="10" t="s">
        <v>790</v>
      </c>
      <c r="F399" s="2" t="s">
        <v>264</v>
      </c>
      <c r="G399" s="10">
        <v>128035269</v>
      </c>
      <c r="H399" s="10">
        <v>128035470</v>
      </c>
      <c r="I399" s="10" t="s">
        <v>791</v>
      </c>
    </row>
    <row r="400" spans="1:9" x14ac:dyDescent="0.2">
      <c r="A400" s="2" t="s">
        <v>331</v>
      </c>
      <c r="B400" s="10">
        <v>120891484</v>
      </c>
      <c r="C400" s="10">
        <v>120891692</v>
      </c>
      <c r="D400" s="10" t="s">
        <v>365</v>
      </c>
      <c r="F400" s="2" t="s">
        <v>264</v>
      </c>
      <c r="G400" s="10">
        <v>141193181</v>
      </c>
      <c r="H400" s="10">
        <v>141193415</v>
      </c>
      <c r="I400" s="10" t="s">
        <v>792</v>
      </c>
    </row>
    <row r="401" spans="1:9" x14ac:dyDescent="0.2">
      <c r="A401" s="2" t="s">
        <v>331</v>
      </c>
      <c r="B401" s="10">
        <v>121028425</v>
      </c>
      <c r="C401" s="10">
        <v>121028830</v>
      </c>
      <c r="D401" s="10" t="s">
        <v>366</v>
      </c>
      <c r="F401" s="2" t="s">
        <v>264</v>
      </c>
      <c r="G401" s="10">
        <v>169482914</v>
      </c>
      <c r="H401" s="10">
        <v>169483149</v>
      </c>
      <c r="I401" s="10" t="s">
        <v>793</v>
      </c>
    </row>
    <row r="402" spans="1:9" x14ac:dyDescent="0.2">
      <c r="A402" s="2" t="s">
        <v>331</v>
      </c>
      <c r="B402" s="10">
        <v>121415066</v>
      </c>
      <c r="C402" s="10">
        <v>121415244</v>
      </c>
      <c r="D402" s="10" t="s">
        <v>794</v>
      </c>
      <c r="F402" s="2" t="s">
        <v>264</v>
      </c>
      <c r="G402" s="10">
        <v>169498604</v>
      </c>
      <c r="H402" s="10">
        <v>169498825</v>
      </c>
      <c r="I402" s="10" t="s">
        <v>795</v>
      </c>
    </row>
    <row r="403" spans="1:9" x14ac:dyDescent="0.2">
      <c r="A403" s="2" t="s">
        <v>331</v>
      </c>
      <c r="B403" s="10">
        <v>125824277</v>
      </c>
      <c r="C403" s="10">
        <v>125824467</v>
      </c>
      <c r="D403" s="10" t="s">
        <v>796</v>
      </c>
      <c r="F403" s="2" t="s">
        <v>264</v>
      </c>
      <c r="G403" s="10">
        <v>172230230</v>
      </c>
      <c r="H403" s="10">
        <v>172230563</v>
      </c>
      <c r="I403" s="10" t="s">
        <v>797</v>
      </c>
    </row>
    <row r="404" spans="1:9" x14ac:dyDescent="0.2">
      <c r="A404" s="2" t="s">
        <v>331</v>
      </c>
      <c r="B404" s="10">
        <v>126336467</v>
      </c>
      <c r="C404" s="10">
        <v>126336665</v>
      </c>
      <c r="D404" s="10" t="s">
        <v>798</v>
      </c>
      <c r="F404" s="2" t="s">
        <v>264</v>
      </c>
      <c r="G404" s="10">
        <v>187463150</v>
      </c>
      <c r="H404" s="10">
        <v>187463702</v>
      </c>
      <c r="I404" s="10" t="s">
        <v>28</v>
      </c>
    </row>
    <row r="405" spans="1:9" x14ac:dyDescent="0.2">
      <c r="A405" s="2" t="s">
        <v>331</v>
      </c>
      <c r="B405" s="10">
        <v>126360436</v>
      </c>
      <c r="C405" s="10">
        <v>126360647</v>
      </c>
      <c r="D405" s="10" t="s">
        <v>798</v>
      </c>
      <c r="F405" s="2" t="s">
        <v>264</v>
      </c>
      <c r="G405" s="10">
        <v>189073670</v>
      </c>
      <c r="H405" s="10">
        <v>189073938</v>
      </c>
      <c r="I405" s="10" t="s">
        <v>799</v>
      </c>
    </row>
    <row r="406" spans="1:9" x14ac:dyDescent="0.2">
      <c r="A406" s="2" t="s">
        <v>331</v>
      </c>
      <c r="B406" s="10">
        <v>126367547</v>
      </c>
      <c r="C406" s="10">
        <v>126367729</v>
      </c>
      <c r="D406" s="10" t="s">
        <v>798</v>
      </c>
      <c r="F406" s="2" t="s">
        <v>264</v>
      </c>
      <c r="G406" s="10">
        <v>194024280</v>
      </c>
      <c r="H406" s="10">
        <v>194024550</v>
      </c>
      <c r="I406" s="10" t="s">
        <v>800</v>
      </c>
    </row>
    <row r="407" spans="1:9" x14ac:dyDescent="0.2">
      <c r="A407" s="2" t="s">
        <v>331</v>
      </c>
      <c r="B407" s="10">
        <v>128157909</v>
      </c>
      <c r="C407" s="10">
        <v>128158393</v>
      </c>
      <c r="D407" s="10" t="s">
        <v>801</v>
      </c>
      <c r="F407" s="2" t="s">
        <v>264</v>
      </c>
      <c r="G407" s="10">
        <v>195313653</v>
      </c>
      <c r="H407" s="10">
        <v>195313834</v>
      </c>
      <c r="I407" s="10" t="s">
        <v>802</v>
      </c>
    </row>
    <row r="408" spans="1:9" x14ac:dyDescent="0.2">
      <c r="A408" s="2" t="s">
        <v>331</v>
      </c>
      <c r="B408" s="10">
        <v>129789459</v>
      </c>
      <c r="C408" s="10">
        <v>129789652</v>
      </c>
      <c r="D408" s="10" t="s">
        <v>803</v>
      </c>
      <c r="F408" s="2" t="s">
        <v>264</v>
      </c>
      <c r="G408" s="10">
        <v>195908803</v>
      </c>
      <c r="H408" s="10">
        <v>195908989</v>
      </c>
      <c r="I408" s="10" t="s">
        <v>804</v>
      </c>
    </row>
    <row r="409" spans="1:9" x14ac:dyDescent="0.2">
      <c r="A409" s="2" t="s">
        <v>331</v>
      </c>
      <c r="B409" s="10">
        <v>129861376</v>
      </c>
      <c r="C409" s="10">
        <v>129861578</v>
      </c>
      <c r="D409" s="10" t="s">
        <v>805</v>
      </c>
      <c r="F409" s="2" t="s">
        <v>806</v>
      </c>
      <c r="G409" s="10">
        <v>2414249</v>
      </c>
      <c r="H409" s="10">
        <v>2415078</v>
      </c>
      <c r="I409" s="10" t="s">
        <v>96</v>
      </c>
    </row>
    <row r="410" spans="1:9" x14ac:dyDescent="0.2">
      <c r="A410" s="2" t="s">
        <v>331</v>
      </c>
      <c r="B410" s="10">
        <v>134261184</v>
      </c>
      <c r="C410" s="10">
        <v>134261394</v>
      </c>
      <c r="D410" s="10" t="s">
        <v>367</v>
      </c>
      <c r="F410" s="2" t="s">
        <v>806</v>
      </c>
      <c r="G410" s="10">
        <v>6154624</v>
      </c>
      <c r="H410" s="10">
        <v>6154833</v>
      </c>
      <c r="I410" s="10" t="s">
        <v>113</v>
      </c>
    </row>
    <row r="411" spans="1:9" x14ac:dyDescent="0.2">
      <c r="A411" s="2" t="s">
        <v>331</v>
      </c>
      <c r="B411" s="10">
        <v>134353326</v>
      </c>
      <c r="C411" s="10">
        <v>134353726</v>
      </c>
      <c r="D411" s="10" t="s">
        <v>807</v>
      </c>
      <c r="F411" s="2" t="s">
        <v>806</v>
      </c>
      <c r="G411" s="10">
        <v>26199103</v>
      </c>
      <c r="H411" s="10">
        <v>26199361</v>
      </c>
      <c r="I411" s="10" t="s">
        <v>808</v>
      </c>
    </row>
    <row r="412" spans="1:9" x14ac:dyDescent="0.2">
      <c r="A412" s="2" t="s">
        <v>369</v>
      </c>
      <c r="B412" s="10">
        <v>269504</v>
      </c>
      <c r="C412" s="10">
        <v>269715</v>
      </c>
      <c r="D412" s="10" t="s">
        <v>809</v>
      </c>
      <c r="F412" s="2" t="s">
        <v>806</v>
      </c>
      <c r="G412" s="10">
        <v>38157153</v>
      </c>
      <c r="H412" s="10">
        <v>38157330</v>
      </c>
      <c r="I412" s="10" t="s">
        <v>810</v>
      </c>
    </row>
    <row r="413" spans="1:9" x14ac:dyDescent="0.2">
      <c r="A413" s="2" t="s">
        <v>369</v>
      </c>
      <c r="B413" s="10">
        <v>313972</v>
      </c>
      <c r="C413" s="10">
        <v>314138</v>
      </c>
      <c r="D413" s="10" t="s">
        <v>108</v>
      </c>
      <c r="F413" s="2" t="s">
        <v>806</v>
      </c>
      <c r="G413" s="10">
        <v>38178604</v>
      </c>
      <c r="H413" s="10">
        <v>38178897</v>
      </c>
      <c r="I413" s="10" t="s">
        <v>810</v>
      </c>
    </row>
    <row r="414" spans="1:9" x14ac:dyDescent="0.2">
      <c r="A414" s="2" t="s">
        <v>369</v>
      </c>
      <c r="B414" s="10">
        <v>576311</v>
      </c>
      <c r="C414" s="10">
        <v>576490</v>
      </c>
      <c r="D414" s="10" t="s">
        <v>811</v>
      </c>
      <c r="F414" s="2" t="s">
        <v>806</v>
      </c>
      <c r="G414" s="10">
        <v>40202526</v>
      </c>
      <c r="H414" s="10">
        <v>40202754</v>
      </c>
      <c r="I414" s="10" t="s">
        <v>812</v>
      </c>
    </row>
    <row r="415" spans="1:9" x14ac:dyDescent="0.2">
      <c r="A415" s="2" t="s">
        <v>369</v>
      </c>
      <c r="B415" s="10">
        <v>3035515</v>
      </c>
      <c r="C415" s="10">
        <v>3035757</v>
      </c>
      <c r="D415" s="10" t="s">
        <v>813</v>
      </c>
      <c r="F415" s="2" t="s">
        <v>806</v>
      </c>
      <c r="G415" s="10">
        <v>40724832</v>
      </c>
      <c r="H415" s="10">
        <v>40725196</v>
      </c>
      <c r="I415" s="10" t="s">
        <v>814</v>
      </c>
    </row>
    <row r="416" spans="1:9" x14ac:dyDescent="0.2">
      <c r="A416" s="2" t="s">
        <v>369</v>
      </c>
      <c r="B416" s="10">
        <v>3071034</v>
      </c>
      <c r="C416" s="10">
        <v>3071311</v>
      </c>
      <c r="D416" s="10" t="s">
        <v>815</v>
      </c>
      <c r="F416" s="2" t="s">
        <v>806</v>
      </c>
      <c r="G416" s="10">
        <v>70626330</v>
      </c>
      <c r="H416" s="10">
        <v>70626566</v>
      </c>
      <c r="I416" s="10" t="s">
        <v>816</v>
      </c>
    </row>
    <row r="417" spans="1:9" x14ac:dyDescent="0.2">
      <c r="A417" s="2" t="s">
        <v>369</v>
      </c>
      <c r="B417" s="10">
        <v>3968352</v>
      </c>
      <c r="C417" s="10">
        <v>3968600</v>
      </c>
      <c r="D417" s="10" t="s">
        <v>817</v>
      </c>
      <c r="F417" s="2" t="s">
        <v>806</v>
      </c>
      <c r="G417" s="10">
        <v>84138775</v>
      </c>
      <c r="H417" s="10">
        <v>84139217</v>
      </c>
      <c r="I417" s="10" t="s">
        <v>818</v>
      </c>
    </row>
    <row r="418" spans="1:9" x14ac:dyDescent="0.2">
      <c r="A418" s="2" t="s">
        <v>369</v>
      </c>
      <c r="B418" s="10">
        <v>3976614</v>
      </c>
      <c r="C418" s="10">
        <v>3976815</v>
      </c>
      <c r="D418" s="10" t="s">
        <v>817</v>
      </c>
      <c r="F418" s="2" t="s">
        <v>806</v>
      </c>
      <c r="G418" s="10">
        <v>84140502</v>
      </c>
      <c r="H418" s="10">
        <v>84141038</v>
      </c>
      <c r="I418" s="10" t="s">
        <v>818</v>
      </c>
    </row>
    <row r="419" spans="1:9" x14ac:dyDescent="0.2">
      <c r="A419" s="2" t="s">
        <v>369</v>
      </c>
      <c r="B419" s="10">
        <v>5710805</v>
      </c>
      <c r="C419" s="10">
        <v>5711076</v>
      </c>
      <c r="D419" s="10" t="s">
        <v>819</v>
      </c>
      <c r="F419" s="2" t="s">
        <v>806</v>
      </c>
      <c r="G419" s="10">
        <v>101014698</v>
      </c>
      <c r="H419" s="10">
        <v>101014945</v>
      </c>
      <c r="I419" s="10" t="s">
        <v>820</v>
      </c>
    </row>
    <row r="420" spans="1:9" x14ac:dyDescent="0.2">
      <c r="A420" s="2" t="s">
        <v>369</v>
      </c>
      <c r="B420" s="10">
        <v>7559410</v>
      </c>
      <c r="C420" s="10">
        <v>7559611</v>
      </c>
      <c r="D420" s="10" t="s">
        <v>153</v>
      </c>
      <c r="F420" s="2" t="s">
        <v>806</v>
      </c>
      <c r="G420" s="10">
        <v>101941373</v>
      </c>
      <c r="H420" s="10">
        <v>101941589</v>
      </c>
      <c r="I420" s="10" t="s">
        <v>821</v>
      </c>
    </row>
    <row r="421" spans="1:9" x14ac:dyDescent="0.2">
      <c r="A421" s="2" t="s">
        <v>369</v>
      </c>
      <c r="B421" s="10">
        <v>9483461</v>
      </c>
      <c r="C421" s="10">
        <v>9483632</v>
      </c>
      <c r="D421" s="10" t="s">
        <v>822</v>
      </c>
      <c r="F421" s="2" t="s">
        <v>806</v>
      </c>
      <c r="G421" s="10">
        <v>103749103</v>
      </c>
      <c r="H421" s="10">
        <v>103749420</v>
      </c>
      <c r="I421" s="10" t="s">
        <v>823</v>
      </c>
    </row>
    <row r="422" spans="1:9" x14ac:dyDescent="0.2">
      <c r="A422" s="2" t="s">
        <v>369</v>
      </c>
      <c r="B422" s="10">
        <v>10879368</v>
      </c>
      <c r="C422" s="10">
        <v>10879576</v>
      </c>
      <c r="D422" s="10" t="s">
        <v>824</v>
      </c>
      <c r="F422" s="2" t="s">
        <v>806</v>
      </c>
      <c r="G422" s="10">
        <v>109276754</v>
      </c>
      <c r="H422" s="10">
        <v>109277058</v>
      </c>
      <c r="I422" s="10" t="s">
        <v>825</v>
      </c>
    </row>
    <row r="423" spans="1:9" x14ac:dyDescent="0.2">
      <c r="A423" s="2" t="s">
        <v>369</v>
      </c>
      <c r="B423" s="10">
        <v>14309729</v>
      </c>
      <c r="C423" s="10">
        <v>14309995</v>
      </c>
      <c r="D423" s="10" t="s">
        <v>370</v>
      </c>
      <c r="F423" s="2" t="s">
        <v>806</v>
      </c>
      <c r="G423" s="10">
        <v>122103560</v>
      </c>
      <c r="H423" s="10">
        <v>122103879</v>
      </c>
      <c r="I423" s="10" t="s">
        <v>826</v>
      </c>
    </row>
    <row r="424" spans="1:9" x14ac:dyDescent="0.2">
      <c r="A424" s="2" t="s">
        <v>369</v>
      </c>
      <c r="B424" s="10">
        <v>14322371</v>
      </c>
      <c r="C424" s="10">
        <v>14322608</v>
      </c>
      <c r="D424" s="10" t="s">
        <v>370</v>
      </c>
      <c r="F424" s="2" t="s">
        <v>806</v>
      </c>
      <c r="G424" s="10">
        <v>143328095</v>
      </c>
      <c r="H424" s="10">
        <v>143328687</v>
      </c>
      <c r="I424" s="10" t="s">
        <v>827</v>
      </c>
    </row>
    <row r="425" spans="1:9" x14ac:dyDescent="0.2">
      <c r="A425" s="2" t="s">
        <v>369</v>
      </c>
      <c r="B425" s="10">
        <v>14379431</v>
      </c>
      <c r="C425" s="10">
        <v>14379629</v>
      </c>
      <c r="D425" s="10" t="s">
        <v>370</v>
      </c>
      <c r="F425" s="2" t="s">
        <v>806</v>
      </c>
      <c r="G425" s="10">
        <v>143488453</v>
      </c>
      <c r="H425" s="10">
        <v>143488684</v>
      </c>
      <c r="I425" s="10" t="s">
        <v>827</v>
      </c>
    </row>
    <row r="426" spans="1:9" x14ac:dyDescent="0.2">
      <c r="A426" s="2" t="s">
        <v>369</v>
      </c>
      <c r="B426" s="10">
        <v>14436692</v>
      </c>
      <c r="C426" s="10">
        <v>14436934</v>
      </c>
      <c r="D426" s="10" t="s">
        <v>370</v>
      </c>
      <c r="F426" s="2" t="s">
        <v>806</v>
      </c>
      <c r="G426" s="10">
        <v>153021804</v>
      </c>
      <c r="H426" s="10">
        <v>153022049</v>
      </c>
      <c r="I426" s="10" t="s">
        <v>828</v>
      </c>
    </row>
    <row r="427" spans="1:9" x14ac:dyDescent="0.2">
      <c r="A427" s="2" t="s">
        <v>369</v>
      </c>
      <c r="B427" s="10">
        <v>14600166</v>
      </c>
      <c r="C427" s="10">
        <v>14600359</v>
      </c>
      <c r="D427" s="10" t="s">
        <v>829</v>
      </c>
      <c r="F427" s="2" t="s">
        <v>268</v>
      </c>
      <c r="G427" s="10">
        <v>32531742</v>
      </c>
      <c r="H427" s="10">
        <v>32532028</v>
      </c>
      <c r="I427" s="10" t="s">
        <v>830</v>
      </c>
    </row>
    <row r="428" spans="1:9" x14ac:dyDescent="0.2">
      <c r="A428" s="2" t="s">
        <v>369</v>
      </c>
      <c r="B428" s="10">
        <v>16826190</v>
      </c>
      <c r="C428" s="10">
        <v>16826383</v>
      </c>
      <c r="D428" s="10" t="s">
        <v>831</v>
      </c>
      <c r="F428" s="2" t="s">
        <v>268</v>
      </c>
      <c r="G428" s="10">
        <v>42993343</v>
      </c>
      <c r="H428" s="10">
        <v>42993636</v>
      </c>
      <c r="I428" s="10" t="s">
        <v>832</v>
      </c>
    </row>
    <row r="429" spans="1:9" x14ac:dyDescent="0.2">
      <c r="A429" s="2" t="s">
        <v>369</v>
      </c>
      <c r="B429" s="10">
        <v>17307367</v>
      </c>
      <c r="C429" s="10">
        <v>17307529</v>
      </c>
      <c r="D429" s="10" t="s">
        <v>833</v>
      </c>
      <c r="F429" s="2" t="s">
        <v>268</v>
      </c>
      <c r="G429" s="10">
        <v>54323464</v>
      </c>
      <c r="H429" s="10">
        <v>54323766</v>
      </c>
      <c r="I429" s="10" t="s">
        <v>834</v>
      </c>
    </row>
    <row r="430" spans="1:9" x14ac:dyDescent="0.2">
      <c r="A430" s="2" t="s">
        <v>369</v>
      </c>
      <c r="B430" s="10">
        <v>18343655</v>
      </c>
      <c r="C430" s="10">
        <v>18343841</v>
      </c>
      <c r="D430" s="10" t="s">
        <v>835</v>
      </c>
      <c r="F430" s="2" t="s">
        <v>268</v>
      </c>
      <c r="G430" s="10">
        <v>58332232</v>
      </c>
      <c r="H430" s="10">
        <v>58332473</v>
      </c>
      <c r="I430" s="10" t="s">
        <v>836</v>
      </c>
    </row>
    <row r="431" spans="1:9" x14ac:dyDescent="0.2">
      <c r="A431" s="2" t="s">
        <v>369</v>
      </c>
      <c r="B431" s="10">
        <v>18639665</v>
      </c>
      <c r="C431" s="10">
        <v>18639875</v>
      </c>
      <c r="D431" s="10" t="s">
        <v>371</v>
      </c>
      <c r="F431" s="2" t="s">
        <v>268</v>
      </c>
      <c r="G431" s="10">
        <v>66502790</v>
      </c>
      <c r="H431" s="10">
        <v>66503230</v>
      </c>
      <c r="I431" s="10" t="s">
        <v>269</v>
      </c>
    </row>
    <row r="432" spans="1:9" x14ac:dyDescent="0.2">
      <c r="A432" s="2" t="s">
        <v>369</v>
      </c>
      <c r="B432" s="10">
        <v>30348535</v>
      </c>
      <c r="C432" s="10">
        <v>30348739</v>
      </c>
      <c r="D432" s="10" t="s">
        <v>837</v>
      </c>
      <c r="F432" s="2" t="s">
        <v>268</v>
      </c>
      <c r="G432" s="10">
        <v>80302860</v>
      </c>
      <c r="H432" s="10">
        <v>80303128</v>
      </c>
      <c r="I432" s="10" t="s">
        <v>838</v>
      </c>
    </row>
    <row r="433" spans="1:9" x14ac:dyDescent="0.2">
      <c r="A433" s="2" t="s">
        <v>369</v>
      </c>
      <c r="B433" s="10">
        <v>35051612</v>
      </c>
      <c r="C433" s="10">
        <v>35051842</v>
      </c>
      <c r="D433" s="10" t="s">
        <v>839</v>
      </c>
      <c r="F433" s="2" t="s">
        <v>268</v>
      </c>
      <c r="G433" s="10">
        <v>100240303</v>
      </c>
      <c r="H433" s="10">
        <v>100240494</v>
      </c>
      <c r="I433" s="10" t="s">
        <v>840</v>
      </c>
    </row>
    <row r="434" spans="1:9" x14ac:dyDescent="0.2">
      <c r="A434" s="2" t="s">
        <v>369</v>
      </c>
      <c r="B434" s="10">
        <v>35062285</v>
      </c>
      <c r="C434" s="10">
        <v>35062451</v>
      </c>
      <c r="D434" s="10" t="s">
        <v>841</v>
      </c>
      <c r="F434" s="2" t="s">
        <v>268</v>
      </c>
      <c r="G434" s="10">
        <v>110569920</v>
      </c>
      <c r="H434" s="10">
        <v>110570101</v>
      </c>
      <c r="I434" s="10" t="s">
        <v>842</v>
      </c>
    </row>
    <row r="435" spans="1:9" x14ac:dyDescent="0.2">
      <c r="A435" s="2" t="s">
        <v>369</v>
      </c>
      <c r="B435" s="10">
        <v>35099358</v>
      </c>
      <c r="C435" s="10">
        <v>35099762</v>
      </c>
      <c r="D435" s="10" t="s">
        <v>841</v>
      </c>
      <c r="F435" s="2" t="s">
        <v>268</v>
      </c>
      <c r="G435" s="10">
        <v>118651304</v>
      </c>
      <c r="H435" s="10">
        <v>118651569</v>
      </c>
      <c r="I435" s="10" t="s">
        <v>843</v>
      </c>
    </row>
    <row r="436" spans="1:9" x14ac:dyDescent="0.2">
      <c r="A436" s="2" t="s">
        <v>369</v>
      </c>
      <c r="B436" s="10">
        <v>35187657</v>
      </c>
      <c r="C436" s="10">
        <v>35187881</v>
      </c>
      <c r="D436" s="10" t="s">
        <v>373</v>
      </c>
      <c r="F436" s="2" t="s">
        <v>268</v>
      </c>
      <c r="G436" s="10">
        <v>130715376</v>
      </c>
      <c r="H436" s="10">
        <v>130715717</v>
      </c>
      <c r="I436" s="10" t="s">
        <v>844</v>
      </c>
    </row>
    <row r="437" spans="1:9" x14ac:dyDescent="0.2">
      <c r="A437" s="2" t="s">
        <v>369</v>
      </c>
      <c r="B437" s="10">
        <v>35257503</v>
      </c>
      <c r="C437" s="10">
        <v>35257850</v>
      </c>
      <c r="D437" s="10" t="s">
        <v>373</v>
      </c>
      <c r="F437" s="2" t="s">
        <v>268</v>
      </c>
      <c r="G437" s="10">
        <v>130729927</v>
      </c>
      <c r="H437" s="10">
        <v>130730140</v>
      </c>
      <c r="I437" s="10" t="s">
        <v>844</v>
      </c>
    </row>
    <row r="438" spans="1:9" x14ac:dyDescent="0.2">
      <c r="A438" s="2" t="s">
        <v>369</v>
      </c>
      <c r="B438" s="10">
        <v>35269059</v>
      </c>
      <c r="C438" s="10">
        <v>35269330</v>
      </c>
      <c r="D438" s="10" t="s">
        <v>373</v>
      </c>
      <c r="F438" s="2" t="s">
        <v>268</v>
      </c>
      <c r="G438" s="10">
        <v>130883988</v>
      </c>
      <c r="H438" s="10">
        <v>130884215</v>
      </c>
      <c r="I438" s="10" t="s">
        <v>845</v>
      </c>
    </row>
    <row r="439" spans="1:9" x14ac:dyDescent="0.2">
      <c r="A439" s="2" t="s">
        <v>369</v>
      </c>
      <c r="B439" s="10">
        <v>35364841</v>
      </c>
      <c r="C439" s="10">
        <v>35365092</v>
      </c>
      <c r="D439" s="10" t="s">
        <v>375</v>
      </c>
      <c r="F439" s="2" t="s">
        <v>268</v>
      </c>
      <c r="G439" s="10">
        <v>131355876</v>
      </c>
      <c r="H439" s="10">
        <v>131356163</v>
      </c>
      <c r="I439" s="10" t="s">
        <v>846</v>
      </c>
    </row>
    <row r="440" spans="1:9" x14ac:dyDescent="0.2">
      <c r="A440" s="2" t="s">
        <v>369</v>
      </c>
      <c r="B440" s="10">
        <v>36415755</v>
      </c>
      <c r="C440" s="10">
        <v>36415912</v>
      </c>
      <c r="D440" s="10" t="s">
        <v>133</v>
      </c>
      <c r="F440" s="2" t="s">
        <v>268</v>
      </c>
      <c r="G440" s="10">
        <v>131763030</v>
      </c>
      <c r="H440" s="10">
        <v>131763479</v>
      </c>
      <c r="I440" s="10" t="s">
        <v>847</v>
      </c>
    </row>
    <row r="441" spans="1:9" x14ac:dyDescent="0.2">
      <c r="A441" s="2" t="s">
        <v>369</v>
      </c>
      <c r="B441" s="10">
        <v>36430724</v>
      </c>
      <c r="C441" s="10">
        <v>36430995</v>
      </c>
      <c r="D441" s="10" t="s">
        <v>133</v>
      </c>
      <c r="F441" s="2" t="s">
        <v>268</v>
      </c>
      <c r="G441" s="10">
        <v>133422667</v>
      </c>
      <c r="H441" s="10">
        <v>133422986</v>
      </c>
      <c r="I441" s="10" t="s">
        <v>848</v>
      </c>
    </row>
    <row r="442" spans="1:9" x14ac:dyDescent="0.2">
      <c r="A442" s="2" t="s">
        <v>369</v>
      </c>
      <c r="B442" s="10">
        <v>36442693</v>
      </c>
      <c r="C442" s="10">
        <v>36443077</v>
      </c>
      <c r="D442" s="10" t="s">
        <v>133</v>
      </c>
      <c r="F442" s="2" t="s">
        <v>268</v>
      </c>
      <c r="G442" s="10">
        <v>137514267</v>
      </c>
      <c r="H442" s="10">
        <v>137514820</v>
      </c>
      <c r="I442" s="10" t="s">
        <v>272</v>
      </c>
    </row>
    <row r="443" spans="1:9" x14ac:dyDescent="0.2">
      <c r="A443" s="2" t="s">
        <v>369</v>
      </c>
      <c r="B443" s="10">
        <v>44552024</v>
      </c>
      <c r="C443" s="10">
        <v>44552223</v>
      </c>
      <c r="D443" s="10" t="s">
        <v>849</v>
      </c>
      <c r="F443" s="2" t="s">
        <v>268</v>
      </c>
      <c r="G443" s="10">
        <v>138861906</v>
      </c>
      <c r="H443" s="10">
        <v>138862509</v>
      </c>
      <c r="I443" s="10" t="s">
        <v>850</v>
      </c>
    </row>
    <row r="444" spans="1:9" x14ac:dyDescent="0.2">
      <c r="A444" s="2" t="s">
        <v>369</v>
      </c>
      <c r="B444" s="10">
        <v>44702542</v>
      </c>
      <c r="C444" s="10">
        <v>44702749</v>
      </c>
      <c r="D444" s="10" t="s">
        <v>106</v>
      </c>
      <c r="F444" s="2" t="s">
        <v>268</v>
      </c>
      <c r="G444" s="10">
        <v>156630582</v>
      </c>
      <c r="H444" s="10">
        <v>156630841</v>
      </c>
      <c r="I444" s="10" t="s">
        <v>851</v>
      </c>
    </row>
    <row r="445" spans="1:9" x14ac:dyDescent="0.2">
      <c r="A445" s="2" t="s">
        <v>369</v>
      </c>
      <c r="B445" s="10">
        <v>44702937</v>
      </c>
      <c r="C445" s="10">
        <v>44703088</v>
      </c>
      <c r="D445" s="10" t="s">
        <v>106</v>
      </c>
      <c r="F445" s="2" t="s">
        <v>268</v>
      </c>
      <c r="G445" s="10">
        <v>156649531</v>
      </c>
      <c r="H445" s="10">
        <v>156649799</v>
      </c>
      <c r="I445" s="10" t="s">
        <v>851</v>
      </c>
    </row>
    <row r="446" spans="1:9" x14ac:dyDescent="0.2">
      <c r="A446" s="2" t="s">
        <v>369</v>
      </c>
      <c r="B446" s="10">
        <v>47907729</v>
      </c>
      <c r="C446" s="10">
        <v>47907937</v>
      </c>
      <c r="D446" s="10" t="s">
        <v>852</v>
      </c>
      <c r="F446" s="2" t="s">
        <v>268</v>
      </c>
      <c r="G446" s="10">
        <v>156971562</v>
      </c>
      <c r="H446" s="10">
        <v>156971954</v>
      </c>
      <c r="I446" s="10" t="s">
        <v>853</v>
      </c>
    </row>
    <row r="447" spans="1:9" x14ac:dyDescent="0.2">
      <c r="A447" s="2" t="s">
        <v>369</v>
      </c>
      <c r="B447" s="10">
        <v>48076911</v>
      </c>
      <c r="C447" s="10">
        <v>48077189</v>
      </c>
      <c r="D447" s="10" t="s">
        <v>854</v>
      </c>
      <c r="F447" s="2" t="s">
        <v>268</v>
      </c>
      <c r="G447" s="10">
        <v>156996815</v>
      </c>
      <c r="H447" s="10">
        <v>156997096</v>
      </c>
      <c r="I447" s="10" t="s">
        <v>853</v>
      </c>
    </row>
    <row r="448" spans="1:9" x14ac:dyDescent="0.2">
      <c r="A448" s="2" t="s">
        <v>369</v>
      </c>
      <c r="B448" s="10">
        <v>48077502</v>
      </c>
      <c r="C448" s="10">
        <v>48077705</v>
      </c>
      <c r="D448" s="10" t="s">
        <v>854</v>
      </c>
      <c r="F448" s="2" t="s">
        <v>268</v>
      </c>
      <c r="G448" s="10">
        <v>176856343</v>
      </c>
      <c r="H448" s="10">
        <v>176856589</v>
      </c>
      <c r="I448" s="10" t="s">
        <v>855</v>
      </c>
    </row>
    <row r="449" spans="1:9" x14ac:dyDescent="0.2">
      <c r="A449" s="2" t="s">
        <v>369</v>
      </c>
      <c r="B449" s="10">
        <v>57092766</v>
      </c>
      <c r="C449" s="10">
        <v>57092946</v>
      </c>
      <c r="D449" s="10" t="s">
        <v>856</v>
      </c>
      <c r="F449" s="2" t="s">
        <v>857</v>
      </c>
      <c r="G449" s="10">
        <v>2842213</v>
      </c>
      <c r="H449" s="10">
        <v>2842430</v>
      </c>
      <c r="I449" s="10" t="s">
        <v>858</v>
      </c>
    </row>
    <row r="450" spans="1:9" x14ac:dyDescent="0.2">
      <c r="A450" s="2" t="s">
        <v>369</v>
      </c>
      <c r="B450" s="10">
        <v>57192360</v>
      </c>
      <c r="C450" s="10">
        <v>57192831</v>
      </c>
      <c r="D450" s="10" t="s">
        <v>859</v>
      </c>
      <c r="F450" s="2" t="s">
        <v>857</v>
      </c>
      <c r="G450" s="10">
        <v>14735108</v>
      </c>
      <c r="H450" s="10">
        <v>14735342</v>
      </c>
      <c r="I450" s="10" t="s">
        <v>860</v>
      </c>
    </row>
    <row r="451" spans="1:9" x14ac:dyDescent="0.2">
      <c r="A451" s="2" t="s">
        <v>369</v>
      </c>
      <c r="B451" s="10">
        <v>57333590</v>
      </c>
      <c r="C451" s="10">
        <v>57333958</v>
      </c>
      <c r="D451" s="10" t="s">
        <v>377</v>
      </c>
      <c r="F451" s="2" t="s">
        <v>857</v>
      </c>
      <c r="G451" s="10">
        <v>25006812</v>
      </c>
      <c r="H451" s="10">
        <v>25007110</v>
      </c>
      <c r="I451" s="10" t="s">
        <v>861</v>
      </c>
    </row>
    <row r="452" spans="1:9" x14ac:dyDescent="0.2">
      <c r="A452" s="2" t="s">
        <v>369</v>
      </c>
      <c r="B452" s="10">
        <v>57509435</v>
      </c>
      <c r="C452" s="10">
        <v>57509631</v>
      </c>
      <c r="D452" s="10" t="s">
        <v>862</v>
      </c>
      <c r="F452" s="2" t="s">
        <v>857</v>
      </c>
      <c r="G452" s="10">
        <v>34150560</v>
      </c>
      <c r="H452" s="10">
        <v>34150824</v>
      </c>
      <c r="I452" s="10" t="s">
        <v>863</v>
      </c>
    </row>
    <row r="453" spans="1:9" x14ac:dyDescent="0.2">
      <c r="A453" s="2" t="s">
        <v>369</v>
      </c>
      <c r="B453" s="10">
        <v>58912145</v>
      </c>
      <c r="C453" s="10">
        <v>58912304</v>
      </c>
      <c r="D453" s="10" t="s">
        <v>864</v>
      </c>
      <c r="F453" s="2" t="s">
        <v>857</v>
      </c>
      <c r="G453" s="10">
        <v>37017916</v>
      </c>
      <c r="H453" s="10">
        <v>37018332</v>
      </c>
      <c r="I453" s="10" t="s">
        <v>865</v>
      </c>
    </row>
    <row r="454" spans="1:9" x14ac:dyDescent="0.2">
      <c r="A454" s="2" t="s">
        <v>369</v>
      </c>
      <c r="B454" s="10">
        <v>59625648</v>
      </c>
      <c r="C454" s="10">
        <v>59625885</v>
      </c>
      <c r="D454" s="10" t="s">
        <v>866</v>
      </c>
      <c r="F454" s="2" t="s">
        <v>857</v>
      </c>
      <c r="G454" s="10">
        <v>37150933</v>
      </c>
      <c r="H454" s="10">
        <v>37151345</v>
      </c>
      <c r="I454" s="10" t="s">
        <v>867</v>
      </c>
    </row>
    <row r="455" spans="1:9" x14ac:dyDescent="0.2">
      <c r="A455" s="2" t="s">
        <v>369</v>
      </c>
      <c r="B455" s="10">
        <v>60809716</v>
      </c>
      <c r="C455" s="10">
        <v>60809989</v>
      </c>
      <c r="D455" s="10" t="s">
        <v>868</v>
      </c>
      <c r="F455" s="2" t="s">
        <v>857</v>
      </c>
      <c r="G455" s="10">
        <v>43142314</v>
      </c>
      <c r="H455" s="10">
        <v>43142518</v>
      </c>
      <c r="I455" s="10" t="s">
        <v>869</v>
      </c>
    </row>
    <row r="456" spans="1:9" x14ac:dyDescent="0.2">
      <c r="A456" s="2" t="s">
        <v>369</v>
      </c>
      <c r="B456" s="10">
        <v>60848146</v>
      </c>
      <c r="C456" s="10">
        <v>60848364</v>
      </c>
      <c r="D456" s="10" t="s">
        <v>868</v>
      </c>
      <c r="F456" s="2" t="s">
        <v>857</v>
      </c>
      <c r="G456" s="10">
        <v>45798235</v>
      </c>
      <c r="H456" s="10">
        <v>45798620</v>
      </c>
      <c r="I456" s="10" t="s">
        <v>870</v>
      </c>
    </row>
    <row r="457" spans="1:9" x14ac:dyDescent="0.2">
      <c r="A457" s="2" t="s">
        <v>369</v>
      </c>
      <c r="B457" s="10">
        <v>61872746</v>
      </c>
      <c r="C457" s="10">
        <v>61872931</v>
      </c>
      <c r="D457" s="10" t="s">
        <v>871</v>
      </c>
      <c r="F457" s="2" t="s">
        <v>857</v>
      </c>
      <c r="G457" s="10">
        <v>84937176</v>
      </c>
      <c r="H457" s="10">
        <v>84937434</v>
      </c>
      <c r="I457" s="10" t="s">
        <v>872</v>
      </c>
    </row>
    <row r="458" spans="1:9" x14ac:dyDescent="0.2">
      <c r="A458" s="2" t="s">
        <v>369</v>
      </c>
      <c r="B458" s="10">
        <v>62324107</v>
      </c>
      <c r="C458" s="10">
        <v>62324599</v>
      </c>
      <c r="D458" s="10" t="s">
        <v>378</v>
      </c>
      <c r="F458" s="2" t="s">
        <v>857</v>
      </c>
      <c r="G458" s="10">
        <v>90943727</v>
      </c>
      <c r="H458" s="10">
        <v>90944026</v>
      </c>
      <c r="I458" s="10" t="s">
        <v>91</v>
      </c>
    </row>
    <row r="459" spans="1:9" x14ac:dyDescent="0.2">
      <c r="A459" s="2" t="s">
        <v>369</v>
      </c>
      <c r="B459" s="10">
        <v>62359025</v>
      </c>
      <c r="C459" s="10">
        <v>62359276</v>
      </c>
      <c r="D459" s="10" t="s">
        <v>873</v>
      </c>
      <c r="F459" s="2" t="s">
        <v>857</v>
      </c>
      <c r="G459" s="10">
        <v>106262987</v>
      </c>
      <c r="H459" s="10">
        <v>106263334</v>
      </c>
      <c r="I459" s="10" t="s">
        <v>874</v>
      </c>
    </row>
    <row r="460" spans="1:9" x14ac:dyDescent="0.2">
      <c r="A460" s="2" t="s">
        <v>369</v>
      </c>
      <c r="B460" s="10">
        <v>64795179</v>
      </c>
      <c r="C460" s="10">
        <v>64795428</v>
      </c>
      <c r="D460" s="10" t="s">
        <v>875</v>
      </c>
      <c r="F460" s="2" t="s">
        <v>857</v>
      </c>
      <c r="G460" s="10">
        <v>106545488</v>
      </c>
      <c r="H460" s="10">
        <v>106546000</v>
      </c>
      <c r="I460" s="10" t="s">
        <v>874</v>
      </c>
    </row>
    <row r="461" spans="1:9" x14ac:dyDescent="0.2">
      <c r="A461" s="2" t="s">
        <v>369</v>
      </c>
      <c r="B461" s="10">
        <v>65186366</v>
      </c>
      <c r="C461" s="10">
        <v>65186557</v>
      </c>
      <c r="D461" s="10" t="s">
        <v>379</v>
      </c>
      <c r="F461" s="2" t="s">
        <v>857</v>
      </c>
      <c r="G461" s="10">
        <v>108037972</v>
      </c>
      <c r="H461" s="10">
        <v>108038262</v>
      </c>
      <c r="I461" s="10" t="s">
        <v>876</v>
      </c>
    </row>
    <row r="462" spans="1:9" x14ac:dyDescent="0.2">
      <c r="A462" s="2" t="s">
        <v>369</v>
      </c>
      <c r="B462" s="10">
        <v>65187486</v>
      </c>
      <c r="C462" s="10">
        <v>65187748</v>
      </c>
      <c r="D462" s="10" t="s">
        <v>379</v>
      </c>
      <c r="F462" s="2" t="s">
        <v>857</v>
      </c>
      <c r="G462" s="10">
        <v>128239720</v>
      </c>
      <c r="H462" s="10">
        <v>128240029</v>
      </c>
      <c r="I462" s="10" t="s">
        <v>877</v>
      </c>
    </row>
    <row r="463" spans="1:9" x14ac:dyDescent="0.2">
      <c r="A463" s="2" t="s">
        <v>369</v>
      </c>
      <c r="B463" s="10">
        <v>65188729</v>
      </c>
      <c r="C463" s="10">
        <v>65189155</v>
      </c>
      <c r="D463" s="10" t="s">
        <v>379</v>
      </c>
      <c r="F463" s="2" t="s">
        <v>857</v>
      </c>
      <c r="G463" s="10">
        <v>128255734</v>
      </c>
      <c r="H463" s="10">
        <v>128255975</v>
      </c>
      <c r="I463" s="10" t="s">
        <v>877</v>
      </c>
    </row>
    <row r="464" spans="1:9" x14ac:dyDescent="0.2">
      <c r="A464" s="2" t="s">
        <v>369</v>
      </c>
      <c r="B464" s="10">
        <v>65192666</v>
      </c>
      <c r="C464" s="10">
        <v>65192910</v>
      </c>
      <c r="D464" s="10" t="s">
        <v>379</v>
      </c>
      <c r="F464" s="2" t="s">
        <v>857</v>
      </c>
      <c r="G464" s="10">
        <v>130834912</v>
      </c>
      <c r="H464" s="10">
        <v>130835308</v>
      </c>
      <c r="I464" s="10" t="s">
        <v>878</v>
      </c>
    </row>
    <row r="465" spans="1:9" x14ac:dyDescent="0.2">
      <c r="A465" s="2" t="s">
        <v>369</v>
      </c>
      <c r="B465" s="10">
        <v>65239563</v>
      </c>
      <c r="C465" s="10">
        <v>65239858</v>
      </c>
      <c r="D465" s="10" t="s">
        <v>879</v>
      </c>
      <c r="F465" s="2" t="s">
        <v>857</v>
      </c>
      <c r="G465" s="10">
        <v>134568459</v>
      </c>
      <c r="H465" s="10">
        <v>134568652</v>
      </c>
      <c r="I465" s="10" t="s">
        <v>880</v>
      </c>
    </row>
    <row r="466" spans="1:9" x14ac:dyDescent="0.2">
      <c r="A466" s="2" t="s">
        <v>369</v>
      </c>
      <c r="B466" s="10">
        <v>65893655</v>
      </c>
      <c r="C466" s="10">
        <v>65893873</v>
      </c>
      <c r="D466" s="10" t="s">
        <v>881</v>
      </c>
      <c r="F466" s="2" t="s">
        <v>857</v>
      </c>
      <c r="G466" s="10">
        <v>137072794</v>
      </c>
      <c r="H466" s="10">
        <v>137073056</v>
      </c>
      <c r="I466" s="10" t="s">
        <v>882</v>
      </c>
    </row>
    <row r="467" spans="1:9" x14ac:dyDescent="0.2">
      <c r="A467" s="2" t="s">
        <v>369</v>
      </c>
      <c r="B467" s="10">
        <v>67035890</v>
      </c>
      <c r="C467" s="10">
        <v>67036179</v>
      </c>
      <c r="D467" s="10" t="s">
        <v>883</v>
      </c>
      <c r="F467" s="2" t="s">
        <v>857</v>
      </c>
      <c r="G467" s="10">
        <v>137476967</v>
      </c>
      <c r="H467" s="10">
        <v>137477270</v>
      </c>
      <c r="I467" s="10" t="s">
        <v>884</v>
      </c>
    </row>
    <row r="468" spans="1:9" x14ac:dyDescent="0.2">
      <c r="A468" s="2" t="s">
        <v>369</v>
      </c>
      <c r="B468" s="10">
        <v>67203946</v>
      </c>
      <c r="C468" s="10">
        <v>67204219</v>
      </c>
      <c r="D468" s="10" t="s">
        <v>885</v>
      </c>
      <c r="F468" s="2" t="s">
        <v>857</v>
      </c>
      <c r="G468" s="10">
        <v>143265716</v>
      </c>
      <c r="H468" s="10">
        <v>143265937</v>
      </c>
      <c r="I468" s="10" t="s">
        <v>886</v>
      </c>
    </row>
    <row r="469" spans="1:9" x14ac:dyDescent="0.2">
      <c r="A469" s="2" t="s">
        <v>369</v>
      </c>
      <c r="B469" s="10">
        <v>68049631</v>
      </c>
      <c r="C469" s="10">
        <v>68049967</v>
      </c>
      <c r="D469" s="10" t="s">
        <v>887</v>
      </c>
      <c r="F469" s="2" t="s">
        <v>857</v>
      </c>
      <c r="G469" s="10">
        <v>144904425</v>
      </c>
      <c r="H469" s="10">
        <v>144904719</v>
      </c>
      <c r="I469" s="10" t="s">
        <v>888</v>
      </c>
    </row>
    <row r="470" spans="1:9" x14ac:dyDescent="0.2">
      <c r="A470" s="2" t="s">
        <v>369</v>
      </c>
      <c r="B470" s="10">
        <v>68104932</v>
      </c>
      <c r="C470" s="10">
        <v>68105173</v>
      </c>
      <c r="D470" s="10" t="s">
        <v>889</v>
      </c>
      <c r="F470" s="2" t="s">
        <v>857</v>
      </c>
      <c r="G470" s="10">
        <v>149416243</v>
      </c>
      <c r="H470" s="10">
        <v>149416447</v>
      </c>
      <c r="I470" s="10" t="s">
        <v>890</v>
      </c>
    </row>
    <row r="471" spans="1:9" x14ac:dyDescent="0.2">
      <c r="A471" s="2" t="s">
        <v>369</v>
      </c>
      <c r="B471" s="10">
        <v>68147955</v>
      </c>
      <c r="C471" s="10">
        <v>68148131</v>
      </c>
      <c r="D471" s="10" t="s">
        <v>889</v>
      </c>
      <c r="F471" s="2" t="s">
        <v>857</v>
      </c>
      <c r="G471" s="10">
        <v>149417064</v>
      </c>
      <c r="H471" s="10">
        <v>149417314</v>
      </c>
      <c r="I471" s="10" t="s">
        <v>890</v>
      </c>
    </row>
    <row r="472" spans="1:9" x14ac:dyDescent="0.2">
      <c r="A472" s="2" t="s">
        <v>369</v>
      </c>
      <c r="B472" s="10">
        <v>68239487</v>
      </c>
      <c r="C472" s="10">
        <v>68239851</v>
      </c>
      <c r="D472" s="10" t="s">
        <v>380</v>
      </c>
      <c r="F472" s="2" t="s">
        <v>891</v>
      </c>
      <c r="G472" s="10">
        <v>8215830</v>
      </c>
      <c r="H472" s="10">
        <v>8216267</v>
      </c>
      <c r="I472" s="10" t="s">
        <v>892</v>
      </c>
    </row>
    <row r="473" spans="1:9" x14ac:dyDescent="0.2">
      <c r="A473" s="2" t="s">
        <v>369</v>
      </c>
      <c r="B473" s="10">
        <v>72680918</v>
      </c>
      <c r="C473" s="10">
        <v>72681226</v>
      </c>
      <c r="D473" s="10"/>
      <c r="F473" s="2" t="s">
        <v>891</v>
      </c>
      <c r="G473" s="10">
        <v>12210130</v>
      </c>
      <c r="H473" s="10">
        <v>12210396</v>
      </c>
      <c r="I473" s="10" t="s">
        <v>893</v>
      </c>
    </row>
    <row r="474" spans="1:9" x14ac:dyDescent="0.2">
      <c r="A474" s="2" t="s">
        <v>369</v>
      </c>
      <c r="B474" s="10">
        <v>75946867</v>
      </c>
      <c r="C474" s="10">
        <v>75947145</v>
      </c>
      <c r="D474" s="10" t="s">
        <v>894</v>
      </c>
      <c r="F474" s="2" t="s">
        <v>891</v>
      </c>
      <c r="G474" s="10">
        <v>32944928</v>
      </c>
      <c r="H474" s="10">
        <v>32945235</v>
      </c>
      <c r="I474" s="10" t="s">
        <v>895</v>
      </c>
    </row>
    <row r="475" spans="1:9" x14ac:dyDescent="0.2">
      <c r="A475" s="2" t="s">
        <v>369</v>
      </c>
      <c r="B475" s="10">
        <v>76758684</v>
      </c>
      <c r="C475" s="10">
        <v>76758894</v>
      </c>
      <c r="D475" s="10" t="s">
        <v>896</v>
      </c>
      <c r="F475" s="2" t="s">
        <v>891</v>
      </c>
      <c r="G475" s="10">
        <v>36325919</v>
      </c>
      <c r="H475" s="10">
        <v>36326152</v>
      </c>
      <c r="I475" s="10" t="s">
        <v>897</v>
      </c>
    </row>
    <row r="476" spans="1:9" x14ac:dyDescent="0.2">
      <c r="A476" s="2" t="s">
        <v>369</v>
      </c>
      <c r="B476" s="10">
        <v>77342124</v>
      </c>
      <c r="C476" s="10">
        <v>77342344</v>
      </c>
      <c r="D476" s="10" t="s">
        <v>898</v>
      </c>
      <c r="F476" s="2" t="s">
        <v>891</v>
      </c>
      <c r="G476" s="10">
        <v>39629266</v>
      </c>
      <c r="H476" s="10">
        <v>39629590</v>
      </c>
      <c r="I476" s="10" t="s">
        <v>899</v>
      </c>
    </row>
    <row r="477" spans="1:9" x14ac:dyDescent="0.2">
      <c r="A477" s="2" t="s">
        <v>369</v>
      </c>
      <c r="B477" s="10">
        <v>78003214</v>
      </c>
      <c r="C477" s="10">
        <v>78003405</v>
      </c>
      <c r="D477" s="10" t="s">
        <v>381</v>
      </c>
      <c r="F477" s="2" t="s">
        <v>891</v>
      </c>
      <c r="G477" s="10">
        <v>43689441</v>
      </c>
      <c r="H477" s="10">
        <v>43689726</v>
      </c>
      <c r="I477" s="10" t="s">
        <v>900</v>
      </c>
    </row>
    <row r="478" spans="1:9" x14ac:dyDescent="0.2">
      <c r="A478" s="2" t="s">
        <v>369</v>
      </c>
      <c r="B478" s="10">
        <v>82904579</v>
      </c>
      <c r="C478" s="10">
        <v>82904795</v>
      </c>
      <c r="D478" s="10" t="s">
        <v>901</v>
      </c>
      <c r="F478" s="2" t="s">
        <v>891</v>
      </c>
      <c r="G478" s="10">
        <v>44530415</v>
      </c>
      <c r="H478" s="10">
        <v>44530745</v>
      </c>
      <c r="I478" s="10" t="s">
        <v>902</v>
      </c>
    </row>
    <row r="479" spans="1:9" x14ac:dyDescent="0.2">
      <c r="A479" s="2" t="s">
        <v>369</v>
      </c>
      <c r="B479" s="10">
        <v>85339467</v>
      </c>
      <c r="C479" s="10">
        <v>85339717</v>
      </c>
      <c r="D479" s="10" t="s">
        <v>903</v>
      </c>
      <c r="F479" s="2" t="s">
        <v>891</v>
      </c>
      <c r="G479" s="10">
        <v>50246159</v>
      </c>
      <c r="H479" s="10">
        <v>50246385</v>
      </c>
      <c r="I479" s="10" t="s">
        <v>904</v>
      </c>
    </row>
    <row r="480" spans="1:9" x14ac:dyDescent="0.2">
      <c r="A480" s="2" t="s">
        <v>369</v>
      </c>
      <c r="B480" s="10">
        <v>85461872</v>
      </c>
      <c r="C480" s="10">
        <v>85462114</v>
      </c>
      <c r="D480" s="10" t="s">
        <v>50</v>
      </c>
      <c r="F480" s="2" t="s">
        <v>891</v>
      </c>
      <c r="G480" s="10">
        <v>50302087</v>
      </c>
      <c r="H480" s="10">
        <v>50302337</v>
      </c>
      <c r="I480" s="10" t="s">
        <v>904</v>
      </c>
    </row>
    <row r="481" spans="1:9" x14ac:dyDescent="0.2">
      <c r="A481" s="2" t="s">
        <v>369</v>
      </c>
      <c r="B481" s="10">
        <v>85463881</v>
      </c>
      <c r="C481" s="10">
        <v>85464248</v>
      </c>
      <c r="D481" s="10" t="s">
        <v>50</v>
      </c>
      <c r="F481" s="2" t="s">
        <v>891</v>
      </c>
      <c r="G481" s="10">
        <v>50356973</v>
      </c>
      <c r="H481" s="10">
        <v>50357204</v>
      </c>
      <c r="I481" s="10" t="s">
        <v>904</v>
      </c>
    </row>
    <row r="482" spans="1:9" x14ac:dyDescent="0.2">
      <c r="A482" s="2" t="s">
        <v>369</v>
      </c>
      <c r="B482" s="10">
        <v>85534846</v>
      </c>
      <c r="C482" s="10">
        <v>85535167</v>
      </c>
      <c r="D482" s="10" t="s">
        <v>50</v>
      </c>
      <c r="F482" s="2" t="s">
        <v>891</v>
      </c>
      <c r="G482" s="10">
        <v>50419022</v>
      </c>
      <c r="H482" s="10">
        <v>50419325</v>
      </c>
      <c r="I482" s="10" t="s">
        <v>904</v>
      </c>
    </row>
    <row r="483" spans="1:9" x14ac:dyDescent="0.2">
      <c r="A483" s="2" t="s">
        <v>369</v>
      </c>
      <c r="B483" s="10">
        <v>85850021</v>
      </c>
      <c r="C483" s="10">
        <v>85850302</v>
      </c>
      <c r="D483" s="10" t="s">
        <v>383</v>
      </c>
      <c r="F483" s="2" t="s">
        <v>891</v>
      </c>
      <c r="G483" s="10">
        <v>130645131</v>
      </c>
      <c r="H483" s="10">
        <v>130645412</v>
      </c>
      <c r="I483" s="10" t="s">
        <v>905</v>
      </c>
    </row>
    <row r="484" spans="1:9" x14ac:dyDescent="0.2">
      <c r="A484" s="2" t="s">
        <v>369</v>
      </c>
      <c r="B484" s="10">
        <v>85854606</v>
      </c>
      <c r="C484" s="10">
        <v>85855047</v>
      </c>
      <c r="D484" s="10" t="s">
        <v>383</v>
      </c>
      <c r="F484" s="2" t="s">
        <v>891</v>
      </c>
      <c r="G484" s="10">
        <v>130742019</v>
      </c>
      <c r="H484" s="10">
        <v>130742240</v>
      </c>
      <c r="I484" s="10" t="s">
        <v>906</v>
      </c>
    </row>
    <row r="485" spans="1:9" x14ac:dyDescent="0.2">
      <c r="A485" s="2" t="s">
        <v>369</v>
      </c>
      <c r="B485" s="10">
        <v>86013082</v>
      </c>
      <c r="C485" s="10">
        <v>86013265</v>
      </c>
      <c r="D485" s="10" t="s">
        <v>907</v>
      </c>
      <c r="F485" s="2" t="s">
        <v>891</v>
      </c>
      <c r="G485" s="10">
        <v>134832599</v>
      </c>
      <c r="H485" s="10">
        <v>134832884</v>
      </c>
      <c r="I485" s="10" t="s">
        <v>908</v>
      </c>
    </row>
    <row r="486" spans="1:9" x14ac:dyDescent="0.2">
      <c r="A486" s="2" t="s">
        <v>369</v>
      </c>
      <c r="B486" s="10">
        <v>86304055</v>
      </c>
      <c r="C486" s="10">
        <v>86304209</v>
      </c>
      <c r="D486" s="10" t="s">
        <v>909</v>
      </c>
      <c r="F486" s="2" t="s">
        <v>891</v>
      </c>
      <c r="G486" s="10">
        <v>148900065</v>
      </c>
      <c r="H486" s="10">
        <v>148900277</v>
      </c>
      <c r="I486" s="10" t="s">
        <v>910</v>
      </c>
    </row>
    <row r="487" spans="1:9" x14ac:dyDescent="0.2">
      <c r="A487" s="2" t="s">
        <v>369</v>
      </c>
      <c r="B487" s="10">
        <v>88148201</v>
      </c>
      <c r="C487" s="10">
        <v>88148403</v>
      </c>
      <c r="D487" s="10" t="s">
        <v>911</v>
      </c>
      <c r="F487" s="2" t="s">
        <v>891</v>
      </c>
      <c r="G487" s="10">
        <v>150181163</v>
      </c>
      <c r="H487" s="10">
        <v>150181648</v>
      </c>
      <c r="I487" s="10" t="s">
        <v>912</v>
      </c>
    </row>
    <row r="488" spans="1:9" x14ac:dyDescent="0.2">
      <c r="A488" s="2" t="s">
        <v>369</v>
      </c>
      <c r="B488" s="10">
        <v>88148687</v>
      </c>
      <c r="C488" s="10">
        <v>88148861</v>
      </c>
      <c r="D488" s="10" t="s">
        <v>911</v>
      </c>
      <c r="F488" s="2" t="s">
        <v>891</v>
      </c>
      <c r="G488" s="10">
        <v>150360985</v>
      </c>
      <c r="H488" s="10">
        <v>150361329</v>
      </c>
      <c r="I488" s="10" t="s">
        <v>913</v>
      </c>
    </row>
    <row r="489" spans="1:9" x14ac:dyDescent="0.2">
      <c r="A489" s="2" t="s">
        <v>369</v>
      </c>
      <c r="B489" s="10">
        <v>88154745</v>
      </c>
      <c r="C489" s="10">
        <v>88155037</v>
      </c>
      <c r="D489" s="10" t="s">
        <v>385</v>
      </c>
      <c r="F489" s="2" t="s">
        <v>891</v>
      </c>
      <c r="G489" s="10">
        <v>150373932</v>
      </c>
      <c r="H489" s="10">
        <v>150374358</v>
      </c>
      <c r="I489" s="10" t="s">
        <v>913</v>
      </c>
    </row>
    <row r="490" spans="1:9" x14ac:dyDescent="0.2">
      <c r="A490" s="2" t="s">
        <v>369</v>
      </c>
      <c r="B490" s="10">
        <v>93474625</v>
      </c>
      <c r="C490" s="10">
        <v>93474791</v>
      </c>
      <c r="D490" s="10" t="s">
        <v>914</v>
      </c>
      <c r="F490" s="2" t="s">
        <v>891</v>
      </c>
      <c r="G490" s="10">
        <v>150452594</v>
      </c>
      <c r="H490" s="10">
        <v>150453084</v>
      </c>
      <c r="I490" s="10" t="s">
        <v>21</v>
      </c>
    </row>
    <row r="491" spans="1:9" x14ac:dyDescent="0.2">
      <c r="A491" s="2" t="s">
        <v>369</v>
      </c>
      <c r="B491" s="10">
        <v>95976409</v>
      </c>
      <c r="C491" s="10">
        <v>95976608</v>
      </c>
      <c r="D491" s="10" t="s">
        <v>915</v>
      </c>
      <c r="F491" s="2" t="s">
        <v>891</v>
      </c>
      <c r="G491" s="10">
        <v>157095105</v>
      </c>
      <c r="H491" s="10">
        <v>157095329</v>
      </c>
      <c r="I491" s="10" t="s">
        <v>916</v>
      </c>
    </row>
    <row r="492" spans="1:9" x14ac:dyDescent="0.2">
      <c r="A492" s="2" t="s">
        <v>369</v>
      </c>
      <c r="B492" s="10">
        <v>96072435</v>
      </c>
      <c r="C492" s="10">
        <v>96072714</v>
      </c>
      <c r="D492" s="10" t="s">
        <v>915</v>
      </c>
      <c r="F492" s="2" t="s">
        <v>891</v>
      </c>
      <c r="G492" s="10">
        <v>157283348</v>
      </c>
      <c r="H492" s="10">
        <v>157283569</v>
      </c>
      <c r="I492" s="10" t="s">
        <v>917</v>
      </c>
    </row>
    <row r="493" spans="1:9" x14ac:dyDescent="0.2">
      <c r="A493" s="2" t="s">
        <v>369</v>
      </c>
      <c r="B493" s="10">
        <v>102187818</v>
      </c>
      <c r="C493" s="10">
        <v>102188213</v>
      </c>
      <c r="D493" s="10" t="s">
        <v>386</v>
      </c>
      <c r="F493" s="2" t="s">
        <v>891</v>
      </c>
      <c r="G493" s="10">
        <v>158605478</v>
      </c>
      <c r="H493" s="10">
        <v>158605663</v>
      </c>
      <c r="I493" s="10" t="s">
        <v>918</v>
      </c>
    </row>
    <row r="494" spans="1:9" x14ac:dyDescent="0.2">
      <c r="A494" s="2" t="s">
        <v>369</v>
      </c>
      <c r="B494" s="10">
        <v>102217459</v>
      </c>
      <c r="C494" s="10">
        <v>102217761</v>
      </c>
      <c r="D494" s="10" t="s">
        <v>919</v>
      </c>
      <c r="F494" s="2" t="s">
        <v>920</v>
      </c>
      <c r="G494" s="10">
        <v>19674712</v>
      </c>
      <c r="H494" s="10">
        <v>19674932</v>
      </c>
      <c r="I494" s="10" t="s">
        <v>921</v>
      </c>
    </row>
    <row r="495" spans="1:9" x14ac:dyDescent="0.2">
      <c r="A495" s="2" t="s">
        <v>369</v>
      </c>
      <c r="B495" s="10">
        <v>102323649</v>
      </c>
      <c r="C495" s="10">
        <v>102323868</v>
      </c>
      <c r="D495" s="10" t="s">
        <v>922</v>
      </c>
      <c r="F495" s="2" t="s">
        <v>920</v>
      </c>
      <c r="G495" s="10">
        <v>20134465</v>
      </c>
      <c r="H495" s="10">
        <v>20134977</v>
      </c>
      <c r="I495" s="10" t="s">
        <v>923</v>
      </c>
    </row>
    <row r="496" spans="1:9" x14ac:dyDescent="0.2">
      <c r="A496" s="2" t="s">
        <v>369</v>
      </c>
      <c r="B496" s="10">
        <v>104576603</v>
      </c>
      <c r="C496" s="10">
        <v>104576836</v>
      </c>
      <c r="D496" s="10" t="s">
        <v>924</v>
      </c>
      <c r="F496" s="2" t="s">
        <v>920</v>
      </c>
      <c r="G496" s="10">
        <v>28918327</v>
      </c>
      <c r="H496" s="10">
        <v>28918659</v>
      </c>
      <c r="I496" s="10" t="s">
        <v>925</v>
      </c>
    </row>
    <row r="497" spans="1:9" x14ac:dyDescent="0.2">
      <c r="A497" s="2" t="s">
        <v>369</v>
      </c>
      <c r="B497" s="10">
        <v>112751263</v>
      </c>
      <c r="C497" s="10">
        <v>112751558</v>
      </c>
      <c r="D497" s="10" t="s">
        <v>926</v>
      </c>
      <c r="F497" s="2" t="s">
        <v>920</v>
      </c>
      <c r="G497" s="10">
        <v>30601812</v>
      </c>
      <c r="H497" s="10">
        <v>30602125</v>
      </c>
      <c r="I497" s="10" t="s">
        <v>927</v>
      </c>
    </row>
    <row r="498" spans="1:9" x14ac:dyDescent="0.2">
      <c r="A498" s="2" t="s">
        <v>369</v>
      </c>
      <c r="B498" s="10">
        <v>113730534</v>
      </c>
      <c r="C498" s="10">
        <v>113730758</v>
      </c>
      <c r="D498" s="10" t="s">
        <v>928</v>
      </c>
      <c r="F498" s="2" t="s">
        <v>920</v>
      </c>
      <c r="G498" s="10">
        <v>41686004</v>
      </c>
      <c r="H498" s="10">
        <v>41686212</v>
      </c>
      <c r="I498" s="10" t="s">
        <v>929</v>
      </c>
    </row>
    <row r="499" spans="1:9" x14ac:dyDescent="0.2">
      <c r="A499" s="2" t="s">
        <v>369</v>
      </c>
      <c r="B499" s="10">
        <v>114053973</v>
      </c>
      <c r="C499" s="10">
        <v>114054158</v>
      </c>
      <c r="D499" s="10" t="s">
        <v>930</v>
      </c>
      <c r="F499" s="2" t="s">
        <v>920</v>
      </c>
      <c r="G499" s="10">
        <v>41999079</v>
      </c>
      <c r="H499" s="10">
        <v>41999451</v>
      </c>
      <c r="I499" s="10" t="s">
        <v>931</v>
      </c>
    </row>
    <row r="500" spans="1:9" x14ac:dyDescent="0.2">
      <c r="A500" s="2" t="s">
        <v>369</v>
      </c>
      <c r="B500" s="10">
        <v>114271584</v>
      </c>
      <c r="C500" s="10">
        <v>114271774</v>
      </c>
      <c r="D500" s="10" t="s">
        <v>932</v>
      </c>
      <c r="F500" s="2" t="s">
        <v>920</v>
      </c>
      <c r="G500" s="10">
        <v>68452907</v>
      </c>
      <c r="H500" s="10">
        <v>68453170</v>
      </c>
      <c r="I500" s="10" t="s">
        <v>933</v>
      </c>
    </row>
    <row r="501" spans="1:9" x14ac:dyDescent="0.2">
      <c r="A501" s="2" t="s">
        <v>369</v>
      </c>
      <c r="B501" s="10">
        <v>114309937</v>
      </c>
      <c r="C501" s="10">
        <v>114310100</v>
      </c>
      <c r="D501" s="10" t="s">
        <v>934</v>
      </c>
      <c r="F501" s="2" t="s">
        <v>920</v>
      </c>
      <c r="G501" s="10">
        <v>82042864</v>
      </c>
      <c r="H501" s="10">
        <v>82043031</v>
      </c>
      <c r="I501" s="10" t="s">
        <v>935</v>
      </c>
    </row>
    <row r="502" spans="1:9" x14ac:dyDescent="0.2">
      <c r="A502" s="2" t="s">
        <v>369</v>
      </c>
      <c r="B502" s="10">
        <v>116800964</v>
      </c>
      <c r="C502" s="10">
        <v>116801158</v>
      </c>
      <c r="D502" s="10" t="s">
        <v>936</v>
      </c>
      <c r="F502" s="2" t="s">
        <v>920</v>
      </c>
      <c r="G502" s="10">
        <v>101443014</v>
      </c>
      <c r="H502" s="10">
        <v>101443336</v>
      </c>
      <c r="I502" s="10" t="s">
        <v>937</v>
      </c>
    </row>
    <row r="503" spans="1:9" x14ac:dyDescent="0.2">
      <c r="A503" s="2" t="s">
        <v>369</v>
      </c>
      <c r="B503" s="10">
        <v>117685597</v>
      </c>
      <c r="C503" s="10">
        <v>117685772</v>
      </c>
      <c r="D503" s="10" t="s">
        <v>387</v>
      </c>
      <c r="F503" s="2" t="s">
        <v>920</v>
      </c>
      <c r="G503" s="10">
        <v>107772413</v>
      </c>
      <c r="H503" s="10">
        <v>107772656</v>
      </c>
      <c r="I503" s="10" t="s">
        <v>938</v>
      </c>
    </row>
    <row r="504" spans="1:9" x14ac:dyDescent="0.2">
      <c r="A504" s="2" t="s">
        <v>369</v>
      </c>
      <c r="B504" s="10">
        <v>117686112</v>
      </c>
      <c r="C504" s="10">
        <v>117686390</v>
      </c>
      <c r="D504" s="10" t="s">
        <v>387</v>
      </c>
      <c r="F504" s="2" t="s">
        <v>920</v>
      </c>
      <c r="G504" s="10">
        <v>121744458</v>
      </c>
      <c r="H504" s="10">
        <v>121744705</v>
      </c>
      <c r="I504" s="10" t="s">
        <v>939</v>
      </c>
    </row>
    <row r="505" spans="1:9" x14ac:dyDescent="0.2">
      <c r="A505" s="2" t="s">
        <v>369</v>
      </c>
      <c r="B505" s="10">
        <v>117922286</v>
      </c>
      <c r="C505" s="10">
        <v>117922562</v>
      </c>
      <c r="D505" s="10" t="s">
        <v>388</v>
      </c>
      <c r="F505" s="2" t="s">
        <v>920</v>
      </c>
      <c r="G505" s="10">
        <v>124098101</v>
      </c>
      <c r="H505" s="10">
        <v>124098370</v>
      </c>
      <c r="I505" s="10" t="s">
        <v>940</v>
      </c>
    </row>
    <row r="506" spans="1:9" x14ac:dyDescent="0.2">
      <c r="A506" s="2" t="s">
        <v>369</v>
      </c>
      <c r="B506" s="10">
        <v>118112283</v>
      </c>
      <c r="C506" s="10">
        <v>118112494</v>
      </c>
      <c r="D506" s="10" t="s">
        <v>941</v>
      </c>
      <c r="F506" s="2" t="s">
        <v>920</v>
      </c>
      <c r="G506" s="10">
        <v>124524434</v>
      </c>
      <c r="H506" s="10">
        <v>124524763</v>
      </c>
      <c r="I506" s="10" t="s">
        <v>942</v>
      </c>
    </row>
    <row r="507" spans="1:9" x14ac:dyDescent="0.2">
      <c r="A507" s="2" t="s">
        <v>369</v>
      </c>
      <c r="B507" s="10">
        <v>118187302</v>
      </c>
      <c r="C507" s="10">
        <v>118187732</v>
      </c>
      <c r="D507" s="10" t="s">
        <v>943</v>
      </c>
      <c r="F507" s="2" t="s">
        <v>920</v>
      </c>
      <c r="G507" s="10">
        <v>124532570</v>
      </c>
      <c r="H507" s="10">
        <v>124532863</v>
      </c>
      <c r="I507" s="10" t="s">
        <v>942</v>
      </c>
    </row>
    <row r="508" spans="1:9" x14ac:dyDescent="0.2">
      <c r="A508" s="2" t="s">
        <v>369</v>
      </c>
      <c r="B508" s="10">
        <v>118570314</v>
      </c>
      <c r="C508" s="10">
        <v>118570525</v>
      </c>
      <c r="D508" s="10" t="s">
        <v>944</v>
      </c>
      <c r="F508" s="2" t="s">
        <v>920</v>
      </c>
      <c r="G508" s="10">
        <v>126942653</v>
      </c>
      <c r="H508" s="10">
        <v>126942920</v>
      </c>
      <c r="I508" s="10" t="s">
        <v>945</v>
      </c>
    </row>
    <row r="509" spans="1:9" x14ac:dyDescent="0.2">
      <c r="A509" s="2" t="s">
        <v>369</v>
      </c>
      <c r="B509" s="10">
        <v>118747605</v>
      </c>
      <c r="C509" s="10">
        <v>118747885</v>
      </c>
      <c r="D509" s="10" t="s">
        <v>389</v>
      </c>
      <c r="F509" s="2" t="s">
        <v>920</v>
      </c>
      <c r="G509" s="10">
        <v>126946299</v>
      </c>
      <c r="H509" s="10">
        <v>126946686</v>
      </c>
      <c r="I509" s="10" t="s">
        <v>945</v>
      </c>
    </row>
    <row r="510" spans="1:9" x14ac:dyDescent="0.2">
      <c r="A510" s="2" t="s">
        <v>369</v>
      </c>
      <c r="B510" s="10">
        <v>118992520</v>
      </c>
      <c r="C510" s="10">
        <v>118992693</v>
      </c>
      <c r="D510" s="10" t="s">
        <v>946</v>
      </c>
      <c r="F510" s="2" t="s">
        <v>920</v>
      </c>
      <c r="G510" s="10">
        <v>128182163</v>
      </c>
      <c r="H510" s="10">
        <v>128182446</v>
      </c>
      <c r="I510" s="10" t="s">
        <v>947</v>
      </c>
    </row>
    <row r="511" spans="1:9" x14ac:dyDescent="0.2">
      <c r="A511" s="2" t="s">
        <v>369</v>
      </c>
      <c r="B511" s="10">
        <v>121288055</v>
      </c>
      <c r="C511" s="10">
        <v>121288320</v>
      </c>
      <c r="D511" s="10" t="s">
        <v>948</v>
      </c>
      <c r="F511" s="2" t="s">
        <v>920</v>
      </c>
      <c r="G511" s="10">
        <v>128603043</v>
      </c>
      <c r="H511" s="10">
        <v>128603281</v>
      </c>
      <c r="I511" s="10" t="s">
        <v>949</v>
      </c>
    </row>
    <row r="512" spans="1:9" x14ac:dyDescent="0.2">
      <c r="A512" s="2" t="s">
        <v>369</v>
      </c>
      <c r="B512" s="10">
        <v>121289455</v>
      </c>
      <c r="C512" s="10">
        <v>121289618</v>
      </c>
      <c r="D512" s="10" t="s">
        <v>948</v>
      </c>
      <c r="F512" s="2" t="s">
        <v>920</v>
      </c>
      <c r="G512" s="10">
        <v>128992556</v>
      </c>
      <c r="H512" s="10">
        <v>128992768</v>
      </c>
      <c r="I512" s="10" t="s">
        <v>950</v>
      </c>
    </row>
    <row r="513" spans="1:9" x14ac:dyDescent="0.2">
      <c r="A513" s="2" t="s">
        <v>369</v>
      </c>
      <c r="B513" s="10">
        <v>122545848</v>
      </c>
      <c r="C513" s="10">
        <v>122546192</v>
      </c>
      <c r="D513" s="10" t="s">
        <v>391</v>
      </c>
      <c r="F513" s="2" t="s">
        <v>920</v>
      </c>
      <c r="G513" s="10">
        <v>128993562</v>
      </c>
      <c r="H513" s="10">
        <v>128993891</v>
      </c>
      <c r="I513" s="10" t="s">
        <v>950</v>
      </c>
    </row>
    <row r="514" spans="1:9" x14ac:dyDescent="0.2">
      <c r="A514" s="2" t="s">
        <v>369</v>
      </c>
      <c r="B514" s="10">
        <v>122561554</v>
      </c>
      <c r="C514" s="10">
        <v>122561889</v>
      </c>
      <c r="D514" s="10" t="s">
        <v>391</v>
      </c>
      <c r="F514" s="2" t="s">
        <v>920</v>
      </c>
      <c r="G514" s="10">
        <v>129552705</v>
      </c>
      <c r="H514" s="10">
        <v>129553605</v>
      </c>
      <c r="I514" s="10" t="s">
        <v>951</v>
      </c>
    </row>
    <row r="515" spans="1:9" x14ac:dyDescent="0.2">
      <c r="A515" s="2" t="s">
        <v>369</v>
      </c>
      <c r="B515" s="10">
        <v>122567486</v>
      </c>
      <c r="C515" s="10">
        <v>122567749</v>
      </c>
      <c r="D515" s="10" t="s">
        <v>391</v>
      </c>
      <c r="F515" s="2" t="s">
        <v>920</v>
      </c>
      <c r="G515" s="10">
        <v>133991231</v>
      </c>
      <c r="H515" s="10">
        <v>133991602</v>
      </c>
      <c r="I515" s="10" t="s">
        <v>952</v>
      </c>
    </row>
    <row r="516" spans="1:9" x14ac:dyDescent="0.2">
      <c r="A516" s="2" t="s">
        <v>369</v>
      </c>
      <c r="B516" s="10">
        <v>122588035</v>
      </c>
      <c r="C516" s="10">
        <v>122588545</v>
      </c>
      <c r="D516" s="10" t="s">
        <v>391</v>
      </c>
      <c r="F516" s="2" t="s">
        <v>920</v>
      </c>
      <c r="G516" s="10">
        <v>134315368</v>
      </c>
      <c r="H516" s="10">
        <v>134315637</v>
      </c>
      <c r="I516" s="10" t="s">
        <v>953</v>
      </c>
    </row>
    <row r="517" spans="1:9" x14ac:dyDescent="0.2">
      <c r="A517" s="2" t="s">
        <v>369</v>
      </c>
      <c r="B517" s="10">
        <v>123252557</v>
      </c>
      <c r="C517" s="10">
        <v>123252879</v>
      </c>
      <c r="D517" s="10" t="s">
        <v>954</v>
      </c>
      <c r="F517" s="2" t="s">
        <v>920</v>
      </c>
      <c r="G517" s="10">
        <v>134581163</v>
      </c>
      <c r="H517" s="10">
        <v>134581401</v>
      </c>
      <c r="I517" s="10" t="s">
        <v>955</v>
      </c>
    </row>
    <row r="518" spans="1:9" x14ac:dyDescent="0.2">
      <c r="A518" s="2" t="s">
        <v>369</v>
      </c>
      <c r="B518" s="10">
        <v>123324947</v>
      </c>
      <c r="C518" s="10">
        <v>123325247</v>
      </c>
      <c r="D518" s="10" t="s">
        <v>956</v>
      </c>
      <c r="F518" s="2" t="s">
        <v>920</v>
      </c>
      <c r="G518" s="10">
        <v>144629404</v>
      </c>
      <c r="H518" s="10">
        <v>144629746</v>
      </c>
      <c r="I518" s="10" t="s">
        <v>957</v>
      </c>
    </row>
    <row r="519" spans="1:9" x14ac:dyDescent="0.2">
      <c r="A519" s="2" t="s">
        <v>369</v>
      </c>
      <c r="B519" s="10">
        <v>123985984</v>
      </c>
      <c r="C519" s="10">
        <v>123986260</v>
      </c>
      <c r="D519" s="10" t="s">
        <v>393</v>
      </c>
      <c r="F519" s="2" t="s">
        <v>920</v>
      </c>
      <c r="G519" s="10">
        <v>144631547</v>
      </c>
      <c r="H519" s="10">
        <v>144631905</v>
      </c>
      <c r="I519" s="10" t="s">
        <v>958</v>
      </c>
    </row>
    <row r="520" spans="1:9" x14ac:dyDescent="0.2">
      <c r="A520" s="2" t="s">
        <v>369</v>
      </c>
      <c r="B520" s="10">
        <v>125772884</v>
      </c>
      <c r="C520" s="10">
        <v>125773199</v>
      </c>
      <c r="D520" s="10" t="s">
        <v>394</v>
      </c>
      <c r="F520" s="2" t="s">
        <v>959</v>
      </c>
      <c r="G520" s="10">
        <v>5437297</v>
      </c>
      <c r="H520" s="10">
        <v>5437581</v>
      </c>
      <c r="I520" s="10" t="s">
        <v>960</v>
      </c>
    </row>
    <row r="521" spans="1:9" x14ac:dyDescent="0.2">
      <c r="A521" s="2" t="s">
        <v>369</v>
      </c>
      <c r="B521" s="10">
        <v>127909639</v>
      </c>
      <c r="C521" s="10">
        <v>127909822</v>
      </c>
      <c r="D521" s="10" t="s">
        <v>395</v>
      </c>
      <c r="F521" s="2" t="s">
        <v>959</v>
      </c>
      <c r="G521" s="10">
        <v>6412728</v>
      </c>
      <c r="H521" s="10">
        <v>6412920</v>
      </c>
      <c r="I521" s="10" t="s">
        <v>961</v>
      </c>
    </row>
    <row r="522" spans="1:9" x14ac:dyDescent="0.2">
      <c r="A522" s="2" t="s">
        <v>369</v>
      </c>
      <c r="B522" s="10">
        <v>128160105</v>
      </c>
      <c r="C522" s="10">
        <v>128160391</v>
      </c>
      <c r="D522" s="10" t="s">
        <v>395</v>
      </c>
      <c r="F522" s="2" t="s">
        <v>959</v>
      </c>
      <c r="G522" s="10">
        <v>20321769</v>
      </c>
      <c r="H522" s="10">
        <v>20322094</v>
      </c>
      <c r="I522" s="10" t="s">
        <v>962</v>
      </c>
    </row>
    <row r="523" spans="1:9" x14ac:dyDescent="0.2">
      <c r="A523" s="2" t="s">
        <v>369</v>
      </c>
      <c r="B523" s="10">
        <v>128172332</v>
      </c>
      <c r="C523" s="10">
        <v>128172688</v>
      </c>
      <c r="D523" s="10" t="s">
        <v>395</v>
      </c>
      <c r="F523" s="2" t="s">
        <v>959</v>
      </c>
      <c r="G523" s="10">
        <v>33081288</v>
      </c>
      <c r="H523" s="10">
        <v>33081534</v>
      </c>
      <c r="I523" s="10" t="s">
        <v>963</v>
      </c>
    </row>
    <row r="524" spans="1:9" x14ac:dyDescent="0.2">
      <c r="A524" s="2" t="s">
        <v>369</v>
      </c>
      <c r="B524" s="10">
        <v>128172873</v>
      </c>
      <c r="C524" s="10">
        <v>128173033</v>
      </c>
      <c r="D524" s="10" t="s">
        <v>395</v>
      </c>
      <c r="F524" s="2" t="s">
        <v>959</v>
      </c>
      <c r="G524" s="10">
        <v>41826045</v>
      </c>
      <c r="H524" s="10">
        <v>41826345</v>
      </c>
      <c r="I524" s="10" t="s">
        <v>964</v>
      </c>
    </row>
    <row r="525" spans="1:9" x14ac:dyDescent="0.2">
      <c r="A525" s="2" t="s">
        <v>369</v>
      </c>
      <c r="B525" s="10">
        <v>128188762</v>
      </c>
      <c r="C525" s="10">
        <v>128189056</v>
      </c>
      <c r="D525" s="10" t="s">
        <v>395</v>
      </c>
      <c r="F525" s="2" t="s">
        <v>959</v>
      </c>
      <c r="G525" s="10">
        <v>92762042</v>
      </c>
      <c r="H525" s="10">
        <v>92762271</v>
      </c>
      <c r="I525" s="10" t="s">
        <v>965</v>
      </c>
    </row>
    <row r="526" spans="1:9" x14ac:dyDescent="0.2">
      <c r="A526" s="2" t="s">
        <v>369</v>
      </c>
      <c r="B526" s="10">
        <v>128194656</v>
      </c>
      <c r="C526" s="10">
        <v>128194869</v>
      </c>
      <c r="D526" s="10" t="s">
        <v>395</v>
      </c>
      <c r="F526" s="2" t="s">
        <v>959</v>
      </c>
      <c r="G526" s="10">
        <v>95087314</v>
      </c>
      <c r="H526" s="10">
        <v>95087669</v>
      </c>
      <c r="I526" s="10" t="s">
        <v>966</v>
      </c>
    </row>
    <row r="527" spans="1:9" x14ac:dyDescent="0.2">
      <c r="A527" s="2" t="s">
        <v>369</v>
      </c>
      <c r="B527" s="10">
        <v>128199154</v>
      </c>
      <c r="C527" s="10">
        <v>128199413</v>
      </c>
      <c r="D527" s="10" t="s">
        <v>395</v>
      </c>
      <c r="F527" s="2" t="s">
        <v>959</v>
      </c>
      <c r="G527" s="10">
        <v>98776400</v>
      </c>
      <c r="H527" s="10">
        <v>98776761</v>
      </c>
      <c r="I527" s="10" t="s">
        <v>967</v>
      </c>
    </row>
    <row r="528" spans="1:9" x14ac:dyDescent="0.2">
      <c r="A528" s="2" t="s">
        <v>369</v>
      </c>
      <c r="B528" s="10">
        <v>128201339</v>
      </c>
      <c r="C528" s="10">
        <v>128201550</v>
      </c>
      <c r="D528" s="10" t="s">
        <v>395</v>
      </c>
      <c r="F528" s="2" t="s">
        <v>959</v>
      </c>
      <c r="G528" s="10">
        <v>107723521</v>
      </c>
      <c r="H528" s="10">
        <v>107723878</v>
      </c>
      <c r="I528" s="10" t="s">
        <v>968</v>
      </c>
    </row>
    <row r="529" spans="1:9" x14ac:dyDescent="0.2">
      <c r="A529" s="2" t="s">
        <v>369</v>
      </c>
      <c r="B529" s="10">
        <v>128346654</v>
      </c>
      <c r="C529" s="10">
        <v>128346872</v>
      </c>
      <c r="D529" s="10" t="s">
        <v>969</v>
      </c>
      <c r="F529" s="2" t="s">
        <v>959</v>
      </c>
      <c r="G529" s="10">
        <v>112648945</v>
      </c>
      <c r="H529" s="10">
        <v>112649148</v>
      </c>
      <c r="I529" s="10" t="s">
        <v>970</v>
      </c>
    </row>
    <row r="530" spans="1:9" x14ac:dyDescent="0.2">
      <c r="A530" s="2" t="s">
        <v>369</v>
      </c>
      <c r="B530" s="10">
        <v>128352448</v>
      </c>
      <c r="C530" s="10">
        <v>128352716</v>
      </c>
      <c r="D530" s="10" t="s">
        <v>969</v>
      </c>
      <c r="F530" s="2" t="s">
        <v>959</v>
      </c>
      <c r="G530" s="10">
        <v>114700154</v>
      </c>
      <c r="H530" s="10">
        <v>114700359</v>
      </c>
      <c r="I530" s="10" t="s">
        <v>971</v>
      </c>
    </row>
    <row r="531" spans="1:9" x14ac:dyDescent="0.2">
      <c r="A531" s="2" t="s">
        <v>369</v>
      </c>
      <c r="B531" s="10">
        <v>128563787</v>
      </c>
      <c r="C531" s="10">
        <v>128564010</v>
      </c>
      <c r="D531" s="10" t="s">
        <v>972</v>
      </c>
      <c r="F531" s="2" t="s">
        <v>959</v>
      </c>
      <c r="G531" s="10">
        <v>123200423</v>
      </c>
      <c r="H531" s="10">
        <v>123200732</v>
      </c>
      <c r="I531" s="10" t="s">
        <v>973</v>
      </c>
    </row>
    <row r="532" spans="1:9" x14ac:dyDescent="0.2">
      <c r="A532" s="2" t="s">
        <v>369</v>
      </c>
      <c r="B532" s="10">
        <v>128586264</v>
      </c>
      <c r="C532" s="10">
        <v>128586441</v>
      </c>
      <c r="D532" s="10" t="s">
        <v>974</v>
      </c>
      <c r="F532" s="2" t="s">
        <v>959</v>
      </c>
      <c r="G532" s="10">
        <v>124115892</v>
      </c>
      <c r="H532" s="10">
        <v>124116285</v>
      </c>
      <c r="I532" s="10" t="s">
        <v>975</v>
      </c>
    </row>
    <row r="533" spans="1:9" x14ac:dyDescent="0.2">
      <c r="A533" s="2" t="s">
        <v>369</v>
      </c>
      <c r="B533" s="10">
        <v>130210687</v>
      </c>
      <c r="C533" s="10">
        <v>130210948</v>
      </c>
      <c r="D533" s="10" t="s">
        <v>976</v>
      </c>
      <c r="F533" s="2" t="s">
        <v>959</v>
      </c>
      <c r="G533" s="10">
        <v>127632472</v>
      </c>
      <c r="H533" s="10">
        <v>127632835</v>
      </c>
      <c r="I533" s="10" t="s">
        <v>977</v>
      </c>
    </row>
    <row r="534" spans="1:9" x14ac:dyDescent="0.2">
      <c r="A534" s="2" t="s">
        <v>369</v>
      </c>
      <c r="B534" s="10">
        <v>132589138</v>
      </c>
      <c r="C534" s="10">
        <v>132589436</v>
      </c>
      <c r="D534" s="10" t="s">
        <v>978</v>
      </c>
      <c r="F534" s="2" t="s">
        <v>959</v>
      </c>
      <c r="G534" s="10">
        <v>136485002</v>
      </c>
      <c r="H534" s="10">
        <v>136485154</v>
      </c>
      <c r="I534" s="10" t="s">
        <v>979</v>
      </c>
    </row>
    <row r="535" spans="1:9" x14ac:dyDescent="0.2">
      <c r="A535" s="2" t="s">
        <v>398</v>
      </c>
      <c r="B535" s="10">
        <v>838025</v>
      </c>
      <c r="C535" s="10">
        <v>838261</v>
      </c>
      <c r="D535" s="10" t="s">
        <v>399</v>
      </c>
      <c r="F535" s="2" t="s">
        <v>959</v>
      </c>
      <c r="G535" s="10">
        <v>139298080</v>
      </c>
      <c r="H535" s="10">
        <v>139298290</v>
      </c>
      <c r="I535" s="10" t="s">
        <v>980</v>
      </c>
    </row>
    <row r="536" spans="1:9" x14ac:dyDescent="0.2">
      <c r="A536" s="2" t="s">
        <v>398</v>
      </c>
      <c r="B536" s="10">
        <v>3979116</v>
      </c>
      <c r="C536" s="10">
        <v>3979298</v>
      </c>
      <c r="D536" s="10" t="s">
        <v>981</v>
      </c>
      <c r="F536" s="2" t="s">
        <v>959</v>
      </c>
      <c r="G536" s="10">
        <v>139434301</v>
      </c>
      <c r="H536" s="10">
        <v>139434534</v>
      </c>
      <c r="I536" s="10" t="s">
        <v>982</v>
      </c>
    </row>
    <row r="537" spans="1:9" x14ac:dyDescent="0.2">
      <c r="A537" s="2" t="s">
        <v>398</v>
      </c>
      <c r="B537" s="10">
        <v>4252074</v>
      </c>
      <c r="C537" s="10">
        <v>4252255</v>
      </c>
      <c r="D537" s="10" t="s">
        <v>983</v>
      </c>
      <c r="F537" s="2" t="s">
        <v>984</v>
      </c>
      <c r="G537" s="10">
        <v>13069979</v>
      </c>
      <c r="H537" s="10">
        <v>13070207</v>
      </c>
      <c r="I537" s="10" t="s">
        <v>985</v>
      </c>
    </row>
    <row r="538" spans="1:9" x14ac:dyDescent="0.2">
      <c r="A538" s="2" t="s">
        <v>398</v>
      </c>
      <c r="B538" s="10">
        <v>4262809</v>
      </c>
      <c r="C538" s="10">
        <v>4263000</v>
      </c>
      <c r="D538" s="10" t="s">
        <v>983</v>
      </c>
      <c r="F538" s="2" t="s">
        <v>984</v>
      </c>
      <c r="G538" s="10">
        <v>20431004</v>
      </c>
      <c r="H538" s="10">
        <v>20431289</v>
      </c>
      <c r="I538" s="10" t="s">
        <v>986</v>
      </c>
    </row>
    <row r="539" spans="1:9" x14ac:dyDescent="0.2">
      <c r="A539" s="2" t="s">
        <v>398</v>
      </c>
      <c r="B539" s="10">
        <v>4616153</v>
      </c>
      <c r="C539" s="10">
        <v>4616322</v>
      </c>
      <c r="D539" s="10" t="s">
        <v>401</v>
      </c>
      <c r="F539" s="2" t="s">
        <v>984</v>
      </c>
      <c r="G539" s="10">
        <v>23971091</v>
      </c>
      <c r="H539" s="10">
        <v>23971605</v>
      </c>
      <c r="I539" s="10" t="s">
        <v>987</v>
      </c>
    </row>
    <row r="540" spans="1:9" x14ac:dyDescent="0.2">
      <c r="A540" s="2" t="s">
        <v>398</v>
      </c>
      <c r="B540" s="10">
        <v>4647503</v>
      </c>
      <c r="C540" s="10">
        <v>4647896</v>
      </c>
      <c r="D540" s="10" t="s">
        <v>401</v>
      </c>
      <c r="F540" s="2" t="s">
        <v>984</v>
      </c>
      <c r="G540" s="10">
        <v>44112631</v>
      </c>
      <c r="H540" s="10">
        <v>44112866</v>
      </c>
      <c r="I540" s="10" t="s">
        <v>988</v>
      </c>
    </row>
    <row r="541" spans="1:9" x14ac:dyDescent="0.2">
      <c r="A541" s="2" t="s">
        <v>398</v>
      </c>
      <c r="B541" s="10">
        <v>6339941</v>
      </c>
      <c r="C541" s="10">
        <v>6340138</v>
      </c>
      <c r="D541" s="10" t="s">
        <v>989</v>
      </c>
      <c r="F541" s="2" t="s">
        <v>984</v>
      </c>
      <c r="G541" s="10">
        <v>48794295</v>
      </c>
      <c r="H541" s="10">
        <v>48794661</v>
      </c>
      <c r="I541" s="10" t="s">
        <v>14</v>
      </c>
    </row>
    <row r="542" spans="1:9" x14ac:dyDescent="0.2">
      <c r="A542" s="2" t="s">
        <v>398</v>
      </c>
      <c r="B542" s="10">
        <v>6445373</v>
      </c>
      <c r="C542" s="10">
        <v>6445784</v>
      </c>
      <c r="D542" s="10" t="s">
        <v>990</v>
      </c>
      <c r="F542" s="2" t="s">
        <v>984</v>
      </c>
      <c r="G542" s="10">
        <v>48795946</v>
      </c>
      <c r="H542" s="10">
        <v>48796236</v>
      </c>
      <c r="I542" s="10" t="s">
        <v>991</v>
      </c>
    </row>
    <row r="543" spans="1:9" x14ac:dyDescent="0.2">
      <c r="A543" s="2" t="s">
        <v>398</v>
      </c>
      <c r="B543" s="10">
        <v>7063060</v>
      </c>
      <c r="C543" s="10">
        <v>7063311</v>
      </c>
      <c r="D543" s="10" t="s">
        <v>992</v>
      </c>
      <c r="F543" s="2" t="s">
        <v>984</v>
      </c>
      <c r="G543" s="10">
        <v>77772687</v>
      </c>
      <c r="H543" s="10">
        <v>77772956</v>
      </c>
      <c r="I543" s="10" t="s">
        <v>993</v>
      </c>
    </row>
    <row r="544" spans="1:9" x14ac:dyDescent="0.2">
      <c r="A544" s="2" t="s">
        <v>398</v>
      </c>
      <c r="B544" s="10">
        <v>7068314</v>
      </c>
      <c r="C544" s="10">
        <v>7068511</v>
      </c>
      <c r="D544" s="10" t="s">
        <v>994</v>
      </c>
      <c r="F544" s="2" t="s">
        <v>984</v>
      </c>
      <c r="G544" s="10">
        <v>78514638</v>
      </c>
      <c r="H544" s="10">
        <v>78515082</v>
      </c>
      <c r="I544" s="10" t="s">
        <v>995</v>
      </c>
    </row>
    <row r="545" spans="1:9" x14ac:dyDescent="0.2">
      <c r="A545" s="2" t="s">
        <v>398</v>
      </c>
      <c r="B545" s="10">
        <v>7261699</v>
      </c>
      <c r="C545" s="10">
        <v>7261975</v>
      </c>
      <c r="D545" s="10" t="s">
        <v>996</v>
      </c>
      <c r="F545" s="2" t="s">
        <v>984</v>
      </c>
      <c r="G545" s="10">
        <v>133320878</v>
      </c>
      <c r="H545" s="10">
        <v>133321050</v>
      </c>
      <c r="I545" s="10" t="s">
        <v>997</v>
      </c>
    </row>
    <row r="546" spans="1:9" x14ac:dyDescent="0.2">
      <c r="A546" s="2" t="s">
        <v>398</v>
      </c>
      <c r="B546" s="10">
        <v>7342009</v>
      </c>
      <c r="C546" s="10">
        <v>7342219</v>
      </c>
      <c r="D546" s="10" t="s">
        <v>998</v>
      </c>
    </row>
    <row r="547" spans="1:9" x14ac:dyDescent="0.2">
      <c r="A547" s="2" t="s">
        <v>398</v>
      </c>
      <c r="B547" s="10">
        <v>7791391</v>
      </c>
      <c r="C547" s="10">
        <v>7791560</v>
      </c>
      <c r="D547" s="10" t="s">
        <v>999</v>
      </c>
    </row>
    <row r="548" spans="1:9" x14ac:dyDescent="0.2">
      <c r="A548" s="2" t="s">
        <v>398</v>
      </c>
      <c r="B548" s="10">
        <v>8088731</v>
      </c>
      <c r="C548" s="10">
        <v>8089089</v>
      </c>
      <c r="D548" s="10" t="s">
        <v>1000</v>
      </c>
    </row>
    <row r="549" spans="1:9" x14ac:dyDescent="0.2">
      <c r="A549" s="2" t="s">
        <v>398</v>
      </c>
      <c r="B549" s="10">
        <v>8090884</v>
      </c>
      <c r="C549" s="10">
        <v>8091108</v>
      </c>
      <c r="D549" s="10" t="s">
        <v>1000</v>
      </c>
    </row>
    <row r="550" spans="1:9" x14ac:dyDescent="0.2">
      <c r="A550" s="2" t="s">
        <v>398</v>
      </c>
      <c r="B550" s="10">
        <v>8142554</v>
      </c>
      <c r="C550" s="10">
        <v>8143050</v>
      </c>
      <c r="D550" s="10" t="s">
        <v>1001</v>
      </c>
    </row>
    <row r="551" spans="1:9" x14ac:dyDescent="0.2">
      <c r="A551" s="2" t="s">
        <v>398</v>
      </c>
      <c r="B551" s="10">
        <v>9803427</v>
      </c>
      <c r="C551" s="10">
        <v>9803653</v>
      </c>
      <c r="D551" s="10" t="s">
        <v>1002</v>
      </c>
    </row>
    <row r="552" spans="1:9" x14ac:dyDescent="0.2">
      <c r="A552" s="2" t="s">
        <v>398</v>
      </c>
      <c r="B552" s="10">
        <v>9894385</v>
      </c>
      <c r="C552" s="10">
        <v>9894671</v>
      </c>
      <c r="D552" s="10" t="s">
        <v>1003</v>
      </c>
    </row>
    <row r="553" spans="1:9" x14ac:dyDescent="0.2">
      <c r="A553" s="2" t="s">
        <v>398</v>
      </c>
      <c r="B553" s="10">
        <v>10059610</v>
      </c>
      <c r="C553" s="10">
        <v>10059766</v>
      </c>
      <c r="D553" s="10" t="s">
        <v>1004</v>
      </c>
    </row>
    <row r="554" spans="1:9" x14ac:dyDescent="0.2">
      <c r="A554" s="2" t="s">
        <v>398</v>
      </c>
      <c r="B554" s="10">
        <v>10902799</v>
      </c>
      <c r="C554" s="10">
        <v>10903079</v>
      </c>
      <c r="D554" s="10" t="s">
        <v>402</v>
      </c>
    </row>
    <row r="555" spans="1:9" x14ac:dyDescent="0.2">
      <c r="A555" s="2" t="s">
        <v>398</v>
      </c>
      <c r="B555" s="10">
        <v>11802502</v>
      </c>
      <c r="C555" s="10">
        <v>11802727</v>
      </c>
      <c r="D555" s="10" t="s">
        <v>149</v>
      </c>
    </row>
    <row r="556" spans="1:9" x14ac:dyDescent="0.2">
      <c r="A556" s="2" t="s">
        <v>398</v>
      </c>
      <c r="B556" s="10">
        <v>12163611</v>
      </c>
      <c r="C556" s="10">
        <v>12163994</v>
      </c>
      <c r="D556" s="10" t="s">
        <v>405</v>
      </c>
    </row>
    <row r="557" spans="1:9" x14ac:dyDescent="0.2">
      <c r="A557" s="2" t="s">
        <v>398</v>
      </c>
      <c r="B557" s="10">
        <v>12594795</v>
      </c>
      <c r="C557" s="10">
        <v>12595078</v>
      </c>
      <c r="D557" s="10" t="s">
        <v>1005</v>
      </c>
    </row>
    <row r="558" spans="1:9" x14ac:dyDescent="0.2">
      <c r="A558" s="2" t="s">
        <v>398</v>
      </c>
      <c r="B558" s="10">
        <v>12627916</v>
      </c>
      <c r="C558" s="10">
        <v>12628247</v>
      </c>
      <c r="D558" s="10" t="s">
        <v>407</v>
      </c>
    </row>
    <row r="559" spans="1:9" x14ac:dyDescent="0.2">
      <c r="A559" s="2" t="s">
        <v>398</v>
      </c>
      <c r="B559" s="10">
        <v>12868745</v>
      </c>
      <c r="C559" s="10">
        <v>12869057</v>
      </c>
      <c r="D559" s="10" t="s">
        <v>1006</v>
      </c>
    </row>
    <row r="560" spans="1:9" x14ac:dyDescent="0.2">
      <c r="A560" s="2" t="s">
        <v>398</v>
      </c>
      <c r="B560" s="10">
        <v>15715307</v>
      </c>
      <c r="C560" s="10">
        <v>15715478</v>
      </c>
      <c r="D560" s="10" t="s">
        <v>1007</v>
      </c>
    </row>
    <row r="561" spans="1:4" x14ac:dyDescent="0.2">
      <c r="A561" s="2" t="s">
        <v>398</v>
      </c>
      <c r="B561" s="10">
        <v>19557410</v>
      </c>
      <c r="C561" s="10">
        <v>19557576</v>
      </c>
      <c r="D561" s="10" t="s">
        <v>1008</v>
      </c>
    </row>
    <row r="562" spans="1:4" x14ac:dyDescent="0.2">
      <c r="A562" s="2" t="s">
        <v>398</v>
      </c>
      <c r="B562" s="10">
        <v>22562644</v>
      </c>
      <c r="C562" s="10">
        <v>22563041</v>
      </c>
      <c r="D562" s="10" t="s">
        <v>1009</v>
      </c>
    </row>
    <row r="563" spans="1:4" x14ac:dyDescent="0.2">
      <c r="A563" s="2" t="s">
        <v>398</v>
      </c>
      <c r="B563" s="10">
        <v>25538511</v>
      </c>
      <c r="C563" s="10">
        <v>25538785</v>
      </c>
      <c r="D563" s="10" t="s">
        <v>409</v>
      </c>
    </row>
    <row r="564" spans="1:4" x14ac:dyDescent="0.2">
      <c r="A564" s="2" t="s">
        <v>398</v>
      </c>
      <c r="B564" s="10">
        <v>26609264</v>
      </c>
      <c r="C564" s="10">
        <v>26609529</v>
      </c>
      <c r="D564" s="10" t="s">
        <v>1010</v>
      </c>
    </row>
    <row r="565" spans="1:4" x14ac:dyDescent="0.2">
      <c r="A565" s="2" t="s">
        <v>398</v>
      </c>
      <c r="B565" s="10">
        <v>29533513</v>
      </c>
      <c r="C565" s="10">
        <v>29533695</v>
      </c>
      <c r="D565" s="10" t="s">
        <v>1011</v>
      </c>
    </row>
    <row r="566" spans="1:4" x14ac:dyDescent="0.2">
      <c r="A566" s="2" t="s">
        <v>398</v>
      </c>
      <c r="B566" s="10">
        <v>29534152</v>
      </c>
      <c r="C566" s="10">
        <v>29534318</v>
      </c>
      <c r="D566" s="10" t="s">
        <v>1011</v>
      </c>
    </row>
    <row r="567" spans="1:4" x14ac:dyDescent="0.2">
      <c r="A567" s="2" t="s">
        <v>398</v>
      </c>
      <c r="B567" s="10">
        <v>30848916</v>
      </c>
      <c r="C567" s="10">
        <v>30849111</v>
      </c>
      <c r="D567" s="10" t="s">
        <v>1012</v>
      </c>
    </row>
    <row r="568" spans="1:4" x14ac:dyDescent="0.2">
      <c r="A568" s="2" t="s">
        <v>398</v>
      </c>
      <c r="B568" s="10">
        <v>31476477</v>
      </c>
      <c r="C568" s="10">
        <v>31476642</v>
      </c>
      <c r="D568" s="10" t="s">
        <v>1013</v>
      </c>
    </row>
    <row r="569" spans="1:4" x14ac:dyDescent="0.2">
      <c r="A569" s="2" t="s">
        <v>398</v>
      </c>
      <c r="B569" s="10">
        <v>31812163</v>
      </c>
      <c r="C569" s="10">
        <v>31812385</v>
      </c>
      <c r="D569" s="10" t="s">
        <v>1014</v>
      </c>
    </row>
    <row r="570" spans="1:4" x14ac:dyDescent="0.2">
      <c r="A570" s="2" t="s">
        <v>398</v>
      </c>
      <c r="B570" s="10">
        <v>31835178</v>
      </c>
      <c r="C570" s="10">
        <v>31835347</v>
      </c>
      <c r="D570" s="10" t="s">
        <v>1014</v>
      </c>
    </row>
    <row r="571" spans="1:4" x14ac:dyDescent="0.2">
      <c r="A571" s="2" t="s">
        <v>398</v>
      </c>
      <c r="B571" s="10">
        <v>32049530</v>
      </c>
      <c r="C571" s="10">
        <v>32049867</v>
      </c>
      <c r="D571" s="10" t="s">
        <v>410</v>
      </c>
    </row>
    <row r="572" spans="1:4" x14ac:dyDescent="0.2">
      <c r="A572" s="2" t="s">
        <v>398</v>
      </c>
      <c r="B572" s="10">
        <v>40015098</v>
      </c>
      <c r="C572" s="10">
        <v>40015473</v>
      </c>
      <c r="D572" s="10" t="s">
        <v>1015</v>
      </c>
    </row>
    <row r="573" spans="1:4" x14ac:dyDescent="0.2">
      <c r="A573" s="2" t="s">
        <v>398</v>
      </c>
      <c r="B573" s="10">
        <v>46272989</v>
      </c>
      <c r="C573" s="10">
        <v>46273261</v>
      </c>
      <c r="D573" s="10" t="s">
        <v>1016</v>
      </c>
    </row>
    <row r="574" spans="1:4" x14ac:dyDescent="0.2">
      <c r="A574" s="2" t="s">
        <v>398</v>
      </c>
      <c r="B574" s="10">
        <v>46608938</v>
      </c>
      <c r="C574" s="10">
        <v>46609135</v>
      </c>
      <c r="D574" s="10" t="s">
        <v>1017</v>
      </c>
    </row>
    <row r="575" spans="1:4" x14ac:dyDescent="0.2">
      <c r="A575" s="2" t="s">
        <v>398</v>
      </c>
      <c r="B575" s="10">
        <v>47610000</v>
      </c>
      <c r="C575" s="10">
        <v>47610357</v>
      </c>
      <c r="D575" s="10" t="s">
        <v>1018</v>
      </c>
    </row>
    <row r="576" spans="1:4" x14ac:dyDescent="0.2">
      <c r="A576" s="2" t="s">
        <v>398</v>
      </c>
      <c r="B576" s="10">
        <v>47754567</v>
      </c>
      <c r="C576" s="10">
        <v>47754790</v>
      </c>
      <c r="D576" s="10" t="s">
        <v>411</v>
      </c>
    </row>
    <row r="577" spans="1:4" x14ac:dyDescent="0.2">
      <c r="A577" s="2" t="s">
        <v>398</v>
      </c>
      <c r="B577" s="10">
        <v>47755972</v>
      </c>
      <c r="C577" s="10">
        <v>47756319</v>
      </c>
      <c r="D577" s="10" t="s">
        <v>411</v>
      </c>
    </row>
    <row r="578" spans="1:4" x14ac:dyDescent="0.2">
      <c r="A578" s="2" t="s">
        <v>398</v>
      </c>
      <c r="B578" s="10">
        <v>47761729</v>
      </c>
      <c r="C578" s="10">
        <v>47761898</v>
      </c>
      <c r="D578" s="10" t="s">
        <v>411</v>
      </c>
    </row>
    <row r="579" spans="1:4" x14ac:dyDescent="0.2">
      <c r="A579" s="2" t="s">
        <v>398</v>
      </c>
      <c r="B579" s="10">
        <v>48201880</v>
      </c>
      <c r="C579" s="10">
        <v>48202192</v>
      </c>
      <c r="D579" s="10" t="s">
        <v>412</v>
      </c>
    </row>
    <row r="580" spans="1:4" x14ac:dyDescent="0.2">
      <c r="A580" s="2" t="s">
        <v>398</v>
      </c>
      <c r="B580" s="10">
        <v>48278997</v>
      </c>
      <c r="C580" s="10">
        <v>48279256</v>
      </c>
      <c r="D580" s="10" t="s">
        <v>414</v>
      </c>
    </row>
    <row r="581" spans="1:4" x14ac:dyDescent="0.2">
      <c r="A581" s="2" t="s">
        <v>398</v>
      </c>
      <c r="B581" s="10">
        <v>48551237</v>
      </c>
      <c r="C581" s="10">
        <v>48551398</v>
      </c>
      <c r="D581" s="10" t="s">
        <v>1019</v>
      </c>
    </row>
    <row r="582" spans="1:4" x14ac:dyDescent="0.2">
      <c r="A582" s="2" t="s">
        <v>398</v>
      </c>
      <c r="B582" s="10">
        <v>48593782</v>
      </c>
      <c r="C582" s="10">
        <v>48594012</v>
      </c>
      <c r="D582" s="10" t="s">
        <v>415</v>
      </c>
    </row>
    <row r="583" spans="1:4" x14ac:dyDescent="0.2">
      <c r="A583" s="2" t="s">
        <v>398</v>
      </c>
      <c r="B583" s="10">
        <v>49246020</v>
      </c>
      <c r="C583" s="10">
        <v>49246261</v>
      </c>
      <c r="D583" s="10" t="s">
        <v>1020</v>
      </c>
    </row>
    <row r="584" spans="1:4" x14ac:dyDescent="0.2">
      <c r="A584" s="2" t="s">
        <v>398</v>
      </c>
      <c r="B584" s="10">
        <v>50505883</v>
      </c>
      <c r="C584" s="10">
        <v>50506071</v>
      </c>
      <c r="D584" s="10" t="s">
        <v>1021</v>
      </c>
    </row>
    <row r="585" spans="1:4" x14ac:dyDescent="0.2">
      <c r="A585" s="2" t="s">
        <v>398</v>
      </c>
      <c r="B585" s="10">
        <v>50640960</v>
      </c>
      <c r="C585" s="10">
        <v>50641172</v>
      </c>
      <c r="D585" s="10" t="s">
        <v>1022</v>
      </c>
    </row>
    <row r="586" spans="1:4" x14ac:dyDescent="0.2">
      <c r="A586" s="2" t="s">
        <v>398</v>
      </c>
      <c r="B586" s="10">
        <v>51640223</v>
      </c>
      <c r="C586" s="10">
        <v>51640469</v>
      </c>
      <c r="D586" s="10" t="s">
        <v>417</v>
      </c>
    </row>
    <row r="587" spans="1:4" x14ac:dyDescent="0.2">
      <c r="A587" s="2" t="s">
        <v>398</v>
      </c>
      <c r="B587" s="10">
        <v>51712696</v>
      </c>
      <c r="C587" s="10">
        <v>51712917</v>
      </c>
      <c r="D587" s="10" t="s">
        <v>1023</v>
      </c>
    </row>
    <row r="588" spans="1:4" x14ac:dyDescent="0.2">
      <c r="A588" s="2" t="s">
        <v>398</v>
      </c>
      <c r="B588" s="10">
        <v>51762717</v>
      </c>
      <c r="C588" s="10">
        <v>51762993</v>
      </c>
      <c r="D588" s="10" t="s">
        <v>1024</v>
      </c>
    </row>
    <row r="589" spans="1:4" x14ac:dyDescent="0.2">
      <c r="A589" s="2" t="s">
        <v>398</v>
      </c>
      <c r="B589" s="10">
        <v>52418603</v>
      </c>
      <c r="C589" s="10">
        <v>52418766</v>
      </c>
      <c r="D589" s="10" t="s">
        <v>1025</v>
      </c>
    </row>
    <row r="590" spans="1:4" x14ac:dyDescent="0.2">
      <c r="A590" s="2" t="s">
        <v>398</v>
      </c>
      <c r="B590" s="10">
        <v>53039245</v>
      </c>
      <c r="C590" s="10">
        <v>53039517</v>
      </c>
      <c r="D590" s="10" t="s">
        <v>1026</v>
      </c>
    </row>
    <row r="591" spans="1:4" x14ac:dyDescent="0.2">
      <c r="A591" s="2" t="s">
        <v>398</v>
      </c>
      <c r="B591" s="10">
        <v>53764911</v>
      </c>
      <c r="C591" s="10">
        <v>53765113</v>
      </c>
      <c r="D591" s="10" t="s">
        <v>1027</v>
      </c>
    </row>
    <row r="592" spans="1:4" x14ac:dyDescent="0.2">
      <c r="A592" s="2" t="s">
        <v>398</v>
      </c>
      <c r="B592" s="10">
        <v>56123320</v>
      </c>
      <c r="C592" s="10">
        <v>56123532</v>
      </c>
      <c r="D592" s="10" t="s">
        <v>1028</v>
      </c>
    </row>
    <row r="593" spans="1:4" x14ac:dyDescent="0.2">
      <c r="A593" s="2" t="s">
        <v>398</v>
      </c>
      <c r="B593" s="10">
        <v>56323243</v>
      </c>
      <c r="C593" s="10">
        <v>56323447</v>
      </c>
      <c r="D593" s="10" t="s">
        <v>1029</v>
      </c>
    </row>
    <row r="594" spans="1:4" x14ac:dyDescent="0.2">
      <c r="A594" s="2" t="s">
        <v>398</v>
      </c>
      <c r="B594" s="10">
        <v>56324754</v>
      </c>
      <c r="C594" s="10">
        <v>56324982</v>
      </c>
      <c r="D594" s="10" t="s">
        <v>1029</v>
      </c>
    </row>
    <row r="595" spans="1:4" x14ac:dyDescent="0.2">
      <c r="A595" s="2" t="s">
        <v>398</v>
      </c>
      <c r="B595" s="10">
        <v>56435571</v>
      </c>
      <c r="C595" s="10">
        <v>56435721</v>
      </c>
      <c r="D595" s="10" t="s">
        <v>1030</v>
      </c>
    </row>
    <row r="596" spans="1:4" x14ac:dyDescent="0.2">
      <c r="A596" s="2" t="s">
        <v>398</v>
      </c>
      <c r="B596" s="10">
        <v>56497973</v>
      </c>
      <c r="C596" s="10">
        <v>56498172</v>
      </c>
      <c r="D596" s="10" t="s">
        <v>1031</v>
      </c>
    </row>
    <row r="597" spans="1:4" x14ac:dyDescent="0.2">
      <c r="A597" s="2" t="s">
        <v>398</v>
      </c>
      <c r="B597" s="10">
        <v>56521745</v>
      </c>
      <c r="C597" s="10">
        <v>56521902</v>
      </c>
      <c r="D597" s="10" t="s">
        <v>1032</v>
      </c>
    </row>
    <row r="598" spans="1:4" x14ac:dyDescent="0.2">
      <c r="A598" s="2" t="s">
        <v>398</v>
      </c>
      <c r="B598" s="10">
        <v>56754086</v>
      </c>
      <c r="C598" s="10">
        <v>56754400</v>
      </c>
      <c r="D598" s="10" t="s">
        <v>419</v>
      </c>
    </row>
    <row r="599" spans="1:4" x14ac:dyDescent="0.2">
      <c r="A599" s="2" t="s">
        <v>398</v>
      </c>
      <c r="B599" s="10">
        <v>57505553</v>
      </c>
      <c r="C599" s="10">
        <v>57505767</v>
      </c>
      <c r="D599" s="10" t="s">
        <v>1033</v>
      </c>
    </row>
    <row r="600" spans="1:4" x14ac:dyDescent="0.2">
      <c r="A600" s="2" t="s">
        <v>398</v>
      </c>
      <c r="B600" s="10">
        <v>58290515</v>
      </c>
      <c r="C600" s="10">
        <v>58290681</v>
      </c>
      <c r="D600" s="10" t="s">
        <v>1034</v>
      </c>
    </row>
    <row r="601" spans="1:4" x14ac:dyDescent="0.2">
      <c r="A601" s="2" t="s">
        <v>398</v>
      </c>
      <c r="B601" s="10">
        <v>58819930</v>
      </c>
      <c r="C601" s="10">
        <v>58820093</v>
      </c>
      <c r="D601" s="10" t="s">
        <v>1035</v>
      </c>
    </row>
    <row r="602" spans="1:4" x14ac:dyDescent="0.2">
      <c r="A602" s="2" t="s">
        <v>398</v>
      </c>
      <c r="B602" s="10">
        <v>59507719</v>
      </c>
      <c r="C602" s="10">
        <v>59507869</v>
      </c>
      <c r="D602" s="10" t="s">
        <v>1036</v>
      </c>
    </row>
    <row r="603" spans="1:4" x14ac:dyDescent="0.2">
      <c r="A603" s="2" t="s">
        <v>398</v>
      </c>
      <c r="B603" s="10">
        <v>59991209</v>
      </c>
      <c r="C603" s="10">
        <v>59991436</v>
      </c>
      <c r="D603" s="10" t="s">
        <v>1037</v>
      </c>
    </row>
    <row r="604" spans="1:4" x14ac:dyDescent="0.2">
      <c r="A604" s="2" t="s">
        <v>398</v>
      </c>
      <c r="B604" s="10">
        <v>62654619</v>
      </c>
      <c r="C604" s="10">
        <v>62654806</v>
      </c>
      <c r="D604" s="10" t="s">
        <v>1038</v>
      </c>
    </row>
    <row r="605" spans="1:4" x14ac:dyDescent="0.2">
      <c r="A605" s="2" t="s">
        <v>398</v>
      </c>
      <c r="B605" s="10">
        <v>65065201</v>
      </c>
      <c r="C605" s="10">
        <v>65065371</v>
      </c>
      <c r="D605" s="10" t="s">
        <v>1039</v>
      </c>
    </row>
    <row r="606" spans="1:4" x14ac:dyDescent="0.2">
      <c r="A606" s="2" t="s">
        <v>398</v>
      </c>
      <c r="B606" s="10">
        <v>65153306</v>
      </c>
      <c r="C606" s="10">
        <v>65153534</v>
      </c>
      <c r="D606" s="10" t="s">
        <v>1040</v>
      </c>
    </row>
    <row r="607" spans="1:4" x14ac:dyDescent="0.2">
      <c r="A607" s="2" t="s">
        <v>398</v>
      </c>
      <c r="B607" s="10">
        <v>66681979</v>
      </c>
      <c r="C607" s="10">
        <v>66682199</v>
      </c>
      <c r="D607" s="10" t="s">
        <v>1041</v>
      </c>
    </row>
    <row r="608" spans="1:4" x14ac:dyDescent="0.2">
      <c r="A608" s="2" t="s">
        <v>398</v>
      </c>
      <c r="B608" s="10">
        <v>66696049</v>
      </c>
      <c r="C608" s="10">
        <v>66696452</v>
      </c>
      <c r="D608" s="10" t="s">
        <v>1041</v>
      </c>
    </row>
    <row r="609" spans="1:4" x14ac:dyDescent="0.2">
      <c r="A609" s="2" t="s">
        <v>398</v>
      </c>
      <c r="B609" s="10">
        <v>67984267</v>
      </c>
      <c r="C609" s="10">
        <v>67984496</v>
      </c>
      <c r="D609" s="10" t="s">
        <v>420</v>
      </c>
    </row>
    <row r="610" spans="1:4" x14ac:dyDescent="0.2">
      <c r="A610" s="2" t="s">
        <v>398</v>
      </c>
      <c r="B610" s="10">
        <v>68024552</v>
      </c>
      <c r="C610" s="10">
        <v>68024860</v>
      </c>
      <c r="D610" s="10" t="s">
        <v>420</v>
      </c>
    </row>
    <row r="611" spans="1:4" x14ac:dyDescent="0.2">
      <c r="A611" s="2" t="s">
        <v>398</v>
      </c>
      <c r="B611" s="10">
        <v>68474452</v>
      </c>
      <c r="C611" s="10">
        <v>68474738</v>
      </c>
      <c r="D611" s="10" t="s">
        <v>161</v>
      </c>
    </row>
    <row r="612" spans="1:4" x14ac:dyDescent="0.2">
      <c r="A612" s="2" t="s">
        <v>398</v>
      </c>
      <c r="B612" s="10">
        <v>68513495</v>
      </c>
      <c r="C612" s="10">
        <v>68513924</v>
      </c>
      <c r="D612" s="10" t="s">
        <v>161</v>
      </c>
    </row>
    <row r="613" spans="1:4" x14ac:dyDescent="0.2">
      <c r="A613" s="2" t="s">
        <v>398</v>
      </c>
      <c r="B613" s="10">
        <v>68569372</v>
      </c>
      <c r="C613" s="10">
        <v>68569762</v>
      </c>
      <c r="D613" s="10" t="s">
        <v>161</v>
      </c>
    </row>
    <row r="614" spans="1:4" x14ac:dyDescent="0.2">
      <c r="A614" s="2" t="s">
        <v>398</v>
      </c>
      <c r="B614" s="10">
        <v>68574897</v>
      </c>
      <c r="C614" s="10">
        <v>68575089</v>
      </c>
      <c r="D614" s="10" t="s">
        <v>161</v>
      </c>
    </row>
    <row r="615" spans="1:4" x14ac:dyDescent="0.2">
      <c r="A615" s="2" t="s">
        <v>398</v>
      </c>
      <c r="B615" s="10">
        <v>68758997</v>
      </c>
      <c r="C615" s="10">
        <v>68759497</v>
      </c>
      <c r="D615" s="10" t="s">
        <v>422</v>
      </c>
    </row>
    <row r="616" spans="1:4" x14ac:dyDescent="0.2">
      <c r="A616" s="2" t="s">
        <v>398</v>
      </c>
      <c r="B616" s="10">
        <v>68767984</v>
      </c>
      <c r="C616" s="10">
        <v>68768272</v>
      </c>
      <c r="D616" s="10" t="s">
        <v>422</v>
      </c>
    </row>
    <row r="617" spans="1:4" x14ac:dyDescent="0.2">
      <c r="A617" s="2" t="s">
        <v>398</v>
      </c>
      <c r="B617" s="10">
        <v>69069328</v>
      </c>
      <c r="C617" s="10">
        <v>69069560</v>
      </c>
      <c r="D617" s="10" t="s">
        <v>1042</v>
      </c>
    </row>
    <row r="618" spans="1:4" x14ac:dyDescent="0.2">
      <c r="A618" s="2" t="s">
        <v>398</v>
      </c>
      <c r="B618" s="10">
        <v>72233363</v>
      </c>
      <c r="C618" s="10">
        <v>72233749</v>
      </c>
      <c r="D618" s="10" t="s">
        <v>423</v>
      </c>
    </row>
    <row r="619" spans="1:4" x14ac:dyDescent="0.2">
      <c r="A619" s="2" t="s">
        <v>398</v>
      </c>
      <c r="B619" s="10">
        <v>89619282</v>
      </c>
      <c r="C619" s="10">
        <v>89619439</v>
      </c>
      <c r="D619" s="10" t="s">
        <v>1043</v>
      </c>
    </row>
    <row r="620" spans="1:4" x14ac:dyDescent="0.2">
      <c r="A620" s="2" t="s">
        <v>398</v>
      </c>
      <c r="B620" s="10">
        <v>90343709</v>
      </c>
      <c r="C620" s="10">
        <v>90343923</v>
      </c>
      <c r="D620" s="10" t="s">
        <v>1044</v>
      </c>
    </row>
    <row r="621" spans="1:4" x14ac:dyDescent="0.2">
      <c r="A621" s="2" t="s">
        <v>398</v>
      </c>
      <c r="B621" s="10">
        <v>92424462</v>
      </c>
      <c r="C621" s="10">
        <v>92424702</v>
      </c>
      <c r="D621" s="10" t="s">
        <v>1045</v>
      </c>
    </row>
    <row r="622" spans="1:4" x14ac:dyDescent="0.2">
      <c r="A622" s="2" t="s">
        <v>398</v>
      </c>
      <c r="B622" s="10">
        <v>92428662</v>
      </c>
      <c r="C622" s="10">
        <v>92428832</v>
      </c>
      <c r="D622" s="10" t="s">
        <v>1045</v>
      </c>
    </row>
    <row r="623" spans="1:4" x14ac:dyDescent="0.2">
      <c r="A623" s="2" t="s">
        <v>398</v>
      </c>
      <c r="B623" s="10">
        <v>92578987</v>
      </c>
      <c r="C623" s="10">
        <v>92579187</v>
      </c>
      <c r="D623" s="10" t="s">
        <v>1046</v>
      </c>
    </row>
    <row r="624" spans="1:4" x14ac:dyDescent="0.2">
      <c r="A624" s="2" t="s">
        <v>398</v>
      </c>
      <c r="B624" s="10">
        <v>92579855</v>
      </c>
      <c r="C624" s="10">
        <v>92580142</v>
      </c>
      <c r="D624" s="10" t="s">
        <v>1046</v>
      </c>
    </row>
    <row r="625" spans="1:4" x14ac:dyDescent="0.2">
      <c r="A625" s="2" t="s">
        <v>398</v>
      </c>
      <c r="B625" s="10">
        <v>92602498</v>
      </c>
      <c r="C625" s="10">
        <v>92602758</v>
      </c>
      <c r="D625" s="10" t="s">
        <v>1046</v>
      </c>
    </row>
    <row r="626" spans="1:4" x14ac:dyDescent="0.2">
      <c r="A626" s="2" t="s">
        <v>398</v>
      </c>
      <c r="B626" s="10">
        <v>92797648</v>
      </c>
      <c r="C626" s="10">
        <v>92797977</v>
      </c>
      <c r="D626" s="10" t="s">
        <v>425</v>
      </c>
    </row>
    <row r="627" spans="1:4" x14ac:dyDescent="0.2">
      <c r="A627" s="2" t="s">
        <v>398</v>
      </c>
      <c r="B627" s="10">
        <v>92963818</v>
      </c>
      <c r="C627" s="10">
        <v>92964027</v>
      </c>
      <c r="D627" s="10" t="s">
        <v>1047</v>
      </c>
    </row>
    <row r="628" spans="1:4" x14ac:dyDescent="0.2">
      <c r="A628" s="2" t="s">
        <v>398</v>
      </c>
      <c r="B628" s="10">
        <v>92987608</v>
      </c>
      <c r="C628" s="10">
        <v>92987887</v>
      </c>
      <c r="D628" s="10" t="s">
        <v>1048</v>
      </c>
    </row>
    <row r="629" spans="1:4" x14ac:dyDescent="0.2">
      <c r="A629" s="2" t="s">
        <v>398</v>
      </c>
      <c r="B629" s="10">
        <v>94136411</v>
      </c>
      <c r="C629" s="10">
        <v>94136570</v>
      </c>
      <c r="D629" s="10" t="s">
        <v>1049</v>
      </c>
    </row>
    <row r="630" spans="1:4" x14ac:dyDescent="0.2">
      <c r="A630" s="2" t="s">
        <v>398</v>
      </c>
      <c r="B630" s="10">
        <v>94676599</v>
      </c>
      <c r="C630" s="10">
        <v>94676808</v>
      </c>
      <c r="D630" s="10" t="s">
        <v>1050</v>
      </c>
    </row>
    <row r="631" spans="1:4" x14ac:dyDescent="0.2">
      <c r="A631" s="2" t="s">
        <v>398</v>
      </c>
      <c r="B631" s="10">
        <v>95069933</v>
      </c>
      <c r="C631" s="10">
        <v>95070116</v>
      </c>
      <c r="D631" s="10" t="s">
        <v>1051</v>
      </c>
    </row>
    <row r="632" spans="1:4" x14ac:dyDescent="0.2">
      <c r="A632" s="2" t="s">
        <v>398</v>
      </c>
      <c r="B632" s="10">
        <v>96589379</v>
      </c>
      <c r="C632" s="10">
        <v>96589590</v>
      </c>
      <c r="D632" s="10" t="s">
        <v>1052</v>
      </c>
    </row>
    <row r="633" spans="1:4" x14ac:dyDescent="0.2">
      <c r="A633" s="2" t="s">
        <v>398</v>
      </c>
      <c r="B633" s="10">
        <v>96631510</v>
      </c>
      <c r="C633" s="10">
        <v>96631825</v>
      </c>
      <c r="D633" s="10" t="s">
        <v>1052</v>
      </c>
    </row>
    <row r="634" spans="1:4" x14ac:dyDescent="0.2">
      <c r="A634" s="2" t="s">
        <v>398</v>
      </c>
      <c r="B634" s="10">
        <v>96635632</v>
      </c>
      <c r="C634" s="10">
        <v>96635922</v>
      </c>
      <c r="D634" s="10" t="s">
        <v>1052</v>
      </c>
    </row>
    <row r="635" spans="1:4" x14ac:dyDescent="0.2">
      <c r="A635" s="2" t="s">
        <v>398</v>
      </c>
      <c r="B635" s="10">
        <v>96819215</v>
      </c>
      <c r="C635" s="10">
        <v>96819433</v>
      </c>
      <c r="D635" s="10" t="s">
        <v>1053</v>
      </c>
    </row>
    <row r="636" spans="1:4" x14ac:dyDescent="0.2">
      <c r="A636" s="2" t="s">
        <v>398</v>
      </c>
      <c r="B636" s="10">
        <v>96883141</v>
      </c>
      <c r="C636" s="10">
        <v>96883349</v>
      </c>
      <c r="D636" s="10" t="s">
        <v>1054</v>
      </c>
    </row>
    <row r="637" spans="1:4" x14ac:dyDescent="0.2">
      <c r="A637" s="2" t="s">
        <v>398</v>
      </c>
      <c r="B637" s="10">
        <v>99037847</v>
      </c>
      <c r="C637" s="10">
        <v>99038031</v>
      </c>
      <c r="D637" s="10" t="s">
        <v>1055</v>
      </c>
    </row>
    <row r="638" spans="1:4" x14ac:dyDescent="0.2">
      <c r="A638" s="2" t="s">
        <v>398</v>
      </c>
      <c r="B638" s="10">
        <v>104322500</v>
      </c>
      <c r="C638" s="10">
        <v>104322728</v>
      </c>
      <c r="D638" s="10" t="s">
        <v>1056</v>
      </c>
    </row>
    <row r="639" spans="1:4" x14ac:dyDescent="0.2">
      <c r="A639" s="2" t="s">
        <v>398</v>
      </c>
      <c r="B639" s="10">
        <v>104872129</v>
      </c>
      <c r="C639" s="10">
        <v>104872527</v>
      </c>
      <c r="D639" s="10" t="s">
        <v>427</v>
      </c>
    </row>
    <row r="640" spans="1:4" x14ac:dyDescent="0.2">
      <c r="A640" s="2" t="s">
        <v>398</v>
      </c>
      <c r="B640" s="10">
        <v>104888676</v>
      </c>
      <c r="C640" s="10">
        <v>104888866</v>
      </c>
      <c r="D640" s="10" t="s">
        <v>427</v>
      </c>
    </row>
    <row r="641" spans="1:4" x14ac:dyDescent="0.2">
      <c r="A641" s="2" t="s">
        <v>398</v>
      </c>
      <c r="B641" s="10">
        <v>104998376</v>
      </c>
      <c r="C641" s="10">
        <v>104998563</v>
      </c>
      <c r="D641" s="10" t="s">
        <v>429</v>
      </c>
    </row>
    <row r="642" spans="1:4" x14ac:dyDescent="0.2">
      <c r="A642" s="2" t="s">
        <v>398</v>
      </c>
      <c r="B642" s="10">
        <v>105081672</v>
      </c>
      <c r="C642" s="10">
        <v>105081952</v>
      </c>
      <c r="D642" s="10" t="s">
        <v>429</v>
      </c>
    </row>
    <row r="643" spans="1:4" x14ac:dyDescent="0.2">
      <c r="A643" s="2" t="s">
        <v>398</v>
      </c>
      <c r="B643" s="10">
        <v>105089261</v>
      </c>
      <c r="C643" s="10">
        <v>105089607</v>
      </c>
      <c r="D643" s="10" t="s">
        <v>429</v>
      </c>
    </row>
    <row r="644" spans="1:4" x14ac:dyDescent="0.2">
      <c r="A644" s="2" t="s">
        <v>398</v>
      </c>
      <c r="B644" s="10">
        <v>107763527</v>
      </c>
      <c r="C644" s="10">
        <v>107763781</v>
      </c>
      <c r="D644" s="10" t="s">
        <v>432</v>
      </c>
    </row>
    <row r="645" spans="1:4" x14ac:dyDescent="0.2">
      <c r="A645" s="2" t="s">
        <v>398</v>
      </c>
      <c r="B645" s="10">
        <v>108692128</v>
      </c>
      <c r="C645" s="10">
        <v>108692418</v>
      </c>
      <c r="D645" s="10" t="s">
        <v>1057</v>
      </c>
    </row>
    <row r="646" spans="1:4" x14ac:dyDescent="0.2">
      <c r="A646" s="2" t="s">
        <v>398</v>
      </c>
      <c r="B646" s="10">
        <v>109022169</v>
      </c>
      <c r="C646" s="10">
        <v>109022519</v>
      </c>
      <c r="D646" s="10" t="s">
        <v>434</v>
      </c>
    </row>
    <row r="647" spans="1:4" x14ac:dyDescent="0.2">
      <c r="A647" s="2" t="s">
        <v>398</v>
      </c>
      <c r="B647" s="10">
        <v>109027610</v>
      </c>
      <c r="C647" s="10">
        <v>109027888</v>
      </c>
      <c r="D647" s="10" t="s">
        <v>434</v>
      </c>
    </row>
    <row r="648" spans="1:4" x14ac:dyDescent="0.2">
      <c r="A648" s="2" t="s">
        <v>398</v>
      </c>
      <c r="B648" s="10">
        <v>109028333</v>
      </c>
      <c r="C648" s="10">
        <v>109028549</v>
      </c>
      <c r="D648" s="10" t="s">
        <v>434</v>
      </c>
    </row>
    <row r="649" spans="1:4" x14ac:dyDescent="0.2">
      <c r="A649" s="2" t="s">
        <v>398</v>
      </c>
      <c r="B649" s="10">
        <v>109531363</v>
      </c>
      <c r="C649" s="10">
        <v>109531605</v>
      </c>
      <c r="D649" s="10" t="s">
        <v>436</v>
      </c>
    </row>
    <row r="650" spans="1:4" x14ac:dyDescent="0.2">
      <c r="A650" s="2" t="s">
        <v>398</v>
      </c>
      <c r="B650" s="10">
        <v>110517243</v>
      </c>
      <c r="C650" s="10">
        <v>110517615</v>
      </c>
      <c r="D650" s="10" t="s">
        <v>437</v>
      </c>
    </row>
    <row r="651" spans="1:4" x14ac:dyDescent="0.2">
      <c r="A651" s="2" t="s">
        <v>398</v>
      </c>
      <c r="B651" s="10">
        <v>110750867</v>
      </c>
      <c r="C651" s="10">
        <v>110751059</v>
      </c>
      <c r="D651" s="10" t="s">
        <v>1058</v>
      </c>
    </row>
    <row r="652" spans="1:4" x14ac:dyDescent="0.2">
      <c r="A652" s="2" t="s">
        <v>398</v>
      </c>
      <c r="B652" s="10">
        <v>111023032</v>
      </c>
      <c r="C652" s="10">
        <v>111023327</v>
      </c>
      <c r="D652" s="10" t="s">
        <v>439</v>
      </c>
    </row>
    <row r="653" spans="1:4" x14ac:dyDescent="0.2">
      <c r="A653" s="2" t="s">
        <v>398</v>
      </c>
      <c r="B653" s="10">
        <v>111218292</v>
      </c>
      <c r="C653" s="10">
        <v>111218460</v>
      </c>
      <c r="D653" s="10" t="s">
        <v>1059</v>
      </c>
    </row>
    <row r="654" spans="1:4" x14ac:dyDescent="0.2">
      <c r="A654" s="2" t="s">
        <v>398</v>
      </c>
      <c r="B654" s="10">
        <v>111494882</v>
      </c>
      <c r="C654" s="10">
        <v>111495190</v>
      </c>
      <c r="D654" s="10" t="s">
        <v>440</v>
      </c>
    </row>
    <row r="655" spans="1:4" x14ac:dyDescent="0.2">
      <c r="A655" s="2" t="s">
        <v>398</v>
      </c>
      <c r="B655" s="10">
        <v>112432553</v>
      </c>
      <c r="C655" s="10">
        <v>112432715</v>
      </c>
      <c r="D655" s="10" t="s">
        <v>1060</v>
      </c>
    </row>
    <row r="656" spans="1:4" x14ac:dyDescent="0.2">
      <c r="A656" s="2" t="s">
        <v>398</v>
      </c>
      <c r="B656" s="10">
        <v>112568301</v>
      </c>
      <c r="C656" s="10">
        <v>112568703</v>
      </c>
      <c r="D656" s="10" t="s">
        <v>1061</v>
      </c>
    </row>
    <row r="657" spans="1:4" x14ac:dyDescent="0.2">
      <c r="A657" s="2" t="s">
        <v>398</v>
      </c>
      <c r="B657" s="10">
        <v>112596647</v>
      </c>
      <c r="C657" s="10">
        <v>112596872</v>
      </c>
      <c r="D657" s="10" t="s">
        <v>1062</v>
      </c>
    </row>
    <row r="658" spans="1:4" x14ac:dyDescent="0.2">
      <c r="A658" s="2" t="s">
        <v>398</v>
      </c>
      <c r="B658" s="10">
        <v>113646411</v>
      </c>
      <c r="C658" s="10">
        <v>113646612</v>
      </c>
      <c r="D658" s="10" t="s">
        <v>1063</v>
      </c>
    </row>
    <row r="659" spans="1:4" x14ac:dyDescent="0.2">
      <c r="A659" s="2" t="s">
        <v>398</v>
      </c>
      <c r="B659" s="10">
        <v>116402566</v>
      </c>
      <c r="C659" s="10">
        <v>116402723</v>
      </c>
      <c r="D659" s="10" t="s">
        <v>1064</v>
      </c>
    </row>
    <row r="660" spans="1:4" x14ac:dyDescent="0.2">
      <c r="A660" s="2" t="s">
        <v>398</v>
      </c>
      <c r="B660" s="10">
        <v>116997668</v>
      </c>
      <c r="C660" s="10">
        <v>116997904</v>
      </c>
      <c r="D660" s="10" t="s">
        <v>1065</v>
      </c>
    </row>
    <row r="661" spans="1:4" x14ac:dyDescent="0.2">
      <c r="A661" s="2" t="s">
        <v>398</v>
      </c>
      <c r="B661" s="10">
        <v>117111003</v>
      </c>
      <c r="C661" s="10">
        <v>117111260</v>
      </c>
      <c r="D661" s="10" t="s">
        <v>441</v>
      </c>
    </row>
    <row r="662" spans="1:4" x14ac:dyDescent="0.2">
      <c r="A662" s="2" t="s">
        <v>398</v>
      </c>
      <c r="B662" s="10">
        <v>117463468</v>
      </c>
      <c r="C662" s="10">
        <v>117463652</v>
      </c>
      <c r="D662" s="10" t="s">
        <v>1066</v>
      </c>
    </row>
    <row r="663" spans="1:4" x14ac:dyDescent="0.2">
      <c r="A663" s="2" t="s">
        <v>398</v>
      </c>
      <c r="B663" s="10">
        <v>117571876</v>
      </c>
      <c r="C663" s="10">
        <v>117572103</v>
      </c>
      <c r="D663" s="10" t="s">
        <v>1067</v>
      </c>
    </row>
    <row r="664" spans="1:4" x14ac:dyDescent="0.2">
      <c r="A664" s="2" t="s">
        <v>398</v>
      </c>
      <c r="B664" s="10">
        <v>120451752</v>
      </c>
      <c r="C664" s="10">
        <v>120451908</v>
      </c>
      <c r="D664" s="10" t="s">
        <v>1068</v>
      </c>
    </row>
    <row r="665" spans="1:4" x14ac:dyDescent="0.2">
      <c r="A665" s="2" t="s">
        <v>398</v>
      </c>
      <c r="B665" s="10">
        <v>120669239</v>
      </c>
      <c r="C665" s="10">
        <v>120669460</v>
      </c>
      <c r="D665" s="10" t="s">
        <v>1069</v>
      </c>
    </row>
    <row r="666" spans="1:4" x14ac:dyDescent="0.2">
      <c r="A666" s="2" t="s">
        <v>398</v>
      </c>
      <c r="B666" s="10">
        <v>120691253</v>
      </c>
      <c r="C666" s="10">
        <v>120691466</v>
      </c>
      <c r="D666" s="10" t="s">
        <v>1069</v>
      </c>
    </row>
    <row r="667" spans="1:4" x14ac:dyDescent="0.2">
      <c r="A667" s="2" t="s">
        <v>398</v>
      </c>
      <c r="B667" s="10">
        <v>121567079</v>
      </c>
      <c r="C667" s="10">
        <v>121567412</v>
      </c>
      <c r="D667" s="10" t="s">
        <v>178</v>
      </c>
    </row>
    <row r="668" spans="1:4" x14ac:dyDescent="0.2">
      <c r="A668" s="2" t="s">
        <v>398</v>
      </c>
      <c r="B668" s="10">
        <v>122028695</v>
      </c>
      <c r="C668" s="10">
        <v>122029008</v>
      </c>
      <c r="D668" s="10" t="s">
        <v>1070</v>
      </c>
    </row>
    <row r="669" spans="1:4" x14ac:dyDescent="0.2">
      <c r="A669" s="2" t="s">
        <v>398</v>
      </c>
      <c r="B669" s="10">
        <v>122096708</v>
      </c>
      <c r="C669" s="10">
        <v>122097012</v>
      </c>
      <c r="D669" s="10" t="s">
        <v>1071</v>
      </c>
    </row>
    <row r="670" spans="1:4" x14ac:dyDescent="0.2">
      <c r="A670" s="2" t="s">
        <v>398</v>
      </c>
      <c r="B670" s="10">
        <v>125477444</v>
      </c>
      <c r="C670" s="10">
        <v>125477701</v>
      </c>
      <c r="D670" s="10" t="s">
        <v>1072</v>
      </c>
    </row>
    <row r="671" spans="1:4" x14ac:dyDescent="0.2">
      <c r="A671" s="2" t="s">
        <v>398</v>
      </c>
      <c r="B671" s="10">
        <v>128044176</v>
      </c>
      <c r="C671" s="10">
        <v>128044474</v>
      </c>
      <c r="D671" s="10" t="s">
        <v>442</v>
      </c>
    </row>
    <row r="672" spans="1:4" x14ac:dyDescent="0.2">
      <c r="A672" s="2" t="s">
        <v>443</v>
      </c>
      <c r="B672" s="10">
        <v>20438952</v>
      </c>
      <c r="C672" s="10">
        <v>20439167</v>
      </c>
      <c r="D672" s="10" t="s">
        <v>1073</v>
      </c>
    </row>
    <row r="673" spans="1:4" x14ac:dyDescent="0.2">
      <c r="A673" s="2" t="s">
        <v>443</v>
      </c>
      <c r="B673" s="10">
        <v>20986179</v>
      </c>
      <c r="C673" s="10">
        <v>20986387</v>
      </c>
      <c r="D673" s="10" t="s">
        <v>1074</v>
      </c>
    </row>
    <row r="674" spans="1:4" x14ac:dyDescent="0.2">
      <c r="A674" s="2" t="s">
        <v>443</v>
      </c>
      <c r="B674" s="10">
        <v>21649135</v>
      </c>
      <c r="C674" s="10">
        <v>21649355</v>
      </c>
      <c r="D674" s="10" t="s">
        <v>444</v>
      </c>
    </row>
    <row r="675" spans="1:4" x14ac:dyDescent="0.2">
      <c r="A675" s="2" t="s">
        <v>443</v>
      </c>
      <c r="B675" s="10">
        <v>22688848</v>
      </c>
      <c r="C675" s="10">
        <v>22689094</v>
      </c>
      <c r="D675" s="10" t="s">
        <v>1075</v>
      </c>
    </row>
    <row r="676" spans="1:4" x14ac:dyDescent="0.2">
      <c r="A676" s="2" t="s">
        <v>443</v>
      </c>
      <c r="B676" s="10">
        <v>24328743</v>
      </c>
      <c r="C676" s="10">
        <v>24328953</v>
      </c>
      <c r="D676" s="10" t="s">
        <v>445</v>
      </c>
    </row>
    <row r="677" spans="1:4" x14ac:dyDescent="0.2">
      <c r="A677" s="2" t="s">
        <v>443</v>
      </c>
      <c r="B677" s="10">
        <v>25199666</v>
      </c>
      <c r="C677" s="10">
        <v>25199863</v>
      </c>
      <c r="D677" s="10" t="s">
        <v>1076</v>
      </c>
    </row>
    <row r="678" spans="1:4" x14ac:dyDescent="0.2">
      <c r="A678" s="2" t="s">
        <v>443</v>
      </c>
      <c r="B678" s="10">
        <v>25283491</v>
      </c>
      <c r="C678" s="10">
        <v>25283676</v>
      </c>
      <c r="D678" s="10" t="s">
        <v>1077</v>
      </c>
    </row>
    <row r="679" spans="1:4" x14ac:dyDescent="0.2">
      <c r="A679" s="2" t="s">
        <v>443</v>
      </c>
      <c r="B679" s="10">
        <v>30509880</v>
      </c>
      <c r="C679" s="10">
        <v>30510058</v>
      </c>
      <c r="D679" s="10" t="s">
        <v>1078</v>
      </c>
    </row>
    <row r="680" spans="1:4" x14ac:dyDescent="0.2">
      <c r="A680" s="2" t="s">
        <v>443</v>
      </c>
      <c r="B680" s="10">
        <v>30722288</v>
      </c>
      <c r="C680" s="10">
        <v>30722448</v>
      </c>
      <c r="D680" s="10" t="s">
        <v>1079</v>
      </c>
    </row>
    <row r="681" spans="1:4" x14ac:dyDescent="0.2">
      <c r="A681" s="2" t="s">
        <v>443</v>
      </c>
      <c r="B681" s="10">
        <v>30725559</v>
      </c>
      <c r="C681" s="10">
        <v>30725820</v>
      </c>
      <c r="D681" s="10" t="s">
        <v>1079</v>
      </c>
    </row>
    <row r="682" spans="1:4" x14ac:dyDescent="0.2">
      <c r="A682" s="2" t="s">
        <v>443</v>
      </c>
      <c r="B682" s="10">
        <v>31613454</v>
      </c>
      <c r="C682" s="10">
        <v>31613616</v>
      </c>
      <c r="D682" s="10" t="s">
        <v>1080</v>
      </c>
    </row>
    <row r="683" spans="1:4" x14ac:dyDescent="0.2">
      <c r="A683" s="2" t="s">
        <v>443</v>
      </c>
      <c r="B683" s="10">
        <v>40706505</v>
      </c>
      <c r="C683" s="10">
        <v>40706658</v>
      </c>
      <c r="D683" s="10" t="s">
        <v>1081</v>
      </c>
    </row>
    <row r="684" spans="1:4" x14ac:dyDescent="0.2">
      <c r="A684" s="2" t="s">
        <v>443</v>
      </c>
      <c r="B684" s="10">
        <v>40796014</v>
      </c>
      <c r="C684" s="10">
        <v>40796342</v>
      </c>
      <c r="D684" s="10" t="s">
        <v>446</v>
      </c>
    </row>
    <row r="685" spans="1:4" x14ac:dyDescent="0.2">
      <c r="A685" s="2" t="s">
        <v>443</v>
      </c>
      <c r="B685" s="10">
        <v>41240897</v>
      </c>
      <c r="C685" s="10">
        <v>41241108</v>
      </c>
      <c r="D685" s="10" t="s">
        <v>1082</v>
      </c>
    </row>
    <row r="686" spans="1:4" x14ac:dyDescent="0.2">
      <c r="A686" s="2" t="s">
        <v>443</v>
      </c>
      <c r="B686" s="10">
        <v>41350894</v>
      </c>
      <c r="C686" s="10">
        <v>41351153</v>
      </c>
      <c r="D686" s="10" t="s">
        <v>448</v>
      </c>
    </row>
    <row r="687" spans="1:4" x14ac:dyDescent="0.2">
      <c r="A687" s="2" t="s">
        <v>443</v>
      </c>
      <c r="B687" s="10">
        <v>42967008</v>
      </c>
      <c r="C687" s="10">
        <v>42967187</v>
      </c>
      <c r="D687" s="10" t="s">
        <v>1083</v>
      </c>
    </row>
    <row r="688" spans="1:4" x14ac:dyDescent="0.2">
      <c r="A688" s="2" t="s">
        <v>443</v>
      </c>
      <c r="B688" s="10">
        <v>45491984</v>
      </c>
      <c r="C688" s="10">
        <v>45492207</v>
      </c>
      <c r="D688" s="10" t="s">
        <v>1084</v>
      </c>
    </row>
    <row r="689" spans="1:4" x14ac:dyDescent="0.2">
      <c r="A689" s="2" t="s">
        <v>443</v>
      </c>
      <c r="B689" s="10">
        <v>46744462</v>
      </c>
      <c r="C689" s="10">
        <v>46744619</v>
      </c>
      <c r="D689" s="10" t="s">
        <v>1085</v>
      </c>
    </row>
    <row r="690" spans="1:4" x14ac:dyDescent="0.2">
      <c r="A690" s="2" t="s">
        <v>443</v>
      </c>
      <c r="B690" s="10">
        <v>46752384</v>
      </c>
      <c r="C690" s="10">
        <v>46752561</v>
      </c>
      <c r="D690" s="10" t="s">
        <v>1085</v>
      </c>
    </row>
    <row r="691" spans="1:4" x14ac:dyDescent="0.2">
      <c r="A691" s="2" t="s">
        <v>443</v>
      </c>
      <c r="B691" s="10">
        <v>49066707</v>
      </c>
      <c r="C691" s="10">
        <v>49066989</v>
      </c>
      <c r="D691" s="10" t="s">
        <v>1086</v>
      </c>
    </row>
    <row r="692" spans="1:4" x14ac:dyDescent="0.2">
      <c r="A692" s="2" t="s">
        <v>443</v>
      </c>
      <c r="B692" s="10">
        <v>49079872</v>
      </c>
      <c r="C692" s="10">
        <v>49080088</v>
      </c>
      <c r="D692" s="10" t="s">
        <v>1086</v>
      </c>
    </row>
    <row r="693" spans="1:4" x14ac:dyDescent="0.2">
      <c r="A693" s="2" t="s">
        <v>443</v>
      </c>
      <c r="B693" s="10">
        <v>49136542</v>
      </c>
      <c r="C693" s="10">
        <v>49136749</v>
      </c>
      <c r="D693" s="10" t="s">
        <v>1087</v>
      </c>
    </row>
    <row r="694" spans="1:4" x14ac:dyDescent="0.2">
      <c r="A694" s="2" t="s">
        <v>443</v>
      </c>
      <c r="B694" s="10">
        <v>49549345</v>
      </c>
      <c r="C694" s="10">
        <v>49549528</v>
      </c>
      <c r="D694" s="10" t="s">
        <v>1088</v>
      </c>
    </row>
    <row r="695" spans="1:4" x14ac:dyDescent="0.2">
      <c r="A695" s="2" t="s">
        <v>443</v>
      </c>
      <c r="B695" s="10">
        <v>50072347</v>
      </c>
      <c r="C695" s="10">
        <v>50072690</v>
      </c>
      <c r="D695" s="10" t="s">
        <v>449</v>
      </c>
    </row>
    <row r="696" spans="1:4" x14ac:dyDescent="0.2">
      <c r="A696" s="2" t="s">
        <v>443</v>
      </c>
      <c r="B696" s="10">
        <v>52028185</v>
      </c>
      <c r="C696" s="10">
        <v>52028386</v>
      </c>
      <c r="D696" s="10" t="s">
        <v>1089</v>
      </c>
    </row>
    <row r="697" spans="1:4" x14ac:dyDescent="0.2">
      <c r="A697" s="2" t="s">
        <v>443</v>
      </c>
      <c r="B697" s="10">
        <v>52188683</v>
      </c>
      <c r="C697" s="10">
        <v>52188929</v>
      </c>
      <c r="D697" s="10" t="s">
        <v>451</v>
      </c>
    </row>
    <row r="698" spans="1:4" x14ac:dyDescent="0.2">
      <c r="A698" s="2" t="s">
        <v>443</v>
      </c>
      <c r="B698" s="10">
        <v>73355975</v>
      </c>
      <c r="C698" s="10">
        <v>73356157</v>
      </c>
      <c r="D698" s="10" t="s">
        <v>1090</v>
      </c>
    </row>
    <row r="699" spans="1:4" x14ac:dyDescent="0.2">
      <c r="A699" s="2" t="s">
        <v>443</v>
      </c>
      <c r="B699" s="10">
        <v>74200178</v>
      </c>
      <c r="C699" s="10">
        <v>74200395</v>
      </c>
      <c r="D699" s="10" t="s">
        <v>453</v>
      </c>
    </row>
    <row r="700" spans="1:4" x14ac:dyDescent="0.2">
      <c r="A700" s="2" t="s">
        <v>443</v>
      </c>
      <c r="B700" s="10">
        <v>74289751</v>
      </c>
      <c r="C700" s="10">
        <v>74289957</v>
      </c>
      <c r="D700" s="10" t="s">
        <v>453</v>
      </c>
    </row>
    <row r="701" spans="1:4" x14ac:dyDescent="0.2">
      <c r="A701" s="2" t="s">
        <v>443</v>
      </c>
      <c r="B701" s="10">
        <v>74339651</v>
      </c>
      <c r="C701" s="10">
        <v>74339983</v>
      </c>
      <c r="D701" s="10" t="s">
        <v>453</v>
      </c>
    </row>
    <row r="702" spans="1:4" x14ac:dyDescent="0.2">
      <c r="A702" s="2" t="s">
        <v>443</v>
      </c>
      <c r="B702" s="10">
        <v>74600980</v>
      </c>
      <c r="C702" s="10">
        <v>74601175</v>
      </c>
      <c r="D702" s="10" t="s">
        <v>1091</v>
      </c>
    </row>
    <row r="703" spans="1:4" x14ac:dyDescent="0.2">
      <c r="A703" s="2" t="s">
        <v>443</v>
      </c>
      <c r="B703" s="10">
        <v>74706258</v>
      </c>
      <c r="C703" s="10">
        <v>74706488</v>
      </c>
      <c r="D703" s="10" t="s">
        <v>1091</v>
      </c>
    </row>
    <row r="704" spans="1:4" x14ac:dyDescent="0.2">
      <c r="A704" s="2" t="s">
        <v>443</v>
      </c>
      <c r="B704" s="10">
        <v>77565617</v>
      </c>
      <c r="C704" s="10">
        <v>77565776</v>
      </c>
      <c r="D704" s="10" t="s">
        <v>1092</v>
      </c>
    </row>
    <row r="705" spans="1:4" x14ac:dyDescent="0.2">
      <c r="A705" s="2" t="s">
        <v>443</v>
      </c>
      <c r="B705" s="10">
        <v>79968011</v>
      </c>
      <c r="C705" s="10">
        <v>79968314</v>
      </c>
      <c r="D705" s="10" t="s">
        <v>1093</v>
      </c>
    </row>
    <row r="706" spans="1:4" x14ac:dyDescent="0.2">
      <c r="A706" s="2" t="s">
        <v>443</v>
      </c>
      <c r="B706" s="10">
        <v>87409703</v>
      </c>
      <c r="C706" s="10">
        <v>87409946</v>
      </c>
      <c r="D706" s="10" t="s">
        <v>1094</v>
      </c>
    </row>
    <row r="707" spans="1:4" x14ac:dyDescent="0.2">
      <c r="A707" s="2" t="s">
        <v>443</v>
      </c>
      <c r="B707" s="10">
        <v>87417952</v>
      </c>
      <c r="C707" s="10">
        <v>87418130</v>
      </c>
      <c r="D707" s="10" t="s">
        <v>1094</v>
      </c>
    </row>
    <row r="708" spans="1:4" x14ac:dyDescent="0.2">
      <c r="A708" s="2" t="s">
        <v>443</v>
      </c>
      <c r="B708" s="10">
        <v>99705889</v>
      </c>
      <c r="C708" s="10">
        <v>99706115</v>
      </c>
      <c r="D708" s="10" t="s">
        <v>1095</v>
      </c>
    </row>
    <row r="709" spans="1:4" x14ac:dyDescent="0.2">
      <c r="A709" s="2" t="s">
        <v>443</v>
      </c>
      <c r="B709" s="10">
        <v>99866564</v>
      </c>
      <c r="C709" s="10">
        <v>99866716</v>
      </c>
      <c r="D709" s="10" t="s">
        <v>1096</v>
      </c>
    </row>
    <row r="710" spans="1:4" x14ac:dyDescent="0.2">
      <c r="A710" s="2" t="s">
        <v>443</v>
      </c>
      <c r="B710" s="10">
        <v>99867772</v>
      </c>
      <c r="C710" s="10">
        <v>99868092</v>
      </c>
      <c r="D710" s="10" t="s">
        <v>1096</v>
      </c>
    </row>
    <row r="711" spans="1:4" x14ac:dyDescent="0.2">
      <c r="A711" s="2" t="s">
        <v>443</v>
      </c>
      <c r="B711" s="10">
        <v>99870103</v>
      </c>
      <c r="C711" s="10">
        <v>99870292</v>
      </c>
      <c r="D711" s="10" t="s">
        <v>1096</v>
      </c>
    </row>
    <row r="712" spans="1:4" x14ac:dyDescent="0.2">
      <c r="A712" s="2" t="s">
        <v>443</v>
      </c>
      <c r="B712" s="10">
        <v>99916394</v>
      </c>
      <c r="C712" s="10">
        <v>99916551</v>
      </c>
      <c r="D712" s="10" t="s">
        <v>1097</v>
      </c>
    </row>
    <row r="713" spans="1:4" x14ac:dyDescent="0.2">
      <c r="A713" s="2" t="s">
        <v>443</v>
      </c>
      <c r="B713" s="10">
        <v>100086696</v>
      </c>
      <c r="C713" s="10">
        <v>100087081</v>
      </c>
      <c r="D713" s="10" t="s">
        <v>455</v>
      </c>
    </row>
    <row r="714" spans="1:4" x14ac:dyDescent="0.2">
      <c r="A714" s="2" t="s">
        <v>443</v>
      </c>
      <c r="B714" s="10">
        <v>100116874</v>
      </c>
      <c r="C714" s="10">
        <v>100117171</v>
      </c>
      <c r="D714" s="10" t="s">
        <v>455</v>
      </c>
    </row>
    <row r="715" spans="1:4" x14ac:dyDescent="0.2">
      <c r="A715" s="2" t="s">
        <v>443</v>
      </c>
      <c r="B715" s="10">
        <v>100564249</v>
      </c>
      <c r="C715" s="10">
        <v>100564504</v>
      </c>
      <c r="D715" s="10" t="s">
        <v>457</v>
      </c>
    </row>
    <row r="716" spans="1:4" x14ac:dyDescent="0.2">
      <c r="A716" s="2" t="s">
        <v>443</v>
      </c>
      <c r="B716" s="10">
        <v>100986495</v>
      </c>
      <c r="C716" s="10">
        <v>100986714</v>
      </c>
      <c r="D716" s="10" t="s">
        <v>1098</v>
      </c>
    </row>
    <row r="717" spans="1:4" x14ac:dyDescent="0.2">
      <c r="A717" s="2" t="s">
        <v>443</v>
      </c>
      <c r="B717" s="10">
        <v>101240549</v>
      </c>
      <c r="C717" s="10">
        <v>101240705</v>
      </c>
      <c r="D717" s="10" t="s">
        <v>1099</v>
      </c>
    </row>
    <row r="718" spans="1:4" x14ac:dyDescent="0.2">
      <c r="A718" s="2" t="s">
        <v>443</v>
      </c>
      <c r="B718" s="10">
        <v>107222794</v>
      </c>
      <c r="C718" s="10">
        <v>107223052</v>
      </c>
      <c r="D718" s="10" t="s">
        <v>1100</v>
      </c>
    </row>
    <row r="719" spans="1:4" x14ac:dyDescent="0.2">
      <c r="A719" s="2" t="s">
        <v>443</v>
      </c>
      <c r="B719" s="10">
        <v>108959392</v>
      </c>
      <c r="C719" s="10">
        <v>108959542</v>
      </c>
      <c r="D719" s="10" t="s">
        <v>1101</v>
      </c>
    </row>
    <row r="720" spans="1:4" x14ac:dyDescent="0.2">
      <c r="A720" s="2" t="s">
        <v>443</v>
      </c>
      <c r="B720" s="10">
        <v>111282221</v>
      </c>
      <c r="C720" s="10">
        <v>111282444</v>
      </c>
      <c r="D720" s="10" t="s">
        <v>1102</v>
      </c>
    </row>
    <row r="721" spans="1:4" x14ac:dyDescent="0.2">
      <c r="A721" s="2" t="s">
        <v>443</v>
      </c>
      <c r="B721" s="10">
        <v>111367606</v>
      </c>
      <c r="C721" s="10">
        <v>111367785</v>
      </c>
      <c r="D721" s="10" t="s">
        <v>1103</v>
      </c>
    </row>
    <row r="722" spans="1:4" x14ac:dyDescent="0.2">
      <c r="A722" s="2" t="s">
        <v>443</v>
      </c>
      <c r="B722" s="10">
        <v>111841577</v>
      </c>
      <c r="C722" s="10">
        <v>111841743</v>
      </c>
      <c r="D722" s="10" t="s">
        <v>1104</v>
      </c>
    </row>
    <row r="723" spans="1:4" x14ac:dyDescent="0.2">
      <c r="A723" s="2" t="s">
        <v>443</v>
      </c>
      <c r="B723" s="10">
        <v>114896560</v>
      </c>
      <c r="C723" s="10">
        <v>114896736</v>
      </c>
      <c r="D723" s="10" t="s">
        <v>458</v>
      </c>
    </row>
    <row r="724" spans="1:4" x14ac:dyDescent="0.2">
      <c r="A724" s="2" t="s">
        <v>443</v>
      </c>
      <c r="B724" s="10">
        <v>114908139</v>
      </c>
      <c r="C724" s="10">
        <v>114908396</v>
      </c>
      <c r="D724" s="10" t="s">
        <v>458</v>
      </c>
    </row>
    <row r="725" spans="1:4" x14ac:dyDescent="0.2">
      <c r="A725" s="2" t="s">
        <v>443</v>
      </c>
      <c r="B725" s="10">
        <v>114913925</v>
      </c>
      <c r="C725" s="10">
        <v>114914404</v>
      </c>
      <c r="D725" s="10" t="s">
        <v>458</v>
      </c>
    </row>
    <row r="726" spans="1:4" x14ac:dyDescent="0.2">
      <c r="A726" s="2" t="s">
        <v>443</v>
      </c>
      <c r="B726" s="10">
        <v>114927464</v>
      </c>
      <c r="C726" s="10">
        <v>114927639</v>
      </c>
      <c r="D726" s="10" t="s">
        <v>458</v>
      </c>
    </row>
    <row r="727" spans="1:4" x14ac:dyDescent="0.2">
      <c r="A727" s="2" t="s">
        <v>443</v>
      </c>
      <c r="B727" s="10">
        <v>115029094</v>
      </c>
      <c r="C727" s="10">
        <v>115029435</v>
      </c>
      <c r="D727" s="10" t="s">
        <v>1105</v>
      </c>
    </row>
    <row r="728" spans="1:4" x14ac:dyDescent="0.2">
      <c r="A728" s="2" t="s">
        <v>243</v>
      </c>
      <c r="B728" s="10">
        <v>21924122</v>
      </c>
      <c r="C728" s="10">
        <v>21924325</v>
      </c>
      <c r="D728" s="10" t="s">
        <v>1106</v>
      </c>
    </row>
    <row r="729" spans="1:4" x14ac:dyDescent="0.2">
      <c r="A729" s="2" t="s">
        <v>243</v>
      </c>
      <c r="B729" s="10">
        <v>22342556</v>
      </c>
      <c r="C729" s="10">
        <v>22342712</v>
      </c>
      <c r="D729" s="10" t="s">
        <v>1107</v>
      </c>
    </row>
    <row r="730" spans="1:4" x14ac:dyDescent="0.2">
      <c r="A730" s="2" t="s">
        <v>243</v>
      </c>
      <c r="B730" s="10">
        <v>22539404</v>
      </c>
      <c r="C730" s="10">
        <v>22539629</v>
      </c>
      <c r="D730" s="10" t="s">
        <v>1108</v>
      </c>
    </row>
    <row r="731" spans="1:4" x14ac:dyDescent="0.2">
      <c r="A731" s="2" t="s">
        <v>243</v>
      </c>
      <c r="B731" s="10">
        <v>23025248</v>
      </c>
      <c r="C731" s="10">
        <v>23025453</v>
      </c>
      <c r="D731" s="10" t="s">
        <v>1109</v>
      </c>
    </row>
    <row r="732" spans="1:4" x14ac:dyDescent="0.2">
      <c r="A732" s="2" t="s">
        <v>243</v>
      </c>
      <c r="B732" s="10">
        <v>23030610</v>
      </c>
      <c r="C732" s="10">
        <v>23030952</v>
      </c>
      <c r="D732" s="10" t="s">
        <v>1109</v>
      </c>
    </row>
    <row r="733" spans="1:4" x14ac:dyDescent="0.2">
      <c r="A733" s="2" t="s">
        <v>243</v>
      </c>
      <c r="B733" s="10">
        <v>23340391</v>
      </c>
      <c r="C733" s="10">
        <v>23340775</v>
      </c>
      <c r="D733" s="10" t="s">
        <v>460</v>
      </c>
    </row>
    <row r="734" spans="1:4" x14ac:dyDescent="0.2">
      <c r="A734" s="2" t="s">
        <v>243</v>
      </c>
      <c r="B734" s="10">
        <v>24578168</v>
      </c>
      <c r="C734" s="10">
        <v>24578381</v>
      </c>
      <c r="D734" s="10" t="s">
        <v>1110</v>
      </c>
    </row>
    <row r="735" spans="1:4" x14ac:dyDescent="0.2">
      <c r="A735" s="2" t="s">
        <v>243</v>
      </c>
      <c r="B735" s="10">
        <v>24630251</v>
      </c>
      <c r="C735" s="10">
        <v>24630536</v>
      </c>
      <c r="D735" s="10" t="s">
        <v>244</v>
      </c>
    </row>
    <row r="736" spans="1:4" x14ac:dyDescent="0.2">
      <c r="A736" s="2" t="s">
        <v>243</v>
      </c>
      <c r="B736" s="10">
        <v>25103299</v>
      </c>
      <c r="C736" s="10">
        <v>25103647</v>
      </c>
      <c r="D736" s="10" t="s">
        <v>35</v>
      </c>
    </row>
    <row r="737" spans="1:4" x14ac:dyDescent="0.2">
      <c r="A737" s="2" t="s">
        <v>243</v>
      </c>
      <c r="B737" s="10">
        <v>25134807</v>
      </c>
      <c r="C737" s="10">
        <v>25135139</v>
      </c>
      <c r="D737" s="10" t="s">
        <v>35</v>
      </c>
    </row>
    <row r="738" spans="1:4" x14ac:dyDescent="0.2">
      <c r="A738" s="2" t="s">
        <v>243</v>
      </c>
      <c r="B738" s="10">
        <v>25139909</v>
      </c>
      <c r="C738" s="10">
        <v>25140171</v>
      </c>
      <c r="D738" s="10" t="s">
        <v>35</v>
      </c>
    </row>
    <row r="739" spans="1:4" x14ac:dyDescent="0.2">
      <c r="A739" s="2" t="s">
        <v>243</v>
      </c>
      <c r="B739" s="10">
        <v>25142767</v>
      </c>
      <c r="C739" s="10">
        <v>25143120</v>
      </c>
      <c r="D739" s="10" t="s">
        <v>35</v>
      </c>
    </row>
    <row r="740" spans="1:4" x14ac:dyDescent="0.2">
      <c r="A740" s="2" t="s">
        <v>243</v>
      </c>
      <c r="B740" s="10">
        <v>25162193</v>
      </c>
      <c r="C740" s="10">
        <v>25162483</v>
      </c>
      <c r="D740" s="10" t="s">
        <v>35</v>
      </c>
    </row>
    <row r="741" spans="1:4" x14ac:dyDescent="0.2">
      <c r="A741" s="2" t="s">
        <v>243</v>
      </c>
      <c r="B741" s="10">
        <v>31847281</v>
      </c>
      <c r="C741" s="10">
        <v>31847496</v>
      </c>
      <c r="D741" s="10" t="s">
        <v>1111</v>
      </c>
    </row>
    <row r="742" spans="1:4" x14ac:dyDescent="0.2">
      <c r="A742" s="2" t="s">
        <v>243</v>
      </c>
      <c r="B742" s="10">
        <v>31926740</v>
      </c>
      <c r="C742" s="10">
        <v>31926893</v>
      </c>
      <c r="D742" s="10" t="s">
        <v>1112</v>
      </c>
    </row>
    <row r="743" spans="1:4" x14ac:dyDescent="0.2">
      <c r="A743" s="2" t="s">
        <v>243</v>
      </c>
      <c r="B743" s="10">
        <v>32030500</v>
      </c>
      <c r="C743" s="10">
        <v>32030667</v>
      </c>
      <c r="D743" s="10" t="s">
        <v>1113</v>
      </c>
    </row>
    <row r="744" spans="1:4" x14ac:dyDescent="0.2">
      <c r="A744" s="2" t="s">
        <v>243</v>
      </c>
      <c r="B744" s="10">
        <v>34512985</v>
      </c>
      <c r="C744" s="10">
        <v>34513319</v>
      </c>
      <c r="D744" s="10" t="s">
        <v>461</v>
      </c>
    </row>
    <row r="745" spans="1:4" x14ac:dyDescent="0.2">
      <c r="A745" s="2" t="s">
        <v>243</v>
      </c>
      <c r="B745" s="10">
        <v>35211113</v>
      </c>
      <c r="C745" s="10">
        <v>35211286</v>
      </c>
      <c r="D745" s="10" t="s">
        <v>1114</v>
      </c>
    </row>
    <row r="746" spans="1:4" x14ac:dyDescent="0.2">
      <c r="A746" s="2" t="s">
        <v>243</v>
      </c>
      <c r="B746" s="10">
        <v>35399788</v>
      </c>
      <c r="C746" s="10">
        <v>35400206</v>
      </c>
      <c r="D746" s="10" t="s">
        <v>463</v>
      </c>
    </row>
    <row r="747" spans="1:4" x14ac:dyDescent="0.2">
      <c r="A747" s="2" t="s">
        <v>243</v>
      </c>
      <c r="B747" s="10">
        <v>35400444</v>
      </c>
      <c r="C747" s="10">
        <v>35400740</v>
      </c>
      <c r="D747" s="10" t="s">
        <v>463</v>
      </c>
    </row>
    <row r="748" spans="1:4" x14ac:dyDescent="0.2">
      <c r="A748" s="2" t="s">
        <v>243</v>
      </c>
      <c r="B748" s="10">
        <v>35451884</v>
      </c>
      <c r="C748" s="10">
        <v>35452034</v>
      </c>
      <c r="D748" s="10" t="s">
        <v>1115</v>
      </c>
    </row>
    <row r="749" spans="1:4" x14ac:dyDescent="0.2">
      <c r="A749" s="2" t="s">
        <v>243</v>
      </c>
      <c r="B749" s="10">
        <v>50359149</v>
      </c>
      <c r="C749" s="10">
        <v>50359299</v>
      </c>
      <c r="D749" s="10" t="s">
        <v>1116</v>
      </c>
    </row>
    <row r="750" spans="1:4" x14ac:dyDescent="0.2">
      <c r="A750" s="2" t="s">
        <v>243</v>
      </c>
      <c r="B750" s="10">
        <v>50438045</v>
      </c>
      <c r="C750" s="10">
        <v>50438391</v>
      </c>
      <c r="D750" s="10" t="s">
        <v>465</v>
      </c>
    </row>
    <row r="751" spans="1:4" x14ac:dyDescent="0.2">
      <c r="A751" s="2" t="s">
        <v>243</v>
      </c>
      <c r="B751" s="10">
        <v>50467268</v>
      </c>
      <c r="C751" s="10">
        <v>50467480</v>
      </c>
      <c r="D751" s="10" t="s">
        <v>1117</v>
      </c>
    </row>
    <row r="752" spans="1:4" x14ac:dyDescent="0.2">
      <c r="A752" s="2" t="s">
        <v>243</v>
      </c>
      <c r="B752" s="10">
        <v>50468671</v>
      </c>
      <c r="C752" s="10">
        <v>50468894</v>
      </c>
      <c r="D752" s="10" t="s">
        <v>1117</v>
      </c>
    </row>
    <row r="753" spans="1:4" x14ac:dyDescent="0.2">
      <c r="A753" s="2" t="s">
        <v>243</v>
      </c>
      <c r="B753" s="10">
        <v>50511770</v>
      </c>
      <c r="C753" s="10">
        <v>50512018</v>
      </c>
      <c r="D753" s="10" t="s">
        <v>1117</v>
      </c>
    </row>
    <row r="754" spans="1:4" x14ac:dyDescent="0.2">
      <c r="A754" s="2" t="s">
        <v>243</v>
      </c>
      <c r="B754" s="10">
        <v>52313666</v>
      </c>
      <c r="C754" s="10">
        <v>52313841</v>
      </c>
      <c r="D754" s="10" t="s">
        <v>1118</v>
      </c>
    </row>
    <row r="755" spans="1:4" x14ac:dyDescent="0.2">
      <c r="A755" s="2" t="s">
        <v>243</v>
      </c>
      <c r="B755" s="10">
        <v>52314078</v>
      </c>
      <c r="C755" s="10">
        <v>52314262</v>
      </c>
      <c r="D755" s="10" t="s">
        <v>1118</v>
      </c>
    </row>
    <row r="756" spans="1:4" x14ac:dyDescent="0.2">
      <c r="A756" s="2" t="s">
        <v>243</v>
      </c>
      <c r="B756" s="10">
        <v>52818980</v>
      </c>
      <c r="C756" s="10">
        <v>52819189</v>
      </c>
      <c r="D756" s="10" t="s">
        <v>1119</v>
      </c>
    </row>
    <row r="757" spans="1:4" x14ac:dyDescent="0.2">
      <c r="A757" s="2" t="s">
        <v>243</v>
      </c>
      <c r="B757" s="10">
        <v>52819402</v>
      </c>
      <c r="C757" s="10">
        <v>52819589</v>
      </c>
      <c r="D757" s="10" t="s">
        <v>1119</v>
      </c>
    </row>
    <row r="758" spans="1:4" x14ac:dyDescent="0.2">
      <c r="A758" s="2" t="s">
        <v>243</v>
      </c>
      <c r="B758" s="10">
        <v>53173098</v>
      </c>
      <c r="C758" s="10">
        <v>53173312</v>
      </c>
      <c r="D758" s="10" t="s">
        <v>467</v>
      </c>
    </row>
    <row r="759" spans="1:4" x14ac:dyDescent="0.2">
      <c r="A759" s="2" t="s">
        <v>243</v>
      </c>
      <c r="B759" s="10">
        <v>55094488</v>
      </c>
      <c r="C759" s="10">
        <v>55094662</v>
      </c>
      <c r="D759" s="10" t="s">
        <v>1120</v>
      </c>
    </row>
    <row r="760" spans="1:4" x14ac:dyDescent="0.2">
      <c r="A760" s="2" t="s">
        <v>243</v>
      </c>
      <c r="B760" s="10">
        <v>55569032</v>
      </c>
      <c r="C760" s="10">
        <v>55569278</v>
      </c>
      <c r="D760" s="10" t="s">
        <v>1121</v>
      </c>
    </row>
    <row r="761" spans="1:4" x14ac:dyDescent="0.2">
      <c r="A761" s="2" t="s">
        <v>243</v>
      </c>
      <c r="B761" s="10">
        <v>56273916</v>
      </c>
      <c r="C761" s="10">
        <v>56274391</v>
      </c>
      <c r="D761" s="10" t="s">
        <v>469</v>
      </c>
    </row>
    <row r="762" spans="1:4" x14ac:dyDescent="0.2">
      <c r="A762" s="2" t="s">
        <v>243</v>
      </c>
      <c r="B762" s="10">
        <v>58894269</v>
      </c>
      <c r="C762" s="10">
        <v>58894538</v>
      </c>
      <c r="D762" s="10" t="s">
        <v>470</v>
      </c>
    </row>
    <row r="763" spans="1:4" x14ac:dyDescent="0.2">
      <c r="A763" s="2" t="s">
        <v>243</v>
      </c>
      <c r="B763" s="10">
        <v>61817277</v>
      </c>
      <c r="C763" s="10">
        <v>61817479</v>
      </c>
      <c r="D763" s="10" t="s">
        <v>1122</v>
      </c>
    </row>
    <row r="764" spans="1:4" x14ac:dyDescent="0.2">
      <c r="A764" s="2" t="s">
        <v>243</v>
      </c>
      <c r="B764" s="10">
        <v>61939058</v>
      </c>
      <c r="C764" s="10">
        <v>61939229</v>
      </c>
      <c r="D764" s="10" t="s">
        <v>472</v>
      </c>
    </row>
    <row r="765" spans="1:4" x14ac:dyDescent="0.2">
      <c r="A765" s="2" t="s">
        <v>243</v>
      </c>
      <c r="B765" s="10">
        <v>61943447</v>
      </c>
      <c r="C765" s="10">
        <v>61943923</v>
      </c>
      <c r="D765" s="10" t="s">
        <v>472</v>
      </c>
    </row>
    <row r="766" spans="1:4" x14ac:dyDescent="0.2">
      <c r="A766" s="2" t="s">
        <v>243</v>
      </c>
      <c r="B766" s="10">
        <v>61969986</v>
      </c>
      <c r="C766" s="10">
        <v>61970478</v>
      </c>
      <c r="D766" s="10" t="s">
        <v>472</v>
      </c>
    </row>
    <row r="767" spans="1:4" x14ac:dyDescent="0.2">
      <c r="A767" s="2" t="s">
        <v>243</v>
      </c>
      <c r="B767" s="10">
        <v>64331059</v>
      </c>
      <c r="C767" s="10">
        <v>64331352</v>
      </c>
      <c r="D767" s="10" t="s">
        <v>474</v>
      </c>
    </row>
    <row r="768" spans="1:4" x14ac:dyDescent="0.2">
      <c r="A768" s="2" t="s">
        <v>243</v>
      </c>
      <c r="B768" s="10">
        <v>65175356</v>
      </c>
      <c r="C768" s="10">
        <v>65175551</v>
      </c>
      <c r="D768" s="10" t="s">
        <v>20</v>
      </c>
    </row>
    <row r="769" spans="1:4" x14ac:dyDescent="0.2">
      <c r="A769" s="2" t="s">
        <v>243</v>
      </c>
      <c r="B769" s="10">
        <v>65189627</v>
      </c>
      <c r="C769" s="10">
        <v>65189970</v>
      </c>
      <c r="D769" s="10" t="s">
        <v>20</v>
      </c>
    </row>
    <row r="770" spans="1:4" x14ac:dyDescent="0.2">
      <c r="A770" s="2" t="s">
        <v>243</v>
      </c>
      <c r="B770" s="10">
        <v>65222585</v>
      </c>
      <c r="C770" s="10">
        <v>65222875</v>
      </c>
      <c r="D770" s="10" t="s">
        <v>1123</v>
      </c>
    </row>
    <row r="771" spans="1:4" x14ac:dyDescent="0.2">
      <c r="A771" s="2" t="s">
        <v>243</v>
      </c>
      <c r="B771" s="10">
        <v>65754452</v>
      </c>
      <c r="C771" s="10">
        <v>65754841</v>
      </c>
      <c r="D771" s="10" t="s">
        <v>1124</v>
      </c>
    </row>
    <row r="772" spans="1:4" x14ac:dyDescent="0.2">
      <c r="A772" s="2" t="s">
        <v>243</v>
      </c>
      <c r="B772" s="10">
        <v>66313761</v>
      </c>
      <c r="C772" s="10">
        <v>66314445</v>
      </c>
      <c r="D772" s="10" t="s">
        <v>477</v>
      </c>
    </row>
    <row r="773" spans="1:4" x14ac:dyDescent="0.2">
      <c r="A773" s="2" t="s">
        <v>243</v>
      </c>
      <c r="B773" s="10">
        <v>66317210</v>
      </c>
      <c r="C773" s="10">
        <v>66317436</v>
      </c>
      <c r="D773" s="10" t="s">
        <v>477</v>
      </c>
    </row>
    <row r="774" spans="1:4" x14ac:dyDescent="0.2">
      <c r="A774" s="2" t="s">
        <v>243</v>
      </c>
      <c r="B774" s="10">
        <v>66394658</v>
      </c>
      <c r="C774" s="10">
        <v>66395000</v>
      </c>
      <c r="D774" s="10" t="s">
        <v>477</v>
      </c>
    </row>
    <row r="775" spans="1:4" x14ac:dyDescent="0.2">
      <c r="A775" s="2" t="s">
        <v>243</v>
      </c>
      <c r="B775" s="10">
        <v>66862092</v>
      </c>
      <c r="C775" s="10">
        <v>66862335</v>
      </c>
      <c r="D775" s="10" t="s">
        <v>1125</v>
      </c>
    </row>
    <row r="776" spans="1:4" x14ac:dyDescent="0.2">
      <c r="A776" s="2" t="s">
        <v>243</v>
      </c>
      <c r="B776" s="10">
        <v>68611253</v>
      </c>
      <c r="C776" s="10">
        <v>68611406</v>
      </c>
      <c r="D776" s="10" t="s">
        <v>1126</v>
      </c>
    </row>
    <row r="777" spans="1:4" x14ac:dyDescent="0.2">
      <c r="A777" s="2" t="s">
        <v>243</v>
      </c>
      <c r="B777" s="10">
        <v>68675687</v>
      </c>
      <c r="C777" s="10">
        <v>68675850</v>
      </c>
      <c r="D777" s="10" t="s">
        <v>1126</v>
      </c>
    </row>
    <row r="778" spans="1:4" x14ac:dyDescent="0.2">
      <c r="A778" s="2" t="s">
        <v>243</v>
      </c>
      <c r="B778" s="10">
        <v>69152510</v>
      </c>
      <c r="C778" s="10">
        <v>69152706</v>
      </c>
      <c r="D778" s="10" t="s">
        <v>1127</v>
      </c>
    </row>
    <row r="779" spans="1:4" x14ac:dyDescent="0.2">
      <c r="A779" s="2" t="s">
        <v>243</v>
      </c>
      <c r="B779" s="10">
        <v>69261909</v>
      </c>
      <c r="C779" s="10">
        <v>69262072</v>
      </c>
      <c r="D779" s="10" t="s">
        <v>1128</v>
      </c>
    </row>
    <row r="780" spans="1:4" x14ac:dyDescent="0.2">
      <c r="A780" s="2" t="s">
        <v>243</v>
      </c>
      <c r="B780" s="10">
        <v>70092120</v>
      </c>
      <c r="C780" s="10">
        <v>70092329</v>
      </c>
      <c r="D780" s="10" t="s">
        <v>1129</v>
      </c>
    </row>
    <row r="781" spans="1:4" x14ac:dyDescent="0.2">
      <c r="A781" s="2" t="s">
        <v>243</v>
      </c>
      <c r="B781" s="10">
        <v>70141693</v>
      </c>
      <c r="C781" s="10">
        <v>70141931</v>
      </c>
      <c r="D781" s="10" t="s">
        <v>1129</v>
      </c>
    </row>
    <row r="782" spans="1:4" x14ac:dyDescent="0.2">
      <c r="A782" s="2" t="s">
        <v>243</v>
      </c>
      <c r="B782" s="10">
        <v>70163636</v>
      </c>
      <c r="C782" s="10">
        <v>70163906</v>
      </c>
      <c r="D782" s="10" t="s">
        <v>1130</v>
      </c>
    </row>
    <row r="783" spans="1:4" x14ac:dyDescent="0.2">
      <c r="A783" s="2" t="s">
        <v>243</v>
      </c>
      <c r="B783" s="10">
        <v>71353547</v>
      </c>
      <c r="C783" s="10">
        <v>71353753</v>
      </c>
      <c r="D783" s="10" t="s">
        <v>479</v>
      </c>
    </row>
    <row r="784" spans="1:4" x14ac:dyDescent="0.2">
      <c r="A784" s="2" t="s">
        <v>243</v>
      </c>
      <c r="B784" s="10">
        <v>71408376</v>
      </c>
      <c r="C784" s="10">
        <v>71408680</v>
      </c>
      <c r="D784" s="10" t="s">
        <v>479</v>
      </c>
    </row>
    <row r="785" spans="1:4" x14ac:dyDescent="0.2">
      <c r="A785" s="2" t="s">
        <v>243</v>
      </c>
      <c r="B785" s="10">
        <v>71865912</v>
      </c>
      <c r="C785" s="10">
        <v>71866116</v>
      </c>
      <c r="D785" s="10" t="s">
        <v>1131</v>
      </c>
    </row>
    <row r="786" spans="1:4" x14ac:dyDescent="0.2">
      <c r="A786" s="2" t="s">
        <v>243</v>
      </c>
      <c r="B786" s="10">
        <v>72906516</v>
      </c>
      <c r="C786" s="10">
        <v>72906689</v>
      </c>
      <c r="D786" s="10" t="s">
        <v>480</v>
      </c>
    </row>
    <row r="787" spans="1:4" x14ac:dyDescent="0.2">
      <c r="A787" s="2" t="s">
        <v>243</v>
      </c>
      <c r="B787" s="10">
        <v>72918143</v>
      </c>
      <c r="C787" s="10">
        <v>72918537</v>
      </c>
      <c r="D787" s="10" t="s">
        <v>480</v>
      </c>
    </row>
    <row r="788" spans="1:4" x14ac:dyDescent="0.2">
      <c r="A788" s="2" t="s">
        <v>243</v>
      </c>
      <c r="B788" s="10">
        <v>72943513</v>
      </c>
      <c r="C788" s="10">
        <v>72943876</v>
      </c>
      <c r="D788" s="10" t="s">
        <v>480</v>
      </c>
    </row>
    <row r="789" spans="1:4" x14ac:dyDescent="0.2">
      <c r="A789" s="2" t="s">
        <v>243</v>
      </c>
      <c r="B789" s="10">
        <v>72985446</v>
      </c>
      <c r="C789" s="10">
        <v>72985685</v>
      </c>
      <c r="D789" s="10" t="s">
        <v>480</v>
      </c>
    </row>
    <row r="790" spans="1:4" x14ac:dyDescent="0.2">
      <c r="A790" s="2" t="s">
        <v>243</v>
      </c>
      <c r="B790" s="10">
        <v>73057401</v>
      </c>
      <c r="C790" s="10">
        <v>73057581</v>
      </c>
      <c r="D790" s="10" t="s">
        <v>480</v>
      </c>
    </row>
    <row r="791" spans="1:4" x14ac:dyDescent="0.2">
      <c r="A791" s="2" t="s">
        <v>243</v>
      </c>
      <c r="B791" s="10">
        <v>73061145</v>
      </c>
      <c r="C791" s="10">
        <v>73061414</v>
      </c>
      <c r="D791" s="10" t="s">
        <v>480</v>
      </c>
    </row>
    <row r="792" spans="1:4" x14ac:dyDescent="0.2">
      <c r="A792" s="2" t="s">
        <v>243</v>
      </c>
      <c r="B792" s="10">
        <v>74227217</v>
      </c>
      <c r="C792" s="10">
        <v>74227386</v>
      </c>
      <c r="D792" s="10" t="s">
        <v>1132</v>
      </c>
    </row>
    <row r="793" spans="1:4" x14ac:dyDescent="0.2">
      <c r="A793" s="2" t="s">
        <v>243</v>
      </c>
      <c r="B793" s="10">
        <v>74229215</v>
      </c>
      <c r="C793" s="10">
        <v>74229430</v>
      </c>
      <c r="D793" s="10" t="s">
        <v>1132</v>
      </c>
    </row>
    <row r="794" spans="1:4" x14ac:dyDescent="0.2">
      <c r="A794" s="2" t="s">
        <v>243</v>
      </c>
      <c r="B794" s="10">
        <v>75303387</v>
      </c>
      <c r="C794" s="10">
        <v>75303554</v>
      </c>
      <c r="D794" s="10" t="s">
        <v>1133</v>
      </c>
    </row>
    <row r="795" spans="1:4" x14ac:dyDescent="0.2">
      <c r="A795" s="2" t="s">
        <v>243</v>
      </c>
      <c r="B795" s="10">
        <v>75408381</v>
      </c>
      <c r="C795" s="10">
        <v>75408588</v>
      </c>
      <c r="D795" s="10" t="s">
        <v>1134</v>
      </c>
    </row>
    <row r="796" spans="1:4" x14ac:dyDescent="0.2">
      <c r="A796" s="2" t="s">
        <v>243</v>
      </c>
      <c r="B796" s="10">
        <v>75716361</v>
      </c>
      <c r="C796" s="10">
        <v>75716536</v>
      </c>
      <c r="D796" s="10" t="s">
        <v>482</v>
      </c>
    </row>
    <row r="797" spans="1:4" x14ac:dyDescent="0.2">
      <c r="A797" s="2" t="s">
        <v>243</v>
      </c>
      <c r="B797" s="10">
        <v>75744960</v>
      </c>
      <c r="C797" s="10">
        <v>75745313</v>
      </c>
      <c r="D797" s="10" t="s">
        <v>482</v>
      </c>
    </row>
    <row r="798" spans="1:4" x14ac:dyDescent="0.2">
      <c r="A798" s="2" t="s">
        <v>243</v>
      </c>
      <c r="B798" s="10">
        <v>75988549</v>
      </c>
      <c r="C798" s="10">
        <v>75988911</v>
      </c>
      <c r="D798" s="10" t="s">
        <v>484</v>
      </c>
    </row>
    <row r="799" spans="1:4" x14ac:dyDescent="0.2">
      <c r="A799" s="2" t="s">
        <v>243</v>
      </c>
      <c r="B799" s="10">
        <v>76009104</v>
      </c>
      <c r="C799" s="10">
        <v>76009620</v>
      </c>
      <c r="D799" s="10" t="s">
        <v>484</v>
      </c>
    </row>
    <row r="800" spans="1:4" x14ac:dyDescent="0.2">
      <c r="A800" s="2" t="s">
        <v>243</v>
      </c>
      <c r="B800" s="10">
        <v>77506619</v>
      </c>
      <c r="C800" s="10">
        <v>77506811</v>
      </c>
      <c r="D800" s="10" t="s">
        <v>1135</v>
      </c>
    </row>
    <row r="801" spans="1:4" x14ac:dyDescent="0.2">
      <c r="A801" s="2" t="s">
        <v>243</v>
      </c>
      <c r="B801" s="10">
        <v>81408092</v>
      </c>
      <c r="C801" s="10">
        <v>81408303</v>
      </c>
      <c r="D801" s="10" t="s">
        <v>1136</v>
      </c>
    </row>
    <row r="802" spans="1:4" x14ac:dyDescent="0.2">
      <c r="A802" s="2" t="s">
        <v>243</v>
      </c>
      <c r="B802" s="10">
        <v>91575269</v>
      </c>
      <c r="C802" s="10">
        <v>91575532</v>
      </c>
      <c r="D802" s="10" t="s">
        <v>1137</v>
      </c>
    </row>
    <row r="803" spans="1:4" x14ac:dyDescent="0.2">
      <c r="A803" s="2" t="s">
        <v>243</v>
      </c>
      <c r="B803" s="10">
        <v>91575707</v>
      </c>
      <c r="C803" s="10">
        <v>91575898</v>
      </c>
      <c r="D803" s="10" t="s">
        <v>1137</v>
      </c>
    </row>
    <row r="804" spans="1:4" x14ac:dyDescent="0.2">
      <c r="A804" s="2" t="s">
        <v>243</v>
      </c>
      <c r="B804" s="10">
        <v>91583391</v>
      </c>
      <c r="C804" s="10">
        <v>91583551</v>
      </c>
      <c r="D804" s="10" t="s">
        <v>1137</v>
      </c>
    </row>
    <row r="805" spans="1:4" x14ac:dyDescent="0.2">
      <c r="A805" s="2" t="s">
        <v>243</v>
      </c>
      <c r="B805" s="10">
        <v>91696154</v>
      </c>
      <c r="C805" s="10">
        <v>91696454</v>
      </c>
      <c r="D805" s="10" t="s">
        <v>1138</v>
      </c>
    </row>
    <row r="806" spans="1:4" x14ac:dyDescent="0.2">
      <c r="A806" s="2" t="s">
        <v>243</v>
      </c>
      <c r="B806" s="10">
        <v>91711413</v>
      </c>
      <c r="C806" s="10">
        <v>91711590</v>
      </c>
      <c r="D806" s="10" t="s">
        <v>1138</v>
      </c>
    </row>
    <row r="807" spans="1:4" x14ac:dyDescent="0.2">
      <c r="A807" s="2" t="s">
        <v>243</v>
      </c>
      <c r="B807" s="10">
        <v>91718366</v>
      </c>
      <c r="C807" s="10">
        <v>91718605</v>
      </c>
      <c r="D807" s="10" t="s">
        <v>1138</v>
      </c>
    </row>
    <row r="808" spans="1:4" x14ac:dyDescent="0.2">
      <c r="A808" s="2" t="s">
        <v>243</v>
      </c>
      <c r="B808" s="10">
        <v>91882371</v>
      </c>
      <c r="C808" s="10">
        <v>91882843</v>
      </c>
      <c r="D808" s="10" t="s">
        <v>1139</v>
      </c>
    </row>
    <row r="809" spans="1:4" x14ac:dyDescent="0.2">
      <c r="A809" s="2" t="s">
        <v>243</v>
      </c>
      <c r="B809" s="10">
        <v>92333859</v>
      </c>
      <c r="C809" s="10">
        <v>92334216</v>
      </c>
      <c r="D809" s="10" t="s">
        <v>486</v>
      </c>
    </row>
    <row r="810" spans="1:4" x14ac:dyDescent="0.2">
      <c r="A810" s="2" t="s">
        <v>243</v>
      </c>
      <c r="B810" s="10">
        <v>92336299</v>
      </c>
      <c r="C810" s="10">
        <v>92336607</v>
      </c>
      <c r="D810" s="10" t="s">
        <v>486</v>
      </c>
    </row>
    <row r="811" spans="1:4" x14ac:dyDescent="0.2">
      <c r="A811" s="2" t="s">
        <v>243</v>
      </c>
      <c r="B811" s="10">
        <v>92338659</v>
      </c>
      <c r="C811" s="10">
        <v>92339163</v>
      </c>
      <c r="D811" s="10" t="s">
        <v>486</v>
      </c>
    </row>
    <row r="812" spans="1:4" x14ac:dyDescent="0.2">
      <c r="A812" s="2" t="s">
        <v>243</v>
      </c>
      <c r="B812" s="10">
        <v>92339861</v>
      </c>
      <c r="C812" s="10">
        <v>92340053</v>
      </c>
      <c r="D812" s="10" t="s">
        <v>486</v>
      </c>
    </row>
    <row r="813" spans="1:4" x14ac:dyDescent="0.2">
      <c r="A813" s="2" t="s">
        <v>243</v>
      </c>
      <c r="B813" s="10">
        <v>93052273</v>
      </c>
      <c r="C813" s="10">
        <v>93052720</v>
      </c>
      <c r="D813" s="10" t="s">
        <v>1140</v>
      </c>
    </row>
    <row r="814" spans="1:4" x14ac:dyDescent="0.2">
      <c r="A814" s="2" t="s">
        <v>243</v>
      </c>
      <c r="B814" s="10">
        <v>93053375</v>
      </c>
      <c r="C814" s="10">
        <v>93053602</v>
      </c>
      <c r="D814" s="10" t="s">
        <v>1140</v>
      </c>
    </row>
    <row r="815" spans="1:4" x14ac:dyDescent="0.2">
      <c r="A815" s="2" t="s">
        <v>243</v>
      </c>
      <c r="B815" s="10">
        <v>94442596</v>
      </c>
      <c r="C815" s="10">
        <v>94442807</v>
      </c>
      <c r="D815" s="10" t="s">
        <v>1141</v>
      </c>
    </row>
    <row r="816" spans="1:4" x14ac:dyDescent="0.2">
      <c r="A816" s="2" t="s">
        <v>243</v>
      </c>
      <c r="B816" s="10">
        <v>95986040</v>
      </c>
      <c r="C816" s="10">
        <v>95986272</v>
      </c>
      <c r="D816" s="10" t="s">
        <v>1142</v>
      </c>
    </row>
    <row r="817" spans="1:4" x14ac:dyDescent="0.2">
      <c r="A817" s="2" t="s">
        <v>243</v>
      </c>
      <c r="B817" s="10">
        <v>95989748</v>
      </c>
      <c r="C817" s="10">
        <v>95989925</v>
      </c>
      <c r="D817" s="10" t="s">
        <v>1142</v>
      </c>
    </row>
    <row r="818" spans="1:4" x14ac:dyDescent="0.2">
      <c r="A818" s="2" t="s">
        <v>243</v>
      </c>
      <c r="B818" s="10">
        <v>97925629</v>
      </c>
      <c r="C818" s="10">
        <v>97925908</v>
      </c>
      <c r="D818" s="10" t="s">
        <v>1143</v>
      </c>
    </row>
    <row r="819" spans="1:4" x14ac:dyDescent="0.2">
      <c r="A819" s="2" t="s">
        <v>243</v>
      </c>
      <c r="B819" s="10">
        <v>98069276</v>
      </c>
      <c r="C819" s="10">
        <v>98069499</v>
      </c>
      <c r="D819" s="10" t="s">
        <v>487</v>
      </c>
    </row>
    <row r="820" spans="1:4" x14ac:dyDescent="0.2">
      <c r="A820" s="2" t="s">
        <v>243</v>
      </c>
      <c r="B820" s="10">
        <v>98164256</v>
      </c>
      <c r="C820" s="10">
        <v>98164473</v>
      </c>
      <c r="D820" s="10" t="s">
        <v>487</v>
      </c>
    </row>
    <row r="821" spans="1:4" x14ac:dyDescent="0.2">
      <c r="A821" s="2" t="s">
        <v>243</v>
      </c>
      <c r="B821" s="10">
        <v>98169322</v>
      </c>
      <c r="C821" s="10">
        <v>98169794</v>
      </c>
      <c r="D821" s="10" t="s">
        <v>487</v>
      </c>
    </row>
    <row r="822" spans="1:4" x14ac:dyDescent="0.2">
      <c r="A822" s="2" t="s">
        <v>243</v>
      </c>
      <c r="B822" s="10">
        <v>98649058</v>
      </c>
      <c r="C822" s="10">
        <v>98649223</v>
      </c>
      <c r="D822" s="10" t="s">
        <v>488</v>
      </c>
    </row>
    <row r="823" spans="1:4" x14ac:dyDescent="0.2">
      <c r="A823" s="2" t="s">
        <v>243</v>
      </c>
      <c r="B823" s="10">
        <v>98655769</v>
      </c>
      <c r="C823" s="10">
        <v>98656309</v>
      </c>
      <c r="D823" s="10" t="s">
        <v>488</v>
      </c>
    </row>
    <row r="824" spans="1:4" x14ac:dyDescent="0.2">
      <c r="A824" s="2" t="s">
        <v>243</v>
      </c>
      <c r="B824" s="10">
        <v>99698940</v>
      </c>
      <c r="C824" s="10">
        <v>99699493</v>
      </c>
      <c r="D824" s="10" t="s">
        <v>1144</v>
      </c>
    </row>
    <row r="825" spans="1:4" x14ac:dyDescent="0.2">
      <c r="A825" s="2" t="s">
        <v>243</v>
      </c>
      <c r="B825" s="10">
        <v>99728842</v>
      </c>
      <c r="C825" s="10">
        <v>99728995</v>
      </c>
      <c r="D825" s="10" t="s">
        <v>1144</v>
      </c>
    </row>
    <row r="826" spans="1:4" x14ac:dyDescent="0.2">
      <c r="A826" s="2" t="s">
        <v>243</v>
      </c>
      <c r="B826" s="10">
        <v>100532698</v>
      </c>
      <c r="C826" s="10">
        <v>100532850</v>
      </c>
      <c r="D826" s="10" t="s">
        <v>490</v>
      </c>
    </row>
    <row r="827" spans="1:4" x14ac:dyDescent="0.2">
      <c r="A827" s="2" t="s">
        <v>243</v>
      </c>
      <c r="B827" s="10">
        <v>100534879</v>
      </c>
      <c r="C827" s="10">
        <v>100535291</v>
      </c>
      <c r="D827" s="10" t="s">
        <v>490</v>
      </c>
    </row>
    <row r="828" spans="1:4" x14ac:dyDescent="0.2">
      <c r="A828" s="2" t="s">
        <v>243</v>
      </c>
      <c r="B828" s="10">
        <v>100545476</v>
      </c>
      <c r="C828" s="10">
        <v>100545710</v>
      </c>
      <c r="D828" s="10" t="s">
        <v>490</v>
      </c>
    </row>
    <row r="829" spans="1:4" x14ac:dyDescent="0.2">
      <c r="A829" s="2" t="s">
        <v>243</v>
      </c>
      <c r="B829" s="10">
        <v>102062566</v>
      </c>
      <c r="C829" s="10">
        <v>102062925</v>
      </c>
      <c r="D829" s="10" t="s">
        <v>1145</v>
      </c>
    </row>
    <row r="830" spans="1:4" x14ac:dyDescent="0.2">
      <c r="A830" s="2" t="s">
        <v>243</v>
      </c>
      <c r="B830" s="10">
        <v>102188247</v>
      </c>
      <c r="C830" s="10">
        <v>102188573</v>
      </c>
      <c r="D830" s="10" t="s">
        <v>492</v>
      </c>
    </row>
    <row r="831" spans="1:4" x14ac:dyDescent="0.2">
      <c r="A831" s="2" t="s">
        <v>243</v>
      </c>
      <c r="B831" s="10">
        <v>103893935</v>
      </c>
      <c r="C831" s="10">
        <v>103894121</v>
      </c>
      <c r="D831" s="10" t="s">
        <v>1146</v>
      </c>
    </row>
    <row r="832" spans="1:4" x14ac:dyDescent="0.2">
      <c r="A832" s="2" t="s">
        <v>243</v>
      </c>
      <c r="B832" s="10">
        <v>104073498</v>
      </c>
      <c r="C832" s="10">
        <v>104073738</v>
      </c>
      <c r="D832" s="10" t="s">
        <v>1147</v>
      </c>
    </row>
    <row r="833" spans="1:4" x14ac:dyDescent="0.2">
      <c r="A833" s="2" t="s">
        <v>243</v>
      </c>
      <c r="B833" s="10">
        <v>105531739</v>
      </c>
      <c r="C833" s="10">
        <v>105531969</v>
      </c>
      <c r="D833" s="10" t="s">
        <v>1148</v>
      </c>
    </row>
    <row r="834" spans="1:4" x14ac:dyDescent="0.2">
      <c r="A834" s="2" t="s">
        <v>243</v>
      </c>
      <c r="B834" s="10">
        <v>105759595</v>
      </c>
      <c r="C834" s="10">
        <v>105759868</v>
      </c>
      <c r="D834" s="10" t="s">
        <v>494</v>
      </c>
    </row>
    <row r="835" spans="1:4" x14ac:dyDescent="0.2">
      <c r="A835" s="2" t="s">
        <v>247</v>
      </c>
      <c r="B835" s="10">
        <v>22423215</v>
      </c>
      <c r="C835" s="10">
        <v>22423429</v>
      </c>
      <c r="D835" s="10" t="s">
        <v>1149</v>
      </c>
    </row>
    <row r="836" spans="1:4" x14ac:dyDescent="0.2">
      <c r="A836" s="2" t="s">
        <v>247</v>
      </c>
      <c r="B836" s="10">
        <v>22491216</v>
      </c>
      <c r="C836" s="10">
        <v>22491374</v>
      </c>
      <c r="D836" s="10" t="s">
        <v>1150</v>
      </c>
    </row>
    <row r="837" spans="1:4" x14ac:dyDescent="0.2">
      <c r="A837" s="2" t="s">
        <v>247</v>
      </c>
      <c r="B837" s="10">
        <v>29240746</v>
      </c>
      <c r="C837" s="10">
        <v>29241001</v>
      </c>
      <c r="D837" s="10" t="s">
        <v>188</v>
      </c>
    </row>
    <row r="838" spans="1:4" x14ac:dyDescent="0.2">
      <c r="A838" s="2" t="s">
        <v>247</v>
      </c>
      <c r="B838" s="10">
        <v>30917893</v>
      </c>
      <c r="C838" s="10">
        <v>30918147</v>
      </c>
      <c r="D838" s="10" t="s">
        <v>497</v>
      </c>
    </row>
    <row r="839" spans="1:4" x14ac:dyDescent="0.2">
      <c r="A839" s="2" t="s">
        <v>247</v>
      </c>
      <c r="B839" s="10">
        <v>31558422</v>
      </c>
      <c r="C839" s="10">
        <v>31558860</v>
      </c>
      <c r="D839" s="10" t="s">
        <v>1151</v>
      </c>
    </row>
    <row r="840" spans="1:4" x14ac:dyDescent="0.2">
      <c r="A840" s="2" t="s">
        <v>247</v>
      </c>
      <c r="B840" s="10">
        <v>31638249</v>
      </c>
      <c r="C840" s="10">
        <v>31638518</v>
      </c>
      <c r="D840" s="10" t="s">
        <v>499</v>
      </c>
    </row>
    <row r="841" spans="1:4" x14ac:dyDescent="0.2">
      <c r="A841" s="2" t="s">
        <v>247</v>
      </c>
      <c r="B841" s="10">
        <v>31679721</v>
      </c>
      <c r="C841" s="10">
        <v>31679988</v>
      </c>
      <c r="D841" s="10" t="s">
        <v>499</v>
      </c>
    </row>
    <row r="842" spans="1:4" x14ac:dyDescent="0.2">
      <c r="A842" s="2" t="s">
        <v>247</v>
      </c>
      <c r="B842" s="10">
        <v>31727616</v>
      </c>
      <c r="C842" s="10">
        <v>31727932</v>
      </c>
      <c r="D842" s="10" t="s">
        <v>499</v>
      </c>
    </row>
    <row r="843" spans="1:4" x14ac:dyDescent="0.2">
      <c r="A843" s="2" t="s">
        <v>247</v>
      </c>
      <c r="B843" s="10">
        <v>32907277</v>
      </c>
      <c r="C843" s="10">
        <v>32907489</v>
      </c>
      <c r="D843" s="10" t="s">
        <v>1152</v>
      </c>
    </row>
    <row r="844" spans="1:4" x14ac:dyDescent="0.2">
      <c r="A844" s="2" t="s">
        <v>247</v>
      </c>
      <c r="B844" s="10">
        <v>38903453</v>
      </c>
      <c r="C844" s="10">
        <v>38903788</v>
      </c>
      <c r="D844" s="10" t="s">
        <v>1153</v>
      </c>
    </row>
    <row r="845" spans="1:4" x14ac:dyDescent="0.2">
      <c r="A845" s="2" t="s">
        <v>247</v>
      </c>
      <c r="B845" s="10">
        <v>38944020</v>
      </c>
      <c r="C845" s="10">
        <v>38944289</v>
      </c>
      <c r="D845" s="10" t="s">
        <v>1154</v>
      </c>
    </row>
    <row r="846" spans="1:4" x14ac:dyDescent="0.2">
      <c r="A846" s="2" t="s">
        <v>247</v>
      </c>
      <c r="B846" s="10">
        <v>38945155</v>
      </c>
      <c r="C846" s="10">
        <v>38945475</v>
      </c>
      <c r="D846" s="10" t="s">
        <v>1154</v>
      </c>
    </row>
    <row r="847" spans="1:4" x14ac:dyDescent="0.2">
      <c r="A847" s="2" t="s">
        <v>247</v>
      </c>
      <c r="B847" s="10">
        <v>38962843</v>
      </c>
      <c r="C847" s="10">
        <v>38963116</v>
      </c>
      <c r="D847" s="10" t="s">
        <v>1154</v>
      </c>
    </row>
    <row r="848" spans="1:4" x14ac:dyDescent="0.2">
      <c r="A848" s="2" t="s">
        <v>247</v>
      </c>
      <c r="B848" s="10">
        <v>38976637</v>
      </c>
      <c r="C848" s="10">
        <v>38977103</v>
      </c>
      <c r="D848" s="10" t="s">
        <v>1154</v>
      </c>
    </row>
    <row r="849" spans="1:4" x14ac:dyDescent="0.2">
      <c r="A849" s="2" t="s">
        <v>247</v>
      </c>
      <c r="B849" s="10">
        <v>39719508</v>
      </c>
      <c r="C849" s="10">
        <v>39719783</v>
      </c>
      <c r="D849" s="10" t="s">
        <v>1155</v>
      </c>
    </row>
    <row r="850" spans="1:4" x14ac:dyDescent="0.2">
      <c r="A850" s="2" t="s">
        <v>247</v>
      </c>
      <c r="B850" s="10">
        <v>40339912</v>
      </c>
      <c r="C850" s="10">
        <v>40340257</v>
      </c>
      <c r="D850" s="10" t="s">
        <v>1156</v>
      </c>
    </row>
    <row r="851" spans="1:4" x14ac:dyDescent="0.2">
      <c r="A851" s="2" t="s">
        <v>247</v>
      </c>
      <c r="B851" s="10">
        <v>41443038</v>
      </c>
      <c r="C851" s="10">
        <v>41443207</v>
      </c>
      <c r="D851" s="10" t="s">
        <v>1157</v>
      </c>
    </row>
    <row r="852" spans="1:4" x14ac:dyDescent="0.2">
      <c r="A852" s="2" t="s">
        <v>247</v>
      </c>
      <c r="B852" s="10">
        <v>41708992</v>
      </c>
      <c r="C852" s="10">
        <v>41709212</v>
      </c>
      <c r="D852" s="10" t="s">
        <v>1158</v>
      </c>
    </row>
    <row r="853" spans="1:4" x14ac:dyDescent="0.2">
      <c r="A853" s="2" t="s">
        <v>247</v>
      </c>
      <c r="B853" s="10">
        <v>41758979</v>
      </c>
      <c r="C853" s="10">
        <v>41759238</v>
      </c>
      <c r="D853" s="10" t="s">
        <v>1159</v>
      </c>
    </row>
    <row r="854" spans="1:4" x14ac:dyDescent="0.2">
      <c r="A854" s="2" t="s">
        <v>247</v>
      </c>
      <c r="B854" s="10">
        <v>42227130</v>
      </c>
      <c r="C854" s="10">
        <v>42227404</v>
      </c>
      <c r="D854" s="10" t="s">
        <v>1160</v>
      </c>
    </row>
    <row r="855" spans="1:4" x14ac:dyDescent="0.2">
      <c r="A855" s="2" t="s">
        <v>247</v>
      </c>
      <c r="B855" s="10">
        <v>42228954</v>
      </c>
      <c r="C855" s="10">
        <v>42229105</v>
      </c>
      <c r="D855" s="10" t="s">
        <v>1160</v>
      </c>
    </row>
    <row r="856" spans="1:4" x14ac:dyDescent="0.2">
      <c r="A856" s="2" t="s">
        <v>247</v>
      </c>
      <c r="B856" s="10">
        <v>42565456</v>
      </c>
      <c r="C856" s="10">
        <v>42565731</v>
      </c>
      <c r="D856" s="10" t="s">
        <v>1161</v>
      </c>
    </row>
    <row r="857" spans="1:4" x14ac:dyDescent="0.2">
      <c r="A857" s="2" t="s">
        <v>247</v>
      </c>
      <c r="B857" s="10">
        <v>43213054</v>
      </c>
      <c r="C857" s="10">
        <v>43213455</v>
      </c>
      <c r="D857" s="10" t="s">
        <v>1162</v>
      </c>
    </row>
    <row r="858" spans="1:4" x14ac:dyDescent="0.2">
      <c r="A858" s="2" t="s">
        <v>247</v>
      </c>
      <c r="B858" s="10">
        <v>43398283</v>
      </c>
      <c r="C858" s="10">
        <v>43398494</v>
      </c>
      <c r="D858" s="10" t="s">
        <v>1163</v>
      </c>
    </row>
    <row r="859" spans="1:4" x14ac:dyDescent="0.2">
      <c r="A859" s="2" t="s">
        <v>247</v>
      </c>
      <c r="B859" s="10">
        <v>45018880</v>
      </c>
      <c r="C859" s="10">
        <v>45019087</v>
      </c>
      <c r="D859" s="10" t="s">
        <v>501</v>
      </c>
    </row>
    <row r="860" spans="1:4" x14ac:dyDescent="0.2">
      <c r="A860" s="2" t="s">
        <v>247</v>
      </c>
      <c r="B860" s="10">
        <v>45020857</v>
      </c>
      <c r="C860" s="10">
        <v>45021225</v>
      </c>
      <c r="D860" s="10" t="s">
        <v>501</v>
      </c>
    </row>
    <row r="861" spans="1:4" x14ac:dyDescent="0.2">
      <c r="A861" s="2" t="s">
        <v>247</v>
      </c>
      <c r="B861" s="10">
        <v>45879964</v>
      </c>
      <c r="C861" s="10">
        <v>45880178</v>
      </c>
      <c r="D861" s="10" t="s">
        <v>1164</v>
      </c>
    </row>
    <row r="862" spans="1:4" x14ac:dyDescent="0.2">
      <c r="A862" s="2" t="s">
        <v>247</v>
      </c>
      <c r="B862" s="10">
        <v>50399875</v>
      </c>
      <c r="C862" s="10">
        <v>50400081</v>
      </c>
      <c r="D862" s="10" t="s">
        <v>1165</v>
      </c>
    </row>
    <row r="863" spans="1:4" x14ac:dyDescent="0.2">
      <c r="A863" s="2" t="s">
        <v>247</v>
      </c>
      <c r="B863" s="10">
        <v>50552589</v>
      </c>
      <c r="C863" s="10">
        <v>50552979</v>
      </c>
      <c r="D863" s="10" t="s">
        <v>1166</v>
      </c>
    </row>
    <row r="864" spans="1:4" x14ac:dyDescent="0.2">
      <c r="A864" s="2" t="s">
        <v>247</v>
      </c>
      <c r="B864" s="10">
        <v>52374894</v>
      </c>
      <c r="C864" s="10">
        <v>52375141</v>
      </c>
      <c r="D864" s="10" t="s">
        <v>1167</v>
      </c>
    </row>
    <row r="865" spans="1:4" x14ac:dyDescent="0.2">
      <c r="A865" s="2" t="s">
        <v>247</v>
      </c>
      <c r="B865" s="10">
        <v>52970275</v>
      </c>
      <c r="C865" s="10">
        <v>52970512</v>
      </c>
      <c r="D865" s="10" t="s">
        <v>1168</v>
      </c>
    </row>
    <row r="866" spans="1:4" x14ac:dyDescent="0.2">
      <c r="A866" s="2" t="s">
        <v>247</v>
      </c>
      <c r="B866" s="10">
        <v>58624399</v>
      </c>
      <c r="C866" s="10">
        <v>58624625</v>
      </c>
      <c r="D866" s="10" t="s">
        <v>1169</v>
      </c>
    </row>
    <row r="867" spans="1:4" x14ac:dyDescent="0.2">
      <c r="A867" s="2" t="s">
        <v>247</v>
      </c>
      <c r="B867" s="10">
        <v>58777008</v>
      </c>
      <c r="C867" s="10">
        <v>58777287</v>
      </c>
      <c r="D867" s="10" t="s">
        <v>503</v>
      </c>
    </row>
    <row r="868" spans="1:4" x14ac:dyDescent="0.2">
      <c r="A868" s="2" t="s">
        <v>247</v>
      </c>
      <c r="B868" s="10">
        <v>61136724</v>
      </c>
      <c r="C868" s="10">
        <v>61136926</v>
      </c>
      <c r="D868" s="10" t="s">
        <v>1170</v>
      </c>
    </row>
    <row r="869" spans="1:4" x14ac:dyDescent="0.2">
      <c r="A869" s="2" t="s">
        <v>247</v>
      </c>
      <c r="B869" s="10">
        <v>63771879</v>
      </c>
      <c r="C869" s="10">
        <v>63772131</v>
      </c>
      <c r="D869" s="10" t="s">
        <v>504</v>
      </c>
    </row>
    <row r="870" spans="1:4" x14ac:dyDescent="0.2">
      <c r="A870" s="2" t="s">
        <v>247</v>
      </c>
      <c r="B870" s="10">
        <v>64231842</v>
      </c>
      <c r="C870" s="10">
        <v>64232079</v>
      </c>
      <c r="D870" s="10" t="s">
        <v>1171</v>
      </c>
    </row>
    <row r="871" spans="1:4" x14ac:dyDescent="0.2">
      <c r="A871" s="2" t="s">
        <v>247</v>
      </c>
      <c r="B871" s="10">
        <v>64302941</v>
      </c>
      <c r="C871" s="10">
        <v>64303200</v>
      </c>
      <c r="D871" s="10" t="s">
        <v>1172</v>
      </c>
    </row>
    <row r="872" spans="1:4" x14ac:dyDescent="0.2">
      <c r="A872" s="2" t="s">
        <v>247</v>
      </c>
      <c r="B872" s="10">
        <v>64915187</v>
      </c>
      <c r="C872" s="10">
        <v>64915345</v>
      </c>
      <c r="D872" s="10" t="s">
        <v>1173</v>
      </c>
    </row>
    <row r="873" spans="1:4" x14ac:dyDescent="0.2">
      <c r="A873" s="2" t="s">
        <v>247</v>
      </c>
      <c r="B873" s="10">
        <v>65129833</v>
      </c>
      <c r="C873" s="10">
        <v>65130043</v>
      </c>
      <c r="D873" s="10" t="s">
        <v>1174</v>
      </c>
    </row>
    <row r="874" spans="1:4" x14ac:dyDescent="0.2">
      <c r="A874" s="2" t="s">
        <v>247</v>
      </c>
      <c r="B874" s="10">
        <v>65194160</v>
      </c>
      <c r="C874" s="10">
        <v>65194398</v>
      </c>
      <c r="D874" s="10" t="s">
        <v>505</v>
      </c>
    </row>
    <row r="875" spans="1:4" x14ac:dyDescent="0.2">
      <c r="A875" s="2" t="s">
        <v>247</v>
      </c>
      <c r="B875" s="10">
        <v>65597295</v>
      </c>
      <c r="C875" s="10">
        <v>65597464</v>
      </c>
      <c r="D875" s="10" t="s">
        <v>1175</v>
      </c>
    </row>
    <row r="876" spans="1:4" x14ac:dyDescent="0.2">
      <c r="A876" s="2" t="s">
        <v>247</v>
      </c>
      <c r="B876" s="10">
        <v>66125419</v>
      </c>
      <c r="C876" s="10">
        <v>66125575</v>
      </c>
      <c r="D876" s="10" t="s">
        <v>1176</v>
      </c>
    </row>
    <row r="877" spans="1:4" x14ac:dyDescent="0.2">
      <c r="A877" s="2" t="s">
        <v>247</v>
      </c>
      <c r="B877" s="10">
        <v>66179996</v>
      </c>
      <c r="C877" s="10">
        <v>66180193</v>
      </c>
      <c r="D877" s="10" t="s">
        <v>1176</v>
      </c>
    </row>
    <row r="878" spans="1:4" x14ac:dyDescent="0.2">
      <c r="A878" s="2" t="s">
        <v>247</v>
      </c>
      <c r="B878" s="10">
        <v>67375609</v>
      </c>
      <c r="C878" s="10">
        <v>67375799</v>
      </c>
      <c r="D878" s="10" t="s">
        <v>1177</v>
      </c>
    </row>
    <row r="879" spans="1:4" x14ac:dyDescent="0.2">
      <c r="A879" s="2" t="s">
        <v>247</v>
      </c>
      <c r="B879" s="10">
        <v>67380030</v>
      </c>
      <c r="C879" s="10">
        <v>67380299</v>
      </c>
      <c r="D879" s="10" t="s">
        <v>1177</v>
      </c>
    </row>
    <row r="880" spans="1:4" x14ac:dyDescent="0.2">
      <c r="A880" s="2" t="s">
        <v>247</v>
      </c>
      <c r="B880" s="10">
        <v>67394705</v>
      </c>
      <c r="C880" s="10">
        <v>67394864</v>
      </c>
      <c r="D880" s="10" t="s">
        <v>1177</v>
      </c>
    </row>
    <row r="881" spans="1:4" x14ac:dyDescent="0.2">
      <c r="A881" s="2" t="s">
        <v>247</v>
      </c>
      <c r="B881" s="10">
        <v>67533592</v>
      </c>
      <c r="C881" s="10">
        <v>67533786</v>
      </c>
      <c r="D881" s="10" t="s">
        <v>1178</v>
      </c>
    </row>
    <row r="882" spans="1:4" x14ac:dyDescent="0.2">
      <c r="A882" s="2" t="s">
        <v>247</v>
      </c>
      <c r="B882" s="10">
        <v>70006604</v>
      </c>
      <c r="C882" s="10">
        <v>70006770</v>
      </c>
      <c r="D882" s="10" t="s">
        <v>1179</v>
      </c>
    </row>
    <row r="883" spans="1:4" x14ac:dyDescent="0.2">
      <c r="A883" s="2" t="s">
        <v>247</v>
      </c>
      <c r="B883" s="10">
        <v>70011933</v>
      </c>
      <c r="C883" s="10">
        <v>70012097</v>
      </c>
      <c r="D883" s="10" t="s">
        <v>1179</v>
      </c>
    </row>
    <row r="884" spans="1:4" x14ac:dyDescent="0.2">
      <c r="A884" s="2" t="s">
        <v>247</v>
      </c>
      <c r="B884" s="10">
        <v>70047854</v>
      </c>
      <c r="C884" s="10">
        <v>70048393</v>
      </c>
      <c r="D884" s="10" t="s">
        <v>1179</v>
      </c>
    </row>
    <row r="885" spans="1:4" x14ac:dyDescent="0.2">
      <c r="A885" s="2" t="s">
        <v>247</v>
      </c>
      <c r="B885" s="10">
        <v>70051440</v>
      </c>
      <c r="C885" s="10">
        <v>70051777</v>
      </c>
      <c r="D885" s="10" t="s">
        <v>1179</v>
      </c>
    </row>
    <row r="886" spans="1:4" x14ac:dyDescent="0.2">
      <c r="A886" s="2" t="s">
        <v>247</v>
      </c>
      <c r="B886" s="10">
        <v>70053300</v>
      </c>
      <c r="C886" s="10">
        <v>70053576</v>
      </c>
      <c r="D886" s="10" t="s">
        <v>1179</v>
      </c>
    </row>
    <row r="887" spans="1:4" x14ac:dyDescent="0.2">
      <c r="A887" s="2" t="s">
        <v>247</v>
      </c>
      <c r="B887" s="10">
        <v>70784708</v>
      </c>
      <c r="C887" s="10">
        <v>70784904</v>
      </c>
      <c r="D887" s="10" t="s">
        <v>1180</v>
      </c>
    </row>
    <row r="888" spans="1:4" x14ac:dyDescent="0.2">
      <c r="A888" s="2" t="s">
        <v>247</v>
      </c>
      <c r="B888" s="10">
        <v>70796974</v>
      </c>
      <c r="C888" s="10">
        <v>70797257</v>
      </c>
      <c r="D888" s="10" t="s">
        <v>1180</v>
      </c>
    </row>
    <row r="889" spans="1:4" x14ac:dyDescent="0.2">
      <c r="A889" s="2" t="s">
        <v>247</v>
      </c>
      <c r="B889" s="10">
        <v>72767802</v>
      </c>
      <c r="C889" s="10">
        <v>72768030</v>
      </c>
      <c r="D889" s="10" t="s">
        <v>1181</v>
      </c>
    </row>
    <row r="890" spans="1:4" x14ac:dyDescent="0.2">
      <c r="A890" s="2" t="s">
        <v>247</v>
      </c>
      <c r="B890" s="10">
        <v>74212881</v>
      </c>
      <c r="C890" s="10">
        <v>74213134</v>
      </c>
      <c r="D890" s="10" t="s">
        <v>1182</v>
      </c>
    </row>
    <row r="891" spans="1:4" x14ac:dyDescent="0.2">
      <c r="A891" s="2" t="s">
        <v>247</v>
      </c>
      <c r="B891" s="10">
        <v>74286705</v>
      </c>
      <c r="C891" s="10">
        <v>74287010</v>
      </c>
      <c r="D891" s="10" t="s">
        <v>1183</v>
      </c>
    </row>
    <row r="892" spans="1:4" x14ac:dyDescent="0.2">
      <c r="A892" s="2" t="s">
        <v>247</v>
      </c>
      <c r="B892" s="10">
        <v>74695367</v>
      </c>
      <c r="C892" s="10">
        <v>74695539</v>
      </c>
      <c r="D892" s="10" t="s">
        <v>1184</v>
      </c>
    </row>
    <row r="893" spans="1:4" x14ac:dyDescent="0.2">
      <c r="A893" s="2" t="s">
        <v>247</v>
      </c>
      <c r="B893" s="10">
        <v>75069743</v>
      </c>
      <c r="C893" s="10">
        <v>75069944</v>
      </c>
      <c r="D893" s="10" t="s">
        <v>1185</v>
      </c>
    </row>
    <row r="894" spans="1:4" x14ac:dyDescent="0.2">
      <c r="A894" s="2" t="s">
        <v>247</v>
      </c>
      <c r="B894" s="10">
        <v>75079896</v>
      </c>
      <c r="C894" s="10">
        <v>75080063</v>
      </c>
      <c r="D894" s="10" t="s">
        <v>1185</v>
      </c>
    </row>
    <row r="895" spans="1:4" x14ac:dyDescent="0.2">
      <c r="A895" s="2" t="s">
        <v>247</v>
      </c>
      <c r="B895" s="10">
        <v>75081194</v>
      </c>
      <c r="C895" s="10">
        <v>75081478</v>
      </c>
      <c r="D895" s="10" t="s">
        <v>1186</v>
      </c>
    </row>
    <row r="896" spans="1:4" x14ac:dyDescent="0.2">
      <c r="A896" s="2" t="s">
        <v>247</v>
      </c>
      <c r="B896" s="10">
        <v>75137677</v>
      </c>
      <c r="C896" s="10">
        <v>75137863</v>
      </c>
      <c r="D896" s="10" t="s">
        <v>1187</v>
      </c>
    </row>
    <row r="897" spans="1:4" x14ac:dyDescent="0.2">
      <c r="A897" s="2" t="s">
        <v>247</v>
      </c>
      <c r="B897" s="10">
        <v>78364997</v>
      </c>
      <c r="C897" s="10">
        <v>78365254</v>
      </c>
      <c r="D897" s="10" t="s">
        <v>1188</v>
      </c>
    </row>
    <row r="898" spans="1:4" x14ac:dyDescent="0.2">
      <c r="A898" s="2" t="s">
        <v>247</v>
      </c>
      <c r="B898" s="10">
        <v>78441348</v>
      </c>
      <c r="C898" s="10">
        <v>78441575</v>
      </c>
      <c r="D898" s="10" t="s">
        <v>1189</v>
      </c>
    </row>
    <row r="899" spans="1:4" x14ac:dyDescent="0.2">
      <c r="A899" s="2" t="s">
        <v>247</v>
      </c>
      <c r="B899" s="10">
        <v>79229570</v>
      </c>
      <c r="C899" s="10">
        <v>79229752</v>
      </c>
      <c r="D899" s="10" t="s">
        <v>1190</v>
      </c>
    </row>
    <row r="900" spans="1:4" x14ac:dyDescent="0.2">
      <c r="A900" s="2" t="s">
        <v>247</v>
      </c>
      <c r="B900" s="10">
        <v>80260694</v>
      </c>
      <c r="C900" s="10">
        <v>80260886</v>
      </c>
      <c r="D900" s="10" t="s">
        <v>1191</v>
      </c>
    </row>
    <row r="901" spans="1:4" x14ac:dyDescent="0.2">
      <c r="A901" s="2" t="s">
        <v>247</v>
      </c>
      <c r="B901" s="10">
        <v>80325083</v>
      </c>
      <c r="C901" s="10">
        <v>80325270</v>
      </c>
      <c r="D901" s="10" t="s">
        <v>1192</v>
      </c>
    </row>
    <row r="902" spans="1:4" x14ac:dyDescent="0.2">
      <c r="A902" s="2" t="s">
        <v>247</v>
      </c>
      <c r="B902" s="10">
        <v>81292124</v>
      </c>
      <c r="C902" s="10">
        <v>81292298</v>
      </c>
      <c r="D902" s="10" t="s">
        <v>1193</v>
      </c>
    </row>
    <row r="903" spans="1:4" x14ac:dyDescent="0.2">
      <c r="A903" s="2" t="s">
        <v>247</v>
      </c>
      <c r="B903" s="10">
        <v>83419140</v>
      </c>
      <c r="C903" s="10">
        <v>83419338</v>
      </c>
      <c r="D903" s="10" t="s">
        <v>1194</v>
      </c>
    </row>
    <row r="904" spans="1:4" x14ac:dyDescent="0.2">
      <c r="A904" s="2" t="s">
        <v>247</v>
      </c>
      <c r="B904" s="10">
        <v>83831823</v>
      </c>
      <c r="C904" s="10">
        <v>83832096</v>
      </c>
      <c r="D904" s="10" t="s">
        <v>506</v>
      </c>
    </row>
    <row r="905" spans="1:4" x14ac:dyDescent="0.2">
      <c r="A905" s="2" t="s">
        <v>247</v>
      </c>
      <c r="B905" s="10">
        <v>83833743</v>
      </c>
      <c r="C905" s="10">
        <v>83833959</v>
      </c>
      <c r="D905" s="10" t="s">
        <v>506</v>
      </c>
    </row>
    <row r="906" spans="1:4" x14ac:dyDescent="0.2">
      <c r="A906" s="2" t="s">
        <v>247</v>
      </c>
      <c r="B906" s="10">
        <v>85279671</v>
      </c>
      <c r="C906" s="10">
        <v>85279984</v>
      </c>
      <c r="D906" s="10" t="s">
        <v>507</v>
      </c>
    </row>
    <row r="907" spans="1:4" x14ac:dyDescent="0.2">
      <c r="A907" s="2" t="s">
        <v>247</v>
      </c>
      <c r="B907" s="10">
        <v>85923086</v>
      </c>
      <c r="C907" s="10">
        <v>85923240</v>
      </c>
      <c r="D907" s="10" t="s">
        <v>1195</v>
      </c>
    </row>
    <row r="908" spans="1:4" x14ac:dyDescent="0.2">
      <c r="A908" s="2" t="s">
        <v>247</v>
      </c>
      <c r="B908" s="10">
        <v>85923438</v>
      </c>
      <c r="C908" s="10">
        <v>85923674</v>
      </c>
      <c r="D908" s="10" t="s">
        <v>1195</v>
      </c>
    </row>
    <row r="909" spans="1:4" x14ac:dyDescent="0.2">
      <c r="A909" s="2" t="s">
        <v>247</v>
      </c>
      <c r="B909" s="10">
        <v>86189751</v>
      </c>
      <c r="C909" s="10">
        <v>86190403</v>
      </c>
      <c r="D909" s="10" t="s">
        <v>1196</v>
      </c>
    </row>
    <row r="910" spans="1:4" x14ac:dyDescent="0.2">
      <c r="A910" s="2" t="s">
        <v>247</v>
      </c>
      <c r="B910" s="10">
        <v>86250327</v>
      </c>
      <c r="C910" s="10">
        <v>86250513</v>
      </c>
      <c r="D910" s="10" t="s">
        <v>1197</v>
      </c>
    </row>
    <row r="911" spans="1:4" x14ac:dyDescent="0.2">
      <c r="A911" s="2" t="s">
        <v>247</v>
      </c>
      <c r="B911" s="10">
        <v>87154992</v>
      </c>
      <c r="C911" s="10">
        <v>87155169</v>
      </c>
      <c r="D911" s="10" t="s">
        <v>1198</v>
      </c>
    </row>
    <row r="912" spans="1:4" x14ac:dyDescent="0.2">
      <c r="A912" s="2" t="s">
        <v>247</v>
      </c>
      <c r="B912" s="10">
        <v>89438696</v>
      </c>
      <c r="C912" s="10">
        <v>89438867</v>
      </c>
      <c r="D912" s="10" t="s">
        <v>1199</v>
      </c>
    </row>
    <row r="913" spans="1:4" x14ac:dyDescent="0.2">
      <c r="A913" s="2" t="s">
        <v>247</v>
      </c>
      <c r="B913" s="10">
        <v>90682873</v>
      </c>
      <c r="C913" s="10">
        <v>90683109</v>
      </c>
      <c r="D913" s="10" t="s">
        <v>1200</v>
      </c>
    </row>
    <row r="914" spans="1:4" x14ac:dyDescent="0.2">
      <c r="A914" s="2" t="s">
        <v>247</v>
      </c>
      <c r="B914" s="10">
        <v>90808705</v>
      </c>
      <c r="C914" s="10">
        <v>90808938</v>
      </c>
      <c r="D914" s="10" t="s">
        <v>1201</v>
      </c>
    </row>
    <row r="915" spans="1:4" x14ac:dyDescent="0.2">
      <c r="A915" s="2" t="s">
        <v>247</v>
      </c>
      <c r="B915" s="10">
        <v>90931044</v>
      </c>
      <c r="C915" s="10">
        <v>90931330</v>
      </c>
      <c r="D915" s="10" t="s">
        <v>1202</v>
      </c>
    </row>
    <row r="916" spans="1:4" x14ac:dyDescent="0.2">
      <c r="A916" s="2" t="s">
        <v>247</v>
      </c>
      <c r="B916" s="10">
        <v>91137579</v>
      </c>
      <c r="C916" s="10">
        <v>91138008</v>
      </c>
      <c r="D916" s="10" t="s">
        <v>248</v>
      </c>
    </row>
    <row r="917" spans="1:4" x14ac:dyDescent="0.2">
      <c r="A917" s="2" t="s">
        <v>247</v>
      </c>
      <c r="B917" s="10">
        <v>91191896</v>
      </c>
      <c r="C917" s="10">
        <v>91192237</v>
      </c>
      <c r="D917" s="10" t="s">
        <v>1203</v>
      </c>
    </row>
    <row r="918" spans="1:4" x14ac:dyDescent="0.2">
      <c r="A918" s="2" t="s">
        <v>247</v>
      </c>
      <c r="B918" s="10">
        <v>91373235</v>
      </c>
      <c r="C918" s="10">
        <v>91373633</v>
      </c>
      <c r="D918" s="10" t="s">
        <v>51</v>
      </c>
    </row>
    <row r="919" spans="1:4" x14ac:dyDescent="0.2">
      <c r="A919" s="2" t="s">
        <v>247</v>
      </c>
      <c r="B919" s="10">
        <v>91394408</v>
      </c>
      <c r="C919" s="10">
        <v>91394628</v>
      </c>
      <c r="D919" s="10" t="s">
        <v>51</v>
      </c>
    </row>
    <row r="920" spans="1:4" x14ac:dyDescent="0.2">
      <c r="A920" s="2" t="s">
        <v>247</v>
      </c>
      <c r="B920" s="10">
        <v>91395250</v>
      </c>
      <c r="C920" s="10">
        <v>91395515</v>
      </c>
      <c r="D920" s="10" t="s">
        <v>51</v>
      </c>
    </row>
    <row r="921" spans="1:4" x14ac:dyDescent="0.2">
      <c r="A921" s="2" t="s">
        <v>247</v>
      </c>
      <c r="B921" s="10">
        <v>91396004</v>
      </c>
      <c r="C921" s="10">
        <v>91396503</v>
      </c>
      <c r="D921" s="10" t="s">
        <v>51</v>
      </c>
    </row>
    <row r="922" spans="1:4" x14ac:dyDescent="0.2">
      <c r="A922" s="2" t="s">
        <v>247</v>
      </c>
      <c r="B922" s="10">
        <v>91399932</v>
      </c>
      <c r="C922" s="10">
        <v>91400443</v>
      </c>
      <c r="D922" s="10" t="s">
        <v>51</v>
      </c>
    </row>
    <row r="923" spans="1:4" x14ac:dyDescent="0.2">
      <c r="A923" s="2" t="s">
        <v>247</v>
      </c>
      <c r="B923" s="10">
        <v>91565755</v>
      </c>
      <c r="C923" s="10">
        <v>91565922</v>
      </c>
      <c r="D923" s="10" t="s">
        <v>1204</v>
      </c>
    </row>
    <row r="924" spans="1:4" x14ac:dyDescent="0.2">
      <c r="A924" s="2" t="s">
        <v>247</v>
      </c>
      <c r="B924" s="10">
        <v>92026111</v>
      </c>
      <c r="C924" s="10">
        <v>92026318</v>
      </c>
      <c r="D924" s="10" t="s">
        <v>510</v>
      </c>
    </row>
    <row r="925" spans="1:4" x14ac:dyDescent="0.2">
      <c r="A925" s="2" t="s">
        <v>247</v>
      </c>
      <c r="B925" s="10">
        <v>92639023</v>
      </c>
      <c r="C925" s="10">
        <v>92639216</v>
      </c>
      <c r="D925" s="10" t="s">
        <v>1205</v>
      </c>
    </row>
    <row r="926" spans="1:4" x14ac:dyDescent="0.2">
      <c r="A926" s="2" t="s">
        <v>247</v>
      </c>
      <c r="B926" s="10">
        <v>93374870</v>
      </c>
      <c r="C926" s="10">
        <v>93375105</v>
      </c>
      <c r="D926" s="10" t="s">
        <v>1206</v>
      </c>
    </row>
    <row r="927" spans="1:4" x14ac:dyDescent="0.2">
      <c r="A927" s="2" t="s">
        <v>247</v>
      </c>
      <c r="B927" s="10">
        <v>93375688</v>
      </c>
      <c r="C927" s="10">
        <v>93375880</v>
      </c>
      <c r="D927" s="10" t="s">
        <v>1206</v>
      </c>
    </row>
    <row r="928" spans="1:4" x14ac:dyDescent="0.2">
      <c r="A928" s="2" t="s">
        <v>247</v>
      </c>
      <c r="B928" s="10">
        <v>93707628</v>
      </c>
      <c r="C928" s="10">
        <v>93707803</v>
      </c>
      <c r="D928" s="10" t="s">
        <v>1207</v>
      </c>
    </row>
    <row r="929" spans="1:4" x14ac:dyDescent="0.2">
      <c r="A929" s="2" t="s">
        <v>247</v>
      </c>
      <c r="B929" s="10">
        <v>94749716</v>
      </c>
      <c r="C929" s="10">
        <v>94750000</v>
      </c>
      <c r="D929" s="10" t="s">
        <v>511</v>
      </c>
    </row>
    <row r="930" spans="1:4" x14ac:dyDescent="0.2">
      <c r="A930" s="2" t="s">
        <v>247</v>
      </c>
      <c r="B930" s="10">
        <v>95128020</v>
      </c>
      <c r="C930" s="10">
        <v>95128374</v>
      </c>
      <c r="D930" s="10" t="s">
        <v>511</v>
      </c>
    </row>
    <row r="931" spans="1:4" x14ac:dyDescent="0.2">
      <c r="A931" s="2" t="s">
        <v>247</v>
      </c>
      <c r="B931" s="10">
        <v>96382641</v>
      </c>
      <c r="C931" s="10">
        <v>96382802</v>
      </c>
      <c r="D931" s="10" t="s">
        <v>1208</v>
      </c>
    </row>
    <row r="932" spans="1:4" x14ac:dyDescent="0.2">
      <c r="A932" s="2" t="s">
        <v>247</v>
      </c>
      <c r="B932" s="10">
        <v>99961367</v>
      </c>
      <c r="C932" s="10">
        <v>99961645</v>
      </c>
      <c r="D932" s="10" t="s">
        <v>512</v>
      </c>
    </row>
    <row r="933" spans="1:4" x14ac:dyDescent="0.2">
      <c r="A933" s="2" t="s">
        <v>247</v>
      </c>
      <c r="B933" s="10">
        <v>101111893</v>
      </c>
      <c r="C933" s="10">
        <v>101112078</v>
      </c>
      <c r="D933" s="10" t="s">
        <v>513</v>
      </c>
    </row>
    <row r="934" spans="1:4" x14ac:dyDescent="0.2">
      <c r="A934" s="2" t="s">
        <v>247</v>
      </c>
      <c r="B934" s="10">
        <v>101136960</v>
      </c>
      <c r="C934" s="10">
        <v>101137380</v>
      </c>
      <c r="D934" s="10" t="s">
        <v>514</v>
      </c>
    </row>
    <row r="935" spans="1:4" x14ac:dyDescent="0.2">
      <c r="A935" s="2" t="s">
        <v>247</v>
      </c>
      <c r="B935" s="10">
        <v>101667744</v>
      </c>
      <c r="C935" s="10">
        <v>101667988</v>
      </c>
      <c r="D935" s="10" t="s">
        <v>1209</v>
      </c>
    </row>
    <row r="936" spans="1:4" x14ac:dyDescent="0.2">
      <c r="A936" s="2" t="s">
        <v>247</v>
      </c>
      <c r="B936" s="10">
        <v>101708135</v>
      </c>
      <c r="C936" s="10">
        <v>101708546</v>
      </c>
      <c r="D936" s="10" t="s">
        <v>1209</v>
      </c>
    </row>
    <row r="937" spans="1:4" x14ac:dyDescent="0.2">
      <c r="A937" s="2" t="s">
        <v>247</v>
      </c>
      <c r="B937" s="10">
        <v>102237748</v>
      </c>
      <c r="C937" s="10">
        <v>102237991</v>
      </c>
      <c r="D937" s="10" t="s">
        <v>1210</v>
      </c>
    </row>
    <row r="938" spans="1:4" x14ac:dyDescent="0.2">
      <c r="A938" s="2" t="s">
        <v>515</v>
      </c>
      <c r="B938" s="10">
        <v>3115567</v>
      </c>
      <c r="C938" s="10">
        <v>3115731</v>
      </c>
      <c r="D938" s="10" t="s">
        <v>516</v>
      </c>
    </row>
    <row r="939" spans="1:4" x14ac:dyDescent="0.2">
      <c r="A939" s="2" t="s">
        <v>515</v>
      </c>
      <c r="B939" s="10">
        <v>3125030</v>
      </c>
      <c r="C939" s="10">
        <v>3125335</v>
      </c>
      <c r="D939" s="10" t="s">
        <v>516</v>
      </c>
    </row>
    <row r="940" spans="1:4" x14ac:dyDescent="0.2">
      <c r="A940" s="2" t="s">
        <v>515</v>
      </c>
      <c r="B940" s="10">
        <v>3127018</v>
      </c>
      <c r="C940" s="10">
        <v>3127404</v>
      </c>
      <c r="D940" s="10" t="s">
        <v>516</v>
      </c>
    </row>
    <row r="941" spans="1:4" x14ac:dyDescent="0.2">
      <c r="A941" s="2" t="s">
        <v>515</v>
      </c>
      <c r="B941" s="10">
        <v>3553656</v>
      </c>
      <c r="C941" s="10">
        <v>3554008</v>
      </c>
      <c r="D941" s="10" t="s">
        <v>1211</v>
      </c>
    </row>
    <row r="942" spans="1:4" x14ac:dyDescent="0.2">
      <c r="A942" s="2" t="s">
        <v>515</v>
      </c>
      <c r="B942" s="10">
        <v>4132786</v>
      </c>
      <c r="C942" s="10">
        <v>4132955</v>
      </c>
      <c r="D942" s="10" t="s">
        <v>1212</v>
      </c>
    </row>
    <row r="943" spans="1:4" x14ac:dyDescent="0.2">
      <c r="A943" s="2" t="s">
        <v>515</v>
      </c>
      <c r="B943" s="10">
        <v>4516059</v>
      </c>
      <c r="C943" s="10">
        <v>4516323</v>
      </c>
      <c r="D943" s="10" t="s">
        <v>1213</v>
      </c>
    </row>
    <row r="944" spans="1:4" x14ac:dyDescent="0.2">
      <c r="A944" s="2" t="s">
        <v>515</v>
      </c>
      <c r="B944" s="10">
        <v>4555340</v>
      </c>
      <c r="C944" s="10">
        <v>4555517</v>
      </c>
      <c r="D944" s="10" t="s">
        <v>1214</v>
      </c>
    </row>
    <row r="945" spans="1:4" x14ac:dyDescent="0.2">
      <c r="A945" s="2" t="s">
        <v>515</v>
      </c>
      <c r="B945" s="10">
        <v>9172802</v>
      </c>
      <c r="C945" s="10">
        <v>9173135</v>
      </c>
      <c r="D945" s="10" t="s">
        <v>519</v>
      </c>
    </row>
    <row r="946" spans="1:4" x14ac:dyDescent="0.2">
      <c r="A946" s="2" t="s">
        <v>515</v>
      </c>
      <c r="B946" s="10">
        <v>10423479</v>
      </c>
      <c r="C946" s="10">
        <v>10423632</v>
      </c>
      <c r="D946" s="10" t="s">
        <v>1215</v>
      </c>
    </row>
    <row r="947" spans="1:4" x14ac:dyDescent="0.2">
      <c r="A947" s="2" t="s">
        <v>515</v>
      </c>
      <c r="B947" s="10">
        <v>10456240</v>
      </c>
      <c r="C947" s="10">
        <v>10456426</v>
      </c>
      <c r="D947" s="10" t="s">
        <v>1215</v>
      </c>
    </row>
    <row r="948" spans="1:4" x14ac:dyDescent="0.2">
      <c r="A948" s="2" t="s">
        <v>515</v>
      </c>
      <c r="B948" s="10">
        <v>11071800</v>
      </c>
      <c r="C948" s="10">
        <v>11071950</v>
      </c>
      <c r="D948" s="10" t="s">
        <v>520</v>
      </c>
    </row>
    <row r="949" spans="1:4" x14ac:dyDescent="0.2">
      <c r="A949" s="2" t="s">
        <v>515</v>
      </c>
      <c r="B949" s="10">
        <v>11081492</v>
      </c>
      <c r="C949" s="10">
        <v>11081863</v>
      </c>
      <c r="D949" s="10" t="s">
        <v>520</v>
      </c>
    </row>
    <row r="950" spans="1:4" x14ac:dyDescent="0.2">
      <c r="A950" s="2" t="s">
        <v>515</v>
      </c>
      <c r="B950" s="10">
        <v>11327023</v>
      </c>
      <c r="C950" s="10">
        <v>11327193</v>
      </c>
      <c r="D950" s="10" t="s">
        <v>522</v>
      </c>
    </row>
    <row r="951" spans="1:4" x14ac:dyDescent="0.2">
      <c r="A951" s="2" t="s">
        <v>515</v>
      </c>
      <c r="B951" s="10">
        <v>11345861</v>
      </c>
      <c r="C951" s="10">
        <v>11346207</v>
      </c>
      <c r="D951" s="10" t="s">
        <v>522</v>
      </c>
    </row>
    <row r="952" spans="1:4" x14ac:dyDescent="0.2">
      <c r="A952" s="2" t="s">
        <v>515</v>
      </c>
      <c r="B952" s="10">
        <v>11391420</v>
      </c>
      <c r="C952" s="10">
        <v>11391620</v>
      </c>
      <c r="D952" s="10" t="s">
        <v>523</v>
      </c>
    </row>
    <row r="953" spans="1:4" x14ac:dyDescent="0.2">
      <c r="A953" s="2" t="s">
        <v>515</v>
      </c>
      <c r="B953" s="10">
        <v>11448459</v>
      </c>
      <c r="C953" s="10">
        <v>11448811</v>
      </c>
      <c r="D953" s="10" t="s">
        <v>1216</v>
      </c>
    </row>
    <row r="954" spans="1:4" x14ac:dyDescent="0.2">
      <c r="A954" s="2" t="s">
        <v>515</v>
      </c>
      <c r="B954" s="10">
        <v>11666256</v>
      </c>
      <c r="C954" s="10">
        <v>11666478</v>
      </c>
      <c r="D954" s="10" t="s">
        <v>1217</v>
      </c>
    </row>
    <row r="955" spans="1:4" x14ac:dyDescent="0.2">
      <c r="A955" s="2" t="s">
        <v>515</v>
      </c>
      <c r="B955" s="10">
        <v>12630019</v>
      </c>
      <c r="C955" s="10">
        <v>12630268</v>
      </c>
      <c r="D955" s="10" t="s">
        <v>1218</v>
      </c>
    </row>
    <row r="956" spans="1:4" x14ac:dyDescent="0.2">
      <c r="A956" s="2" t="s">
        <v>515</v>
      </c>
      <c r="B956" s="10">
        <v>15684802</v>
      </c>
      <c r="C956" s="10">
        <v>15685047</v>
      </c>
      <c r="D956" s="10" t="s">
        <v>1219</v>
      </c>
    </row>
    <row r="957" spans="1:4" x14ac:dyDescent="0.2">
      <c r="A957" s="2" t="s">
        <v>515</v>
      </c>
      <c r="B957" s="10">
        <v>17436821</v>
      </c>
      <c r="C957" s="10">
        <v>17437029</v>
      </c>
      <c r="D957" s="10" t="s">
        <v>1220</v>
      </c>
    </row>
    <row r="958" spans="1:4" x14ac:dyDescent="0.2">
      <c r="A958" s="2" t="s">
        <v>515</v>
      </c>
      <c r="B958" s="10">
        <v>17458312</v>
      </c>
      <c r="C958" s="10">
        <v>17458505</v>
      </c>
      <c r="D958" s="10" t="s">
        <v>1220</v>
      </c>
    </row>
    <row r="959" spans="1:4" x14ac:dyDescent="0.2">
      <c r="A959" s="2" t="s">
        <v>515</v>
      </c>
      <c r="B959" s="10">
        <v>17463434</v>
      </c>
      <c r="C959" s="10">
        <v>17463754</v>
      </c>
      <c r="D959" s="10" t="s">
        <v>1220</v>
      </c>
    </row>
    <row r="960" spans="1:4" x14ac:dyDescent="0.2">
      <c r="A960" s="2" t="s">
        <v>515</v>
      </c>
      <c r="B960" s="10">
        <v>17685071</v>
      </c>
      <c r="C960" s="10">
        <v>17685501</v>
      </c>
      <c r="D960" s="10" t="s">
        <v>1220</v>
      </c>
    </row>
    <row r="961" spans="1:4" x14ac:dyDescent="0.2">
      <c r="A961" s="2" t="s">
        <v>515</v>
      </c>
      <c r="B961" s="10">
        <v>18800389</v>
      </c>
      <c r="C961" s="10">
        <v>18800572</v>
      </c>
      <c r="D961" s="10" t="s">
        <v>1221</v>
      </c>
    </row>
    <row r="962" spans="1:4" x14ac:dyDescent="0.2">
      <c r="A962" s="2" t="s">
        <v>515</v>
      </c>
      <c r="B962" s="10">
        <v>18937892</v>
      </c>
      <c r="C962" s="10">
        <v>18938075</v>
      </c>
      <c r="D962" s="10" t="s">
        <v>1222</v>
      </c>
    </row>
    <row r="963" spans="1:4" x14ac:dyDescent="0.2">
      <c r="A963" s="2" t="s">
        <v>515</v>
      </c>
      <c r="B963" s="10">
        <v>19707742</v>
      </c>
      <c r="C963" s="10">
        <v>19707983</v>
      </c>
      <c r="D963" s="10" t="s">
        <v>1223</v>
      </c>
    </row>
    <row r="964" spans="1:4" x14ac:dyDescent="0.2">
      <c r="A964" s="2" t="s">
        <v>515</v>
      </c>
      <c r="B964" s="10">
        <v>20911793</v>
      </c>
      <c r="C964" s="10">
        <v>20912079</v>
      </c>
      <c r="D964" s="10" t="s">
        <v>525</v>
      </c>
    </row>
    <row r="965" spans="1:4" x14ac:dyDescent="0.2">
      <c r="A965" s="2" t="s">
        <v>515</v>
      </c>
      <c r="B965" s="10">
        <v>20956547</v>
      </c>
      <c r="C965" s="10">
        <v>20956800</v>
      </c>
      <c r="D965" s="10" t="s">
        <v>525</v>
      </c>
    </row>
    <row r="966" spans="1:4" x14ac:dyDescent="0.2">
      <c r="A966" s="2" t="s">
        <v>515</v>
      </c>
      <c r="B966" s="10">
        <v>21513695</v>
      </c>
      <c r="C966" s="10">
        <v>21513875</v>
      </c>
      <c r="D966" s="10" t="s">
        <v>1224</v>
      </c>
    </row>
    <row r="967" spans="1:4" x14ac:dyDescent="0.2">
      <c r="A967" s="2" t="s">
        <v>515</v>
      </c>
      <c r="B967" s="10">
        <v>21518352</v>
      </c>
      <c r="C967" s="10">
        <v>21518546</v>
      </c>
      <c r="D967" s="10" t="s">
        <v>1225</v>
      </c>
    </row>
    <row r="968" spans="1:4" x14ac:dyDescent="0.2">
      <c r="A968" s="2" t="s">
        <v>515</v>
      </c>
      <c r="B968" s="10">
        <v>26609499</v>
      </c>
      <c r="C968" s="10">
        <v>26609825</v>
      </c>
      <c r="D968" s="10" t="s">
        <v>1226</v>
      </c>
    </row>
    <row r="969" spans="1:4" x14ac:dyDescent="0.2">
      <c r="A969" s="2" t="s">
        <v>515</v>
      </c>
      <c r="B969" s="10">
        <v>27211074</v>
      </c>
      <c r="C969" s="10">
        <v>27211340</v>
      </c>
      <c r="D969" s="10" t="s">
        <v>1227</v>
      </c>
    </row>
    <row r="970" spans="1:4" x14ac:dyDescent="0.2">
      <c r="A970" s="2" t="s">
        <v>515</v>
      </c>
      <c r="B970" s="10">
        <v>27246574</v>
      </c>
      <c r="C970" s="10">
        <v>27246892</v>
      </c>
      <c r="D970" s="10" t="s">
        <v>1227</v>
      </c>
    </row>
    <row r="971" spans="1:4" x14ac:dyDescent="0.2">
      <c r="A971" s="2" t="s">
        <v>515</v>
      </c>
      <c r="B971" s="10">
        <v>27390285</v>
      </c>
      <c r="C971" s="10">
        <v>27390528</v>
      </c>
      <c r="D971" s="10" t="s">
        <v>529</v>
      </c>
    </row>
    <row r="972" spans="1:4" x14ac:dyDescent="0.2">
      <c r="A972" s="2" t="s">
        <v>515</v>
      </c>
      <c r="B972" s="10">
        <v>28152441</v>
      </c>
      <c r="C972" s="10">
        <v>28152761</v>
      </c>
      <c r="D972" s="10" t="s">
        <v>1228</v>
      </c>
    </row>
    <row r="973" spans="1:4" x14ac:dyDescent="0.2">
      <c r="A973" s="2" t="s">
        <v>515</v>
      </c>
      <c r="B973" s="10">
        <v>28546378</v>
      </c>
      <c r="C973" s="10">
        <v>28546539</v>
      </c>
      <c r="D973" s="10" t="s">
        <v>1229</v>
      </c>
    </row>
    <row r="974" spans="1:4" x14ac:dyDescent="0.2">
      <c r="A974" s="2" t="s">
        <v>515</v>
      </c>
      <c r="B974" s="10">
        <v>29606823</v>
      </c>
      <c r="C974" s="10">
        <v>29607006</v>
      </c>
      <c r="D974" s="10" t="s">
        <v>1230</v>
      </c>
    </row>
    <row r="975" spans="1:4" x14ac:dyDescent="0.2">
      <c r="A975" s="2" t="s">
        <v>515</v>
      </c>
      <c r="B975" s="10">
        <v>29611489</v>
      </c>
      <c r="C975" s="10">
        <v>29611684</v>
      </c>
      <c r="D975" s="10" t="s">
        <v>527</v>
      </c>
    </row>
    <row r="976" spans="1:4" x14ac:dyDescent="0.2">
      <c r="A976" s="2" t="s">
        <v>515</v>
      </c>
      <c r="B976" s="10">
        <v>29831627</v>
      </c>
      <c r="C976" s="10">
        <v>29832124</v>
      </c>
      <c r="D976" s="10" t="s">
        <v>531</v>
      </c>
    </row>
    <row r="977" spans="1:4" x14ac:dyDescent="0.2">
      <c r="A977" s="2" t="s">
        <v>515</v>
      </c>
      <c r="B977" s="10">
        <v>29838481</v>
      </c>
      <c r="C977" s="10">
        <v>29838729</v>
      </c>
      <c r="D977" s="10" t="s">
        <v>531</v>
      </c>
    </row>
    <row r="978" spans="1:4" x14ac:dyDescent="0.2">
      <c r="A978" s="2" t="s">
        <v>515</v>
      </c>
      <c r="B978" s="10">
        <v>30457271</v>
      </c>
      <c r="C978" s="10">
        <v>30457447</v>
      </c>
      <c r="D978" s="10" t="s">
        <v>1231</v>
      </c>
    </row>
    <row r="979" spans="1:4" x14ac:dyDescent="0.2">
      <c r="A979" s="2" t="s">
        <v>515</v>
      </c>
      <c r="B979" s="10">
        <v>30546380</v>
      </c>
      <c r="C979" s="10">
        <v>30546573</v>
      </c>
      <c r="D979" s="10" t="s">
        <v>1232</v>
      </c>
    </row>
    <row r="980" spans="1:4" x14ac:dyDescent="0.2">
      <c r="A980" s="2" t="s">
        <v>515</v>
      </c>
      <c r="B980" s="10">
        <v>30579698</v>
      </c>
      <c r="C980" s="10">
        <v>30579863</v>
      </c>
      <c r="D980" s="10" t="s">
        <v>1233</v>
      </c>
    </row>
    <row r="981" spans="1:4" x14ac:dyDescent="0.2">
      <c r="A981" s="2" t="s">
        <v>515</v>
      </c>
      <c r="B981" s="10">
        <v>30583231</v>
      </c>
      <c r="C981" s="10">
        <v>30583443</v>
      </c>
      <c r="D981" s="10" t="s">
        <v>1233</v>
      </c>
    </row>
    <row r="982" spans="1:4" x14ac:dyDescent="0.2">
      <c r="A982" s="2" t="s">
        <v>515</v>
      </c>
      <c r="B982" s="10">
        <v>31265024</v>
      </c>
      <c r="C982" s="10">
        <v>31265235</v>
      </c>
      <c r="D982" s="10" t="s">
        <v>1234</v>
      </c>
    </row>
    <row r="983" spans="1:4" x14ac:dyDescent="0.2">
      <c r="A983" s="2" t="s">
        <v>515</v>
      </c>
      <c r="B983" s="10">
        <v>31365726</v>
      </c>
      <c r="C983" s="10">
        <v>31366047</v>
      </c>
      <c r="D983" s="10" t="s">
        <v>1235</v>
      </c>
    </row>
    <row r="984" spans="1:4" x14ac:dyDescent="0.2">
      <c r="A984" s="2" t="s">
        <v>515</v>
      </c>
      <c r="B984" s="10">
        <v>31707142</v>
      </c>
      <c r="C984" s="10">
        <v>31707298</v>
      </c>
      <c r="D984" s="10" t="s">
        <v>1236</v>
      </c>
    </row>
    <row r="985" spans="1:4" x14ac:dyDescent="0.2">
      <c r="A985" s="2" t="s">
        <v>515</v>
      </c>
      <c r="B985" s="10">
        <v>31885739</v>
      </c>
      <c r="C985" s="10">
        <v>31886081</v>
      </c>
      <c r="D985" s="10" t="s">
        <v>534</v>
      </c>
    </row>
    <row r="986" spans="1:4" x14ac:dyDescent="0.2">
      <c r="A986" s="2" t="s">
        <v>515</v>
      </c>
      <c r="B986" s="10">
        <v>50155711</v>
      </c>
      <c r="C986" s="10">
        <v>50155879</v>
      </c>
      <c r="D986" s="10" t="s">
        <v>1237</v>
      </c>
    </row>
    <row r="987" spans="1:4" x14ac:dyDescent="0.2">
      <c r="A987" s="2" t="s">
        <v>515</v>
      </c>
      <c r="B987" s="10">
        <v>50717966</v>
      </c>
      <c r="C987" s="10">
        <v>50718197</v>
      </c>
      <c r="D987" s="10" t="s">
        <v>1238</v>
      </c>
    </row>
    <row r="988" spans="1:4" x14ac:dyDescent="0.2">
      <c r="A988" s="2" t="s">
        <v>515</v>
      </c>
      <c r="B988" s="10">
        <v>50781076</v>
      </c>
      <c r="C988" s="10">
        <v>50781347</v>
      </c>
      <c r="D988" s="10" t="s">
        <v>536</v>
      </c>
    </row>
    <row r="989" spans="1:4" x14ac:dyDescent="0.2">
      <c r="A989" s="2" t="s">
        <v>515</v>
      </c>
      <c r="B989" s="10">
        <v>53491703</v>
      </c>
      <c r="C989" s="10">
        <v>53491935</v>
      </c>
      <c r="D989" s="10" t="s">
        <v>1239</v>
      </c>
    </row>
    <row r="990" spans="1:4" x14ac:dyDescent="0.2">
      <c r="A990" s="2" t="s">
        <v>515</v>
      </c>
      <c r="B990" s="10">
        <v>53579463</v>
      </c>
      <c r="C990" s="10">
        <v>53579617</v>
      </c>
      <c r="D990" s="10" t="s">
        <v>1240</v>
      </c>
    </row>
    <row r="991" spans="1:4" x14ac:dyDescent="0.2">
      <c r="A991" s="2" t="s">
        <v>515</v>
      </c>
      <c r="B991" s="10">
        <v>57048588</v>
      </c>
      <c r="C991" s="10">
        <v>57048770</v>
      </c>
      <c r="D991" s="10" t="s">
        <v>1241</v>
      </c>
    </row>
    <row r="992" spans="1:4" x14ac:dyDescent="0.2">
      <c r="A992" s="2" t="s">
        <v>515</v>
      </c>
      <c r="B992" s="10">
        <v>57073085</v>
      </c>
      <c r="C992" s="10">
        <v>57073276</v>
      </c>
      <c r="D992" s="10" t="s">
        <v>1241</v>
      </c>
    </row>
    <row r="993" spans="1:4" x14ac:dyDescent="0.2">
      <c r="A993" s="2" t="s">
        <v>515</v>
      </c>
      <c r="B993" s="10">
        <v>57168828</v>
      </c>
      <c r="C993" s="10">
        <v>57169178</v>
      </c>
      <c r="D993" s="10" t="s">
        <v>1242</v>
      </c>
    </row>
    <row r="994" spans="1:4" x14ac:dyDescent="0.2">
      <c r="A994" s="2" t="s">
        <v>515</v>
      </c>
      <c r="B994" s="10">
        <v>57571010</v>
      </c>
      <c r="C994" s="10">
        <v>57571220</v>
      </c>
      <c r="D994" s="10" t="s">
        <v>1243</v>
      </c>
    </row>
    <row r="995" spans="1:4" x14ac:dyDescent="0.2">
      <c r="A995" s="2" t="s">
        <v>515</v>
      </c>
      <c r="B995" s="10">
        <v>57611735</v>
      </c>
      <c r="C995" s="10">
        <v>57611999</v>
      </c>
      <c r="D995" s="10" t="s">
        <v>1244</v>
      </c>
    </row>
    <row r="996" spans="1:4" x14ac:dyDescent="0.2">
      <c r="A996" s="2" t="s">
        <v>515</v>
      </c>
      <c r="B996" s="10">
        <v>66556112</v>
      </c>
      <c r="C996" s="10">
        <v>66556453</v>
      </c>
      <c r="D996" s="10" t="s">
        <v>538</v>
      </c>
    </row>
    <row r="997" spans="1:4" x14ac:dyDescent="0.2">
      <c r="A997" s="2" t="s">
        <v>515</v>
      </c>
      <c r="B997" s="10">
        <v>67086771</v>
      </c>
      <c r="C997" s="10">
        <v>67086939</v>
      </c>
      <c r="D997" s="10" t="s">
        <v>1245</v>
      </c>
    </row>
    <row r="998" spans="1:4" x14ac:dyDescent="0.2">
      <c r="A998" s="2" t="s">
        <v>515</v>
      </c>
      <c r="B998" s="10">
        <v>67192907</v>
      </c>
      <c r="C998" s="10">
        <v>67193144</v>
      </c>
      <c r="D998" s="10" t="s">
        <v>1246</v>
      </c>
    </row>
    <row r="999" spans="1:4" x14ac:dyDescent="0.2">
      <c r="A999" s="2" t="s">
        <v>515</v>
      </c>
      <c r="B999" s="10">
        <v>68108804</v>
      </c>
      <c r="C999" s="10">
        <v>68108993</v>
      </c>
      <c r="D999" s="10" t="s">
        <v>58</v>
      </c>
    </row>
    <row r="1000" spans="1:4" x14ac:dyDescent="0.2">
      <c r="A1000" s="2" t="s">
        <v>515</v>
      </c>
      <c r="B1000" s="10">
        <v>70060197</v>
      </c>
      <c r="C1000" s="10">
        <v>70060360</v>
      </c>
      <c r="D1000" s="10" t="s">
        <v>1247</v>
      </c>
    </row>
    <row r="1001" spans="1:4" x14ac:dyDescent="0.2">
      <c r="A1001" s="2" t="s">
        <v>515</v>
      </c>
      <c r="B1001" s="10">
        <v>70781053</v>
      </c>
      <c r="C1001" s="10">
        <v>70781224</v>
      </c>
      <c r="D1001" s="10" t="s">
        <v>1248</v>
      </c>
    </row>
    <row r="1002" spans="1:4" x14ac:dyDescent="0.2">
      <c r="A1002" s="2" t="s">
        <v>515</v>
      </c>
      <c r="B1002" s="10">
        <v>74472385</v>
      </c>
      <c r="C1002" s="10">
        <v>74472619</v>
      </c>
      <c r="D1002" s="10" t="s">
        <v>1249</v>
      </c>
    </row>
    <row r="1003" spans="1:4" x14ac:dyDescent="0.2">
      <c r="A1003" s="2" t="s">
        <v>515</v>
      </c>
      <c r="B1003" s="10">
        <v>74902490</v>
      </c>
      <c r="C1003" s="10">
        <v>74902679</v>
      </c>
      <c r="D1003" s="10" t="s">
        <v>1250</v>
      </c>
    </row>
    <row r="1004" spans="1:4" x14ac:dyDescent="0.2">
      <c r="A1004" s="2" t="s">
        <v>515</v>
      </c>
      <c r="B1004" s="10">
        <v>75109118</v>
      </c>
      <c r="C1004" s="10">
        <v>75109590</v>
      </c>
      <c r="D1004" s="10" t="s">
        <v>540</v>
      </c>
    </row>
    <row r="1005" spans="1:4" x14ac:dyDescent="0.2">
      <c r="A1005" s="2" t="s">
        <v>515</v>
      </c>
      <c r="B1005" s="10">
        <v>77224573</v>
      </c>
      <c r="C1005" s="10">
        <v>77224852</v>
      </c>
      <c r="D1005" s="10" t="s">
        <v>541</v>
      </c>
    </row>
    <row r="1006" spans="1:4" x14ac:dyDescent="0.2">
      <c r="A1006" s="2" t="s">
        <v>515</v>
      </c>
      <c r="B1006" s="10">
        <v>78928653</v>
      </c>
      <c r="C1006" s="10">
        <v>78929068</v>
      </c>
      <c r="D1006" s="10" t="s">
        <v>542</v>
      </c>
    </row>
    <row r="1007" spans="1:4" x14ac:dyDescent="0.2">
      <c r="A1007" s="2" t="s">
        <v>515</v>
      </c>
      <c r="B1007" s="10">
        <v>79076846</v>
      </c>
      <c r="C1007" s="10">
        <v>79077067</v>
      </c>
      <c r="D1007" s="10" t="s">
        <v>542</v>
      </c>
    </row>
    <row r="1008" spans="1:4" x14ac:dyDescent="0.2">
      <c r="A1008" s="2" t="s">
        <v>515</v>
      </c>
      <c r="B1008" s="10">
        <v>79330487</v>
      </c>
      <c r="C1008" s="10">
        <v>79330763</v>
      </c>
      <c r="D1008" s="10" t="s">
        <v>542</v>
      </c>
    </row>
    <row r="1009" spans="1:4" x14ac:dyDescent="0.2">
      <c r="A1009" s="2" t="s">
        <v>515</v>
      </c>
      <c r="B1009" s="10">
        <v>79414984</v>
      </c>
      <c r="C1009" s="10">
        <v>79415274</v>
      </c>
      <c r="D1009" s="10" t="s">
        <v>542</v>
      </c>
    </row>
    <row r="1010" spans="1:4" x14ac:dyDescent="0.2">
      <c r="A1010" s="2" t="s">
        <v>515</v>
      </c>
      <c r="B1010" s="10">
        <v>79632661</v>
      </c>
      <c r="C1010" s="10">
        <v>79632864</v>
      </c>
      <c r="D1010" s="10" t="s">
        <v>542</v>
      </c>
    </row>
    <row r="1011" spans="1:4" x14ac:dyDescent="0.2">
      <c r="A1011" s="2" t="s">
        <v>515</v>
      </c>
      <c r="B1011" s="10">
        <v>79635636</v>
      </c>
      <c r="C1011" s="10">
        <v>79635878</v>
      </c>
      <c r="D1011" s="10" t="s">
        <v>542</v>
      </c>
    </row>
    <row r="1012" spans="1:4" x14ac:dyDescent="0.2">
      <c r="A1012" s="2" t="s">
        <v>515</v>
      </c>
      <c r="B1012" s="10">
        <v>79674475</v>
      </c>
      <c r="C1012" s="10">
        <v>79674933</v>
      </c>
      <c r="D1012" s="10" t="s">
        <v>542</v>
      </c>
    </row>
    <row r="1013" spans="1:4" x14ac:dyDescent="0.2">
      <c r="A1013" s="2" t="s">
        <v>515</v>
      </c>
      <c r="B1013" s="10">
        <v>80625030</v>
      </c>
      <c r="C1013" s="10">
        <v>80625227</v>
      </c>
      <c r="D1013" s="10" t="s">
        <v>1251</v>
      </c>
    </row>
    <row r="1014" spans="1:4" x14ac:dyDescent="0.2">
      <c r="A1014" s="2" t="s">
        <v>515</v>
      </c>
      <c r="B1014" s="10">
        <v>81666421</v>
      </c>
      <c r="C1014" s="10">
        <v>81666641</v>
      </c>
      <c r="D1014" s="10" t="s">
        <v>1252</v>
      </c>
    </row>
    <row r="1015" spans="1:4" x14ac:dyDescent="0.2">
      <c r="A1015" s="2" t="s">
        <v>515</v>
      </c>
      <c r="B1015" s="10">
        <v>81771662</v>
      </c>
      <c r="C1015" s="10">
        <v>81771857</v>
      </c>
      <c r="D1015" s="10" t="s">
        <v>1253</v>
      </c>
    </row>
    <row r="1016" spans="1:4" x14ac:dyDescent="0.2">
      <c r="A1016" s="2" t="s">
        <v>515</v>
      </c>
      <c r="B1016" s="10">
        <v>82688905</v>
      </c>
      <c r="C1016" s="10">
        <v>82689307</v>
      </c>
      <c r="D1016" s="10" t="s">
        <v>545</v>
      </c>
    </row>
    <row r="1017" spans="1:4" x14ac:dyDescent="0.2">
      <c r="A1017" s="2" t="s">
        <v>515</v>
      </c>
      <c r="B1017" s="10">
        <v>82958010</v>
      </c>
      <c r="C1017" s="10">
        <v>82958413</v>
      </c>
      <c r="D1017" s="10" t="s">
        <v>1254</v>
      </c>
    </row>
    <row r="1018" spans="1:4" x14ac:dyDescent="0.2">
      <c r="A1018" s="2" t="s">
        <v>515</v>
      </c>
      <c r="B1018" s="10">
        <v>84582880</v>
      </c>
      <c r="C1018" s="10">
        <v>84583103</v>
      </c>
      <c r="D1018" s="10" t="s">
        <v>1255</v>
      </c>
    </row>
    <row r="1019" spans="1:4" x14ac:dyDescent="0.2">
      <c r="A1019" s="2" t="s">
        <v>515</v>
      </c>
      <c r="B1019" s="10">
        <v>84627757</v>
      </c>
      <c r="C1019" s="10">
        <v>84628236</v>
      </c>
      <c r="D1019" s="10" t="s">
        <v>546</v>
      </c>
    </row>
    <row r="1020" spans="1:4" x14ac:dyDescent="0.2">
      <c r="A1020" s="2" t="s">
        <v>515</v>
      </c>
      <c r="B1020" s="10">
        <v>87889847</v>
      </c>
      <c r="C1020" s="10">
        <v>87890048</v>
      </c>
      <c r="D1020" s="10" t="s">
        <v>1256</v>
      </c>
    </row>
    <row r="1021" spans="1:4" x14ac:dyDescent="0.2">
      <c r="A1021" s="2" t="s">
        <v>515</v>
      </c>
      <c r="B1021" s="10">
        <v>87899548</v>
      </c>
      <c r="C1021" s="10">
        <v>87899951</v>
      </c>
      <c r="D1021" s="10" t="s">
        <v>1256</v>
      </c>
    </row>
    <row r="1022" spans="1:4" x14ac:dyDescent="0.2">
      <c r="A1022" s="2" t="s">
        <v>515</v>
      </c>
      <c r="B1022" s="10">
        <v>87943177</v>
      </c>
      <c r="C1022" s="10">
        <v>87943364</v>
      </c>
      <c r="D1022" s="10" t="s">
        <v>1257</v>
      </c>
    </row>
    <row r="1023" spans="1:4" x14ac:dyDescent="0.2">
      <c r="A1023" s="2" t="s">
        <v>515</v>
      </c>
      <c r="B1023" s="10">
        <v>88758653</v>
      </c>
      <c r="C1023" s="10">
        <v>88758855</v>
      </c>
      <c r="D1023" s="10" t="s">
        <v>1258</v>
      </c>
    </row>
    <row r="1024" spans="1:4" x14ac:dyDescent="0.2">
      <c r="A1024" s="2" t="s">
        <v>515</v>
      </c>
      <c r="B1024" s="10">
        <v>89092615</v>
      </c>
      <c r="C1024" s="10">
        <v>89092941</v>
      </c>
      <c r="D1024" s="10" t="s">
        <v>1259</v>
      </c>
    </row>
    <row r="1025" spans="1:4" x14ac:dyDescent="0.2">
      <c r="A1025" s="2" t="s">
        <v>515</v>
      </c>
      <c r="B1025" s="10">
        <v>89181643</v>
      </c>
      <c r="C1025" s="10">
        <v>89181889</v>
      </c>
      <c r="D1025" s="10" t="s">
        <v>1260</v>
      </c>
    </row>
    <row r="1026" spans="1:4" x14ac:dyDescent="0.2">
      <c r="A1026" s="2" t="s">
        <v>515</v>
      </c>
      <c r="B1026" s="10">
        <v>89425070</v>
      </c>
      <c r="C1026" s="10">
        <v>89425297</v>
      </c>
      <c r="D1026" s="10" t="s">
        <v>548</v>
      </c>
    </row>
    <row r="1027" spans="1:4" x14ac:dyDescent="0.2">
      <c r="A1027" s="2" t="s">
        <v>515</v>
      </c>
      <c r="B1027" s="10">
        <v>89427444</v>
      </c>
      <c r="C1027" s="10">
        <v>89427718</v>
      </c>
      <c r="D1027" s="10" t="s">
        <v>548</v>
      </c>
    </row>
    <row r="1028" spans="1:4" x14ac:dyDescent="0.2">
      <c r="A1028" s="2" t="s">
        <v>515</v>
      </c>
      <c r="B1028" s="10">
        <v>89551914</v>
      </c>
      <c r="C1028" s="10">
        <v>89552068</v>
      </c>
      <c r="D1028" s="10" t="s">
        <v>1261</v>
      </c>
    </row>
    <row r="1029" spans="1:4" x14ac:dyDescent="0.2">
      <c r="A1029" s="2" t="s">
        <v>251</v>
      </c>
      <c r="B1029" s="10">
        <v>266554</v>
      </c>
      <c r="C1029" s="10">
        <v>266880</v>
      </c>
      <c r="D1029" s="10" t="s">
        <v>1262</v>
      </c>
    </row>
    <row r="1030" spans="1:4" x14ac:dyDescent="0.2">
      <c r="A1030" s="2" t="s">
        <v>251</v>
      </c>
      <c r="B1030" s="10">
        <v>1197548</v>
      </c>
      <c r="C1030" s="10">
        <v>1197774</v>
      </c>
      <c r="D1030" s="10" t="s">
        <v>549</v>
      </c>
    </row>
    <row r="1031" spans="1:4" x14ac:dyDescent="0.2">
      <c r="A1031" s="2" t="s">
        <v>251</v>
      </c>
      <c r="B1031" s="10">
        <v>1377163</v>
      </c>
      <c r="C1031" s="10">
        <v>1377350</v>
      </c>
      <c r="D1031" s="10" t="s">
        <v>1263</v>
      </c>
    </row>
    <row r="1032" spans="1:4" x14ac:dyDescent="0.2">
      <c r="A1032" s="2" t="s">
        <v>251</v>
      </c>
      <c r="B1032" s="10">
        <v>1620802</v>
      </c>
      <c r="C1032" s="10">
        <v>1621022</v>
      </c>
      <c r="D1032" s="10" t="s">
        <v>1264</v>
      </c>
    </row>
    <row r="1033" spans="1:4" x14ac:dyDescent="0.2">
      <c r="A1033" s="2" t="s">
        <v>251</v>
      </c>
      <c r="B1033" s="10">
        <v>2169335</v>
      </c>
      <c r="C1033" s="10">
        <v>2169994</v>
      </c>
      <c r="D1033" s="10" t="s">
        <v>551</v>
      </c>
    </row>
    <row r="1034" spans="1:4" x14ac:dyDescent="0.2">
      <c r="A1034" s="2" t="s">
        <v>251</v>
      </c>
      <c r="B1034" s="10">
        <v>2717966</v>
      </c>
      <c r="C1034" s="10">
        <v>2718178</v>
      </c>
      <c r="D1034" s="10" t="s">
        <v>24</v>
      </c>
    </row>
    <row r="1035" spans="1:4" x14ac:dyDescent="0.2">
      <c r="A1035" s="2" t="s">
        <v>251</v>
      </c>
      <c r="B1035" s="10">
        <v>2718395</v>
      </c>
      <c r="C1035" s="10">
        <v>2718651</v>
      </c>
      <c r="D1035" s="10" t="s">
        <v>24</v>
      </c>
    </row>
    <row r="1036" spans="1:4" x14ac:dyDescent="0.2">
      <c r="A1036" s="2" t="s">
        <v>251</v>
      </c>
      <c r="B1036" s="10">
        <v>3614287</v>
      </c>
      <c r="C1036" s="10">
        <v>3614748</v>
      </c>
      <c r="D1036" s="10" t="s">
        <v>1265</v>
      </c>
    </row>
    <row r="1037" spans="1:4" x14ac:dyDescent="0.2">
      <c r="A1037" s="2" t="s">
        <v>251</v>
      </c>
      <c r="B1037" s="10">
        <v>3666711</v>
      </c>
      <c r="C1037" s="10">
        <v>3667051</v>
      </c>
      <c r="D1037" s="10" t="s">
        <v>1266</v>
      </c>
    </row>
    <row r="1038" spans="1:4" x14ac:dyDescent="0.2">
      <c r="A1038" s="2" t="s">
        <v>251</v>
      </c>
      <c r="B1038" s="10">
        <v>3670132</v>
      </c>
      <c r="C1038" s="10">
        <v>3670366</v>
      </c>
      <c r="D1038" s="10" t="s">
        <v>1266</v>
      </c>
    </row>
    <row r="1039" spans="1:4" x14ac:dyDescent="0.2">
      <c r="A1039" s="2" t="s">
        <v>251</v>
      </c>
      <c r="B1039" s="10">
        <v>4011769</v>
      </c>
      <c r="C1039" s="10">
        <v>4012021</v>
      </c>
      <c r="D1039" s="10" t="s">
        <v>552</v>
      </c>
    </row>
    <row r="1040" spans="1:4" x14ac:dyDescent="0.2">
      <c r="A1040" s="2" t="s">
        <v>251</v>
      </c>
      <c r="B1040" s="10">
        <v>4843362</v>
      </c>
      <c r="C1040" s="10">
        <v>4843533</v>
      </c>
      <c r="D1040" s="10" t="s">
        <v>1267</v>
      </c>
    </row>
    <row r="1041" spans="1:4" x14ac:dyDescent="0.2">
      <c r="A1041" s="2" t="s">
        <v>251</v>
      </c>
      <c r="B1041" s="10">
        <v>4945438</v>
      </c>
      <c r="C1041" s="10">
        <v>4945651</v>
      </c>
      <c r="D1041" s="10" t="s">
        <v>1268</v>
      </c>
    </row>
    <row r="1042" spans="1:4" x14ac:dyDescent="0.2">
      <c r="A1042" s="2" t="s">
        <v>251</v>
      </c>
      <c r="B1042" s="10">
        <v>6938601</v>
      </c>
      <c r="C1042" s="10">
        <v>6938800</v>
      </c>
      <c r="D1042" s="10" t="s">
        <v>553</v>
      </c>
    </row>
    <row r="1043" spans="1:4" x14ac:dyDescent="0.2">
      <c r="A1043" s="2" t="s">
        <v>251</v>
      </c>
      <c r="B1043" s="10">
        <v>6938959</v>
      </c>
      <c r="C1043" s="10">
        <v>6939222</v>
      </c>
      <c r="D1043" s="10" t="s">
        <v>553</v>
      </c>
    </row>
    <row r="1044" spans="1:4" x14ac:dyDescent="0.2">
      <c r="A1044" s="2" t="s">
        <v>251</v>
      </c>
      <c r="B1044" s="10">
        <v>7307519</v>
      </c>
      <c r="C1044" s="10">
        <v>7307962</v>
      </c>
      <c r="D1044" s="10" t="s">
        <v>554</v>
      </c>
    </row>
    <row r="1045" spans="1:4" x14ac:dyDescent="0.2">
      <c r="A1045" s="2" t="s">
        <v>251</v>
      </c>
      <c r="B1045" s="10">
        <v>7456046</v>
      </c>
      <c r="C1045" s="10">
        <v>7456339</v>
      </c>
      <c r="D1045" s="10" t="s">
        <v>556</v>
      </c>
    </row>
    <row r="1046" spans="1:4" x14ac:dyDescent="0.2">
      <c r="A1046" s="2" t="s">
        <v>251</v>
      </c>
      <c r="B1046" s="10">
        <v>8067725</v>
      </c>
      <c r="C1046" s="10">
        <v>8067916</v>
      </c>
      <c r="D1046" s="10" t="s">
        <v>1269</v>
      </c>
    </row>
    <row r="1047" spans="1:4" x14ac:dyDescent="0.2">
      <c r="A1047" s="2" t="s">
        <v>251</v>
      </c>
      <c r="B1047" s="10">
        <v>8802322</v>
      </c>
      <c r="C1047" s="10">
        <v>8802555</v>
      </c>
      <c r="D1047" s="10" t="s">
        <v>1270</v>
      </c>
    </row>
    <row r="1048" spans="1:4" x14ac:dyDescent="0.2">
      <c r="A1048" s="2" t="s">
        <v>251</v>
      </c>
      <c r="B1048" s="10">
        <v>8844775</v>
      </c>
      <c r="C1048" s="10">
        <v>8844967</v>
      </c>
      <c r="D1048" s="10" t="s">
        <v>1270</v>
      </c>
    </row>
    <row r="1049" spans="1:4" x14ac:dyDescent="0.2">
      <c r="A1049" s="2" t="s">
        <v>251</v>
      </c>
      <c r="B1049" s="10">
        <v>12921473</v>
      </c>
      <c r="C1049" s="10">
        <v>12921678</v>
      </c>
      <c r="D1049" s="10" t="s">
        <v>1271</v>
      </c>
    </row>
    <row r="1050" spans="1:4" x14ac:dyDescent="0.2">
      <c r="A1050" s="2" t="s">
        <v>251</v>
      </c>
      <c r="B1050" s="10">
        <v>14022348</v>
      </c>
      <c r="C1050" s="10">
        <v>14022617</v>
      </c>
      <c r="D1050" s="10" t="s">
        <v>1272</v>
      </c>
    </row>
    <row r="1051" spans="1:4" x14ac:dyDescent="0.2">
      <c r="A1051" s="2" t="s">
        <v>251</v>
      </c>
      <c r="B1051" s="10">
        <v>14104514</v>
      </c>
      <c r="C1051" s="10">
        <v>14104811</v>
      </c>
      <c r="D1051" s="10" t="s">
        <v>1273</v>
      </c>
    </row>
    <row r="1052" spans="1:4" x14ac:dyDescent="0.2">
      <c r="A1052" s="2" t="s">
        <v>251</v>
      </c>
      <c r="B1052" s="10">
        <v>17752473</v>
      </c>
      <c r="C1052" s="10">
        <v>17752799</v>
      </c>
      <c r="D1052" s="10" t="s">
        <v>31</v>
      </c>
    </row>
    <row r="1053" spans="1:4" x14ac:dyDescent="0.2">
      <c r="A1053" s="2" t="s">
        <v>251</v>
      </c>
      <c r="B1053" s="10">
        <v>18218430</v>
      </c>
      <c r="C1053" s="10">
        <v>18218614</v>
      </c>
      <c r="D1053" s="10" t="s">
        <v>1274</v>
      </c>
    </row>
    <row r="1054" spans="1:4" x14ac:dyDescent="0.2">
      <c r="A1054" s="2" t="s">
        <v>251</v>
      </c>
      <c r="B1054" s="10">
        <v>19675459</v>
      </c>
      <c r="C1054" s="10">
        <v>19675667</v>
      </c>
      <c r="D1054" s="10" t="s">
        <v>1275</v>
      </c>
    </row>
    <row r="1055" spans="1:4" x14ac:dyDescent="0.2">
      <c r="A1055" s="2" t="s">
        <v>251</v>
      </c>
      <c r="B1055" s="10">
        <v>21182011</v>
      </c>
      <c r="C1055" s="10">
        <v>21182225</v>
      </c>
      <c r="D1055" s="10" t="s">
        <v>1276</v>
      </c>
    </row>
    <row r="1056" spans="1:4" x14ac:dyDescent="0.2">
      <c r="A1056" s="2" t="s">
        <v>251</v>
      </c>
      <c r="B1056" s="10">
        <v>25621361</v>
      </c>
      <c r="C1056" s="10">
        <v>25621526</v>
      </c>
      <c r="D1056" s="10" t="s">
        <v>1277</v>
      </c>
    </row>
    <row r="1057" spans="1:4" x14ac:dyDescent="0.2">
      <c r="A1057" s="2" t="s">
        <v>251</v>
      </c>
      <c r="B1057" s="10">
        <v>26132605</v>
      </c>
      <c r="C1057" s="10">
        <v>26132810</v>
      </c>
      <c r="D1057" s="10" t="s">
        <v>1278</v>
      </c>
    </row>
    <row r="1058" spans="1:4" x14ac:dyDescent="0.2">
      <c r="A1058" s="2" t="s">
        <v>251</v>
      </c>
      <c r="B1058" s="10">
        <v>27223950</v>
      </c>
      <c r="C1058" s="10">
        <v>27224113</v>
      </c>
      <c r="D1058" s="10" t="s">
        <v>1279</v>
      </c>
    </row>
    <row r="1059" spans="1:4" x14ac:dyDescent="0.2">
      <c r="A1059" s="2" t="s">
        <v>251</v>
      </c>
      <c r="B1059" s="10">
        <v>28033398</v>
      </c>
      <c r="C1059" s="10">
        <v>28033759</v>
      </c>
      <c r="D1059" s="10" t="s">
        <v>559</v>
      </c>
    </row>
    <row r="1060" spans="1:4" x14ac:dyDescent="0.2">
      <c r="A1060" s="2" t="s">
        <v>251</v>
      </c>
      <c r="B1060" s="10">
        <v>28049750</v>
      </c>
      <c r="C1060" s="10">
        <v>28049954</v>
      </c>
      <c r="D1060" s="10" t="s">
        <v>559</v>
      </c>
    </row>
    <row r="1061" spans="1:4" x14ac:dyDescent="0.2">
      <c r="A1061" s="2" t="s">
        <v>251</v>
      </c>
      <c r="B1061" s="10">
        <v>28087334</v>
      </c>
      <c r="C1061" s="10">
        <v>28087648</v>
      </c>
      <c r="D1061" s="10" t="s">
        <v>559</v>
      </c>
    </row>
    <row r="1062" spans="1:4" x14ac:dyDescent="0.2">
      <c r="A1062" s="2" t="s">
        <v>251</v>
      </c>
      <c r="B1062" s="10">
        <v>28690853</v>
      </c>
      <c r="C1062" s="10">
        <v>28691215</v>
      </c>
      <c r="D1062" s="10" t="s">
        <v>1280</v>
      </c>
    </row>
    <row r="1063" spans="1:4" x14ac:dyDescent="0.2">
      <c r="A1063" s="2" t="s">
        <v>251</v>
      </c>
      <c r="B1063" s="10">
        <v>33488584</v>
      </c>
      <c r="C1063" s="10">
        <v>33488740</v>
      </c>
      <c r="D1063" s="10" t="s">
        <v>1281</v>
      </c>
    </row>
    <row r="1064" spans="1:4" x14ac:dyDescent="0.2">
      <c r="A1064" s="2" t="s">
        <v>251</v>
      </c>
      <c r="B1064" s="10">
        <v>33541269</v>
      </c>
      <c r="C1064" s="10">
        <v>33541566</v>
      </c>
      <c r="D1064" s="10" t="s">
        <v>1282</v>
      </c>
    </row>
    <row r="1065" spans="1:4" x14ac:dyDescent="0.2">
      <c r="A1065" s="2" t="s">
        <v>251</v>
      </c>
      <c r="B1065" s="10">
        <v>33569342</v>
      </c>
      <c r="C1065" s="10">
        <v>33569602</v>
      </c>
      <c r="D1065" s="10" t="s">
        <v>560</v>
      </c>
    </row>
    <row r="1066" spans="1:4" x14ac:dyDescent="0.2">
      <c r="A1066" s="2" t="s">
        <v>251</v>
      </c>
      <c r="B1066" s="10">
        <v>33601794</v>
      </c>
      <c r="C1066" s="10">
        <v>33601944</v>
      </c>
      <c r="D1066" s="10" t="s">
        <v>560</v>
      </c>
    </row>
    <row r="1067" spans="1:4" x14ac:dyDescent="0.2">
      <c r="A1067" s="2" t="s">
        <v>251</v>
      </c>
      <c r="B1067" s="10">
        <v>33672826</v>
      </c>
      <c r="C1067" s="10">
        <v>33672982</v>
      </c>
      <c r="D1067" s="10" t="s">
        <v>1283</v>
      </c>
    </row>
    <row r="1068" spans="1:4" x14ac:dyDescent="0.2">
      <c r="A1068" s="2" t="s">
        <v>251</v>
      </c>
      <c r="B1068" s="10">
        <v>33864659</v>
      </c>
      <c r="C1068" s="10">
        <v>33864925</v>
      </c>
      <c r="D1068" s="10" t="s">
        <v>561</v>
      </c>
    </row>
    <row r="1069" spans="1:4" x14ac:dyDescent="0.2">
      <c r="A1069" s="2" t="s">
        <v>251</v>
      </c>
      <c r="B1069" s="10">
        <v>34217645</v>
      </c>
      <c r="C1069" s="10">
        <v>34218137</v>
      </c>
      <c r="D1069" s="10" t="s">
        <v>1284</v>
      </c>
    </row>
    <row r="1070" spans="1:4" x14ac:dyDescent="0.2">
      <c r="A1070" s="2" t="s">
        <v>251</v>
      </c>
      <c r="B1070" s="10">
        <v>35767306</v>
      </c>
      <c r="C1070" s="10">
        <v>35767472</v>
      </c>
      <c r="D1070" s="10" t="s">
        <v>1285</v>
      </c>
    </row>
    <row r="1071" spans="1:4" x14ac:dyDescent="0.2">
      <c r="A1071" s="2" t="s">
        <v>251</v>
      </c>
      <c r="B1071" s="10">
        <v>36908891</v>
      </c>
      <c r="C1071" s="10">
        <v>36909198</v>
      </c>
      <c r="D1071" s="10" t="s">
        <v>1286</v>
      </c>
    </row>
    <row r="1072" spans="1:4" x14ac:dyDescent="0.2">
      <c r="A1072" s="2" t="s">
        <v>251</v>
      </c>
      <c r="B1072" s="10">
        <v>37778303</v>
      </c>
      <c r="C1072" s="10">
        <v>37778504</v>
      </c>
      <c r="D1072" s="10" t="s">
        <v>1287</v>
      </c>
    </row>
    <row r="1073" spans="1:4" x14ac:dyDescent="0.2">
      <c r="A1073" s="2" t="s">
        <v>251</v>
      </c>
      <c r="B1073" s="10">
        <v>37914113</v>
      </c>
      <c r="C1073" s="10">
        <v>37914611</v>
      </c>
      <c r="D1073" s="10" t="s">
        <v>1288</v>
      </c>
    </row>
    <row r="1074" spans="1:4" x14ac:dyDescent="0.2">
      <c r="A1074" s="2" t="s">
        <v>251</v>
      </c>
      <c r="B1074" s="10">
        <v>37926192</v>
      </c>
      <c r="C1074" s="10">
        <v>37926520</v>
      </c>
      <c r="D1074" s="10" t="s">
        <v>562</v>
      </c>
    </row>
    <row r="1075" spans="1:4" x14ac:dyDescent="0.2">
      <c r="A1075" s="2" t="s">
        <v>251</v>
      </c>
      <c r="B1075" s="10">
        <v>37975635</v>
      </c>
      <c r="C1075" s="10">
        <v>37975796</v>
      </c>
      <c r="D1075" s="10" t="s">
        <v>562</v>
      </c>
    </row>
    <row r="1076" spans="1:4" x14ac:dyDescent="0.2">
      <c r="A1076" s="2" t="s">
        <v>251</v>
      </c>
      <c r="B1076" s="10">
        <v>38636930</v>
      </c>
      <c r="C1076" s="10">
        <v>38637308</v>
      </c>
      <c r="D1076" s="10" t="s">
        <v>564</v>
      </c>
    </row>
    <row r="1077" spans="1:4" x14ac:dyDescent="0.2">
      <c r="A1077" s="2" t="s">
        <v>251</v>
      </c>
      <c r="B1077" s="10">
        <v>38673012</v>
      </c>
      <c r="C1077" s="10">
        <v>38673277</v>
      </c>
      <c r="D1077" s="10" t="s">
        <v>564</v>
      </c>
    </row>
    <row r="1078" spans="1:4" x14ac:dyDescent="0.2">
      <c r="A1078" s="2" t="s">
        <v>251</v>
      </c>
      <c r="B1078" s="10">
        <v>38697330</v>
      </c>
      <c r="C1078" s="10">
        <v>38697758</v>
      </c>
      <c r="D1078" s="10" t="s">
        <v>566</v>
      </c>
    </row>
    <row r="1079" spans="1:4" x14ac:dyDescent="0.2">
      <c r="A1079" s="2" t="s">
        <v>251</v>
      </c>
      <c r="B1079" s="10">
        <v>38738561</v>
      </c>
      <c r="C1079" s="10">
        <v>38738901</v>
      </c>
      <c r="D1079" s="10" t="s">
        <v>566</v>
      </c>
    </row>
    <row r="1080" spans="1:4" x14ac:dyDescent="0.2">
      <c r="A1080" s="2" t="s">
        <v>251</v>
      </c>
      <c r="B1080" s="10">
        <v>38759041</v>
      </c>
      <c r="C1080" s="10">
        <v>38759480</v>
      </c>
      <c r="D1080" s="10" t="s">
        <v>566</v>
      </c>
    </row>
    <row r="1081" spans="1:4" x14ac:dyDescent="0.2">
      <c r="A1081" s="2" t="s">
        <v>251</v>
      </c>
      <c r="B1081" s="10">
        <v>38761770</v>
      </c>
      <c r="C1081" s="10">
        <v>38762011</v>
      </c>
      <c r="D1081" s="10" t="s">
        <v>566</v>
      </c>
    </row>
    <row r="1082" spans="1:4" x14ac:dyDescent="0.2">
      <c r="A1082" s="2" t="s">
        <v>251</v>
      </c>
      <c r="B1082" s="10">
        <v>39835290</v>
      </c>
      <c r="C1082" s="10">
        <v>39835540</v>
      </c>
      <c r="D1082" s="10" t="s">
        <v>1289</v>
      </c>
    </row>
    <row r="1083" spans="1:4" x14ac:dyDescent="0.2">
      <c r="A1083" s="2" t="s">
        <v>251</v>
      </c>
      <c r="B1083" s="10">
        <v>40119278</v>
      </c>
      <c r="C1083" s="10">
        <v>40119481</v>
      </c>
      <c r="D1083" s="10" t="s">
        <v>1290</v>
      </c>
    </row>
    <row r="1084" spans="1:4" x14ac:dyDescent="0.2">
      <c r="A1084" s="2" t="s">
        <v>251</v>
      </c>
      <c r="B1084" s="10">
        <v>40400655</v>
      </c>
      <c r="C1084" s="10">
        <v>40401053</v>
      </c>
      <c r="D1084" s="10" t="s">
        <v>567</v>
      </c>
    </row>
    <row r="1085" spans="1:4" x14ac:dyDescent="0.2">
      <c r="A1085" s="2" t="s">
        <v>251</v>
      </c>
      <c r="B1085" s="10">
        <v>40489410</v>
      </c>
      <c r="C1085" s="10">
        <v>40489826</v>
      </c>
      <c r="D1085" s="10" t="s">
        <v>569</v>
      </c>
    </row>
    <row r="1086" spans="1:4" x14ac:dyDescent="0.2">
      <c r="A1086" s="2" t="s">
        <v>251</v>
      </c>
      <c r="B1086" s="10">
        <v>40540654</v>
      </c>
      <c r="C1086" s="10">
        <v>40541084</v>
      </c>
      <c r="D1086" s="10" t="s">
        <v>252</v>
      </c>
    </row>
    <row r="1087" spans="1:4" x14ac:dyDescent="0.2">
      <c r="A1087" s="2" t="s">
        <v>251</v>
      </c>
      <c r="B1087" s="10">
        <v>41158683</v>
      </c>
      <c r="C1087" s="10">
        <v>41158891</v>
      </c>
      <c r="D1087" s="10" t="s">
        <v>1291</v>
      </c>
    </row>
    <row r="1088" spans="1:4" x14ac:dyDescent="0.2">
      <c r="A1088" s="2" t="s">
        <v>251</v>
      </c>
      <c r="B1088" s="10">
        <v>41561157</v>
      </c>
      <c r="C1088" s="10">
        <v>41561411</v>
      </c>
      <c r="D1088" s="10" t="s">
        <v>1292</v>
      </c>
    </row>
    <row r="1089" spans="1:4" x14ac:dyDescent="0.2">
      <c r="A1089" s="2" t="s">
        <v>251</v>
      </c>
      <c r="B1089" s="10">
        <v>45741762</v>
      </c>
      <c r="C1089" s="10">
        <v>45741939</v>
      </c>
      <c r="D1089" s="10" t="s">
        <v>1293</v>
      </c>
    </row>
    <row r="1090" spans="1:4" x14ac:dyDescent="0.2">
      <c r="A1090" s="2" t="s">
        <v>251</v>
      </c>
      <c r="B1090" s="10">
        <v>46026684</v>
      </c>
      <c r="C1090" s="10">
        <v>46026857</v>
      </c>
      <c r="D1090" s="10" t="s">
        <v>1294</v>
      </c>
    </row>
    <row r="1091" spans="1:4" x14ac:dyDescent="0.2">
      <c r="A1091" s="2" t="s">
        <v>251</v>
      </c>
      <c r="B1091" s="10">
        <v>46491066</v>
      </c>
      <c r="C1091" s="10">
        <v>46491248</v>
      </c>
      <c r="D1091" s="10" t="s">
        <v>1295</v>
      </c>
    </row>
    <row r="1092" spans="1:4" x14ac:dyDescent="0.2">
      <c r="A1092" s="2" t="s">
        <v>251</v>
      </c>
      <c r="B1092" s="10">
        <v>46555806</v>
      </c>
      <c r="C1092" s="10">
        <v>46556084</v>
      </c>
      <c r="D1092" s="10" t="s">
        <v>1296</v>
      </c>
    </row>
    <row r="1093" spans="1:4" x14ac:dyDescent="0.2">
      <c r="A1093" s="2" t="s">
        <v>251</v>
      </c>
      <c r="B1093" s="10">
        <v>46655658</v>
      </c>
      <c r="C1093" s="10">
        <v>46655885</v>
      </c>
      <c r="D1093" s="10" t="s">
        <v>1297</v>
      </c>
    </row>
    <row r="1094" spans="1:4" x14ac:dyDescent="0.2">
      <c r="A1094" s="2" t="s">
        <v>251</v>
      </c>
      <c r="B1094" s="10">
        <v>47287828</v>
      </c>
      <c r="C1094" s="10">
        <v>47288054</v>
      </c>
      <c r="D1094" s="10" t="s">
        <v>1298</v>
      </c>
    </row>
    <row r="1095" spans="1:4" x14ac:dyDescent="0.2">
      <c r="A1095" s="2" t="s">
        <v>251</v>
      </c>
      <c r="B1095" s="10">
        <v>47816850</v>
      </c>
      <c r="C1095" s="10">
        <v>47817284</v>
      </c>
      <c r="D1095" s="10" t="s">
        <v>570</v>
      </c>
    </row>
    <row r="1096" spans="1:4" x14ac:dyDescent="0.2">
      <c r="A1096" s="2" t="s">
        <v>251</v>
      </c>
      <c r="B1096" s="10">
        <v>48217914</v>
      </c>
      <c r="C1096" s="10">
        <v>48218163</v>
      </c>
      <c r="D1096" s="10" t="s">
        <v>572</v>
      </c>
    </row>
    <row r="1097" spans="1:4" x14ac:dyDescent="0.2">
      <c r="A1097" s="2" t="s">
        <v>251</v>
      </c>
      <c r="B1097" s="10">
        <v>48987829</v>
      </c>
      <c r="C1097" s="10">
        <v>48987994</v>
      </c>
      <c r="D1097" s="10" t="s">
        <v>1299</v>
      </c>
    </row>
    <row r="1098" spans="1:4" x14ac:dyDescent="0.2">
      <c r="A1098" s="2" t="s">
        <v>251</v>
      </c>
      <c r="B1098" s="10">
        <v>49507418</v>
      </c>
      <c r="C1098" s="10">
        <v>49507579</v>
      </c>
      <c r="D1098" s="10" t="s">
        <v>1300</v>
      </c>
    </row>
    <row r="1099" spans="1:4" x14ac:dyDescent="0.2">
      <c r="A1099" s="2" t="s">
        <v>251</v>
      </c>
      <c r="B1099" s="10">
        <v>53361661</v>
      </c>
      <c r="C1099" s="10">
        <v>53361863</v>
      </c>
      <c r="D1099" s="10" t="s">
        <v>1301</v>
      </c>
    </row>
    <row r="1100" spans="1:4" x14ac:dyDescent="0.2">
      <c r="A1100" s="2" t="s">
        <v>251</v>
      </c>
      <c r="B1100" s="10">
        <v>55677553</v>
      </c>
      <c r="C1100" s="10">
        <v>55677774</v>
      </c>
      <c r="D1100" s="10" t="s">
        <v>574</v>
      </c>
    </row>
    <row r="1101" spans="1:4" x14ac:dyDescent="0.2">
      <c r="A1101" s="2" t="s">
        <v>251</v>
      </c>
      <c r="B1101" s="10">
        <v>55681354</v>
      </c>
      <c r="C1101" s="10">
        <v>55681634</v>
      </c>
      <c r="D1101" s="10" t="s">
        <v>574</v>
      </c>
    </row>
    <row r="1102" spans="1:4" x14ac:dyDescent="0.2">
      <c r="A1102" s="2" t="s">
        <v>251</v>
      </c>
      <c r="B1102" s="10">
        <v>56033762</v>
      </c>
      <c r="C1102" s="10">
        <v>56033980</v>
      </c>
      <c r="D1102" s="10" t="s">
        <v>1302</v>
      </c>
    </row>
    <row r="1103" spans="1:4" x14ac:dyDescent="0.2">
      <c r="A1103" s="2" t="s">
        <v>251</v>
      </c>
      <c r="B1103" s="10">
        <v>56084809</v>
      </c>
      <c r="C1103" s="10">
        <v>56085113</v>
      </c>
      <c r="D1103" s="10" t="s">
        <v>1303</v>
      </c>
    </row>
    <row r="1104" spans="1:4" x14ac:dyDescent="0.2">
      <c r="A1104" s="2" t="s">
        <v>251</v>
      </c>
      <c r="B1104" s="10">
        <v>57712067</v>
      </c>
      <c r="C1104" s="10">
        <v>57712323</v>
      </c>
      <c r="D1104" s="10" t="s">
        <v>1304</v>
      </c>
    </row>
    <row r="1105" spans="1:4" x14ac:dyDescent="0.2">
      <c r="A1105" s="2" t="s">
        <v>251</v>
      </c>
      <c r="B1105" s="10">
        <v>57863829</v>
      </c>
      <c r="C1105" s="10">
        <v>57864219</v>
      </c>
      <c r="D1105" s="10" t="s">
        <v>254</v>
      </c>
    </row>
    <row r="1106" spans="1:4" x14ac:dyDescent="0.2">
      <c r="A1106" s="2" t="s">
        <v>251</v>
      </c>
      <c r="B1106" s="10">
        <v>57906634</v>
      </c>
      <c r="C1106" s="10">
        <v>57906895</v>
      </c>
      <c r="D1106" s="10" t="s">
        <v>254</v>
      </c>
    </row>
    <row r="1107" spans="1:4" x14ac:dyDescent="0.2">
      <c r="A1107" s="2" t="s">
        <v>251</v>
      </c>
      <c r="B1107" s="10">
        <v>57915094</v>
      </c>
      <c r="C1107" s="10">
        <v>57915417</v>
      </c>
      <c r="D1107" s="10" t="s">
        <v>254</v>
      </c>
    </row>
    <row r="1108" spans="1:4" x14ac:dyDescent="0.2">
      <c r="A1108" s="2" t="s">
        <v>251</v>
      </c>
      <c r="B1108" s="10">
        <v>59299117</v>
      </c>
      <c r="C1108" s="10">
        <v>59299303</v>
      </c>
      <c r="D1108" s="10" t="s">
        <v>1305</v>
      </c>
    </row>
    <row r="1109" spans="1:4" x14ac:dyDescent="0.2">
      <c r="A1109" s="2" t="s">
        <v>251</v>
      </c>
      <c r="B1109" s="10">
        <v>61687585</v>
      </c>
      <c r="C1109" s="10">
        <v>61687853</v>
      </c>
      <c r="D1109" s="10" t="s">
        <v>579</v>
      </c>
    </row>
    <row r="1110" spans="1:4" x14ac:dyDescent="0.2">
      <c r="A1110" s="2" t="s">
        <v>251</v>
      </c>
      <c r="B1110" s="10">
        <v>61851045</v>
      </c>
      <c r="C1110" s="10">
        <v>61851472</v>
      </c>
      <c r="D1110" s="10" t="s">
        <v>580</v>
      </c>
    </row>
    <row r="1111" spans="1:4" x14ac:dyDescent="0.2">
      <c r="A1111" s="2" t="s">
        <v>251</v>
      </c>
      <c r="B1111" s="10">
        <v>62062524</v>
      </c>
      <c r="C1111" s="10">
        <v>62062724</v>
      </c>
      <c r="D1111" s="10" t="s">
        <v>1306</v>
      </c>
    </row>
    <row r="1112" spans="1:4" x14ac:dyDescent="0.2">
      <c r="A1112" s="2" t="s">
        <v>251</v>
      </c>
      <c r="B1112" s="10">
        <v>62070963</v>
      </c>
      <c r="C1112" s="10">
        <v>62071207</v>
      </c>
      <c r="D1112" s="10" t="s">
        <v>46</v>
      </c>
    </row>
    <row r="1113" spans="1:4" x14ac:dyDescent="0.2">
      <c r="A1113" s="2" t="s">
        <v>251</v>
      </c>
      <c r="B1113" s="10">
        <v>62128590</v>
      </c>
      <c r="C1113" s="10">
        <v>62128979</v>
      </c>
      <c r="D1113" s="10" t="s">
        <v>1307</v>
      </c>
    </row>
    <row r="1114" spans="1:4" x14ac:dyDescent="0.2">
      <c r="A1114" s="2" t="s">
        <v>251</v>
      </c>
      <c r="B1114" s="10">
        <v>62159506</v>
      </c>
      <c r="C1114" s="10">
        <v>62159842</v>
      </c>
      <c r="D1114" s="10" t="s">
        <v>582</v>
      </c>
    </row>
    <row r="1115" spans="1:4" x14ac:dyDescent="0.2">
      <c r="A1115" s="2" t="s">
        <v>251</v>
      </c>
      <c r="B1115" s="10">
        <v>62981216</v>
      </c>
      <c r="C1115" s="10">
        <v>62981524</v>
      </c>
      <c r="D1115" s="10" t="s">
        <v>1308</v>
      </c>
    </row>
    <row r="1116" spans="1:4" x14ac:dyDescent="0.2">
      <c r="A1116" s="2" t="s">
        <v>251</v>
      </c>
      <c r="B1116" s="10">
        <v>63169638</v>
      </c>
      <c r="C1116" s="10">
        <v>63169995</v>
      </c>
      <c r="D1116" s="10" t="s">
        <v>584</v>
      </c>
    </row>
    <row r="1117" spans="1:4" x14ac:dyDescent="0.2">
      <c r="A1117" s="2" t="s">
        <v>251</v>
      </c>
      <c r="B1117" s="10">
        <v>63175917</v>
      </c>
      <c r="C1117" s="10">
        <v>63176169</v>
      </c>
      <c r="D1117" s="10" t="s">
        <v>584</v>
      </c>
    </row>
    <row r="1118" spans="1:4" x14ac:dyDescent="0.2">
      <c r="A1118" s="2" t="s">
        <v>251</v>
      </c>
      <c r="B1118" s="10">
        <v>64669835</v>
      </c>
      <c r="C1118" s="10">
        <v>64670165</v>
      </c>
      <c r="D1118" s="10" t="s">
        <v>1309</v>
      </c>
    </row>
    <row r="1119" spans="1:4" x14ac:dyDescent="0.2">
      <c r="A1119" s="2" t="s">
        <v>251</v>
      </c>
      <c r="B1119" s="10">
        <v>65386887</v>
      </c>
      <c r="C1119" s="10">
        <v>65387150</v>
      </c>
      <c r="D1119" s="10" t="s">
        <v>1310</v>
      </c>
    </row>
    <row r="1120" spans="1:4" x14ac:dyDescent="0.2">
      <c r="A1120" s="2" t="s">
        <v>251</v>
      </c>
      <c r="B1120" s="10">
        <v>65417968</v>
      </c>
      <c r="C1120" s="10">
        <v>65418332</v>
      </c>
      <c r="D1120" s="10" t="s">
        <v>1310</v>
      </c>
    </row>
    <row r="1121" spans="1:4" x14ac:dyDescent="0.2">
      <c r="A1121" s="2" t="s">
        <v>251</v>
      </c>
      <c r="B1121" s="10">
        <v>65430296</v>
      </c>
      <c r="C1121" s="10">
        <v>65430482</v>
      </c>
      <c r="D1121" s="10" t="s">
        <v>1311</v>
      </c>
    </row>
    <row r="1122" spans="1:4" x14ac:dyDescent="0.2">
      <c r="A1122" s="2" t="s">
        <v>251</v>
      </c>
      <c r="B1122" s="10">
        <v>66234770</v>
      </c>
      <c r="C1122" s="10">
        <v>66235097</v>
      </c>
      <c r="D1122" s="10" t="s">
        <v>1312</v>
      </c>
    </row>
    <row r="1123" spans="1:4" x14ac:dyDescent="0.2">
      <c r="A1123" s="2" t="s">
        <v>251</v>
      </c>
      <c r="B1123" s="10">
        <v>66456884</v>
      </c>
      <c r="C1123" s="10">
        <v>66457105</v>
      </c>
      <c r="D1123" s="10" t="s">
        <v>1313</v>
      </c>
    </row>
    <row r="1124" spans="1:4" x14ac:dyDescent="0.2">
      <c r="A1124" s="2" t="s">
        <v>251</v>
      </c>
      <c r="B1124" s="10">
        <v>66457882</v>
      </c>
      <c r="C1124" s="10">
        <v>66458112</v>
      </c>
      <c r="D1124" s="10" t="s">
        <v>1313</v>
      </c>
    </row>
    <row r="1125" spans="1:4" x14ac:dyDescent="0.2">
      <c r="A1125" s="2" t="s">
        <v>251</v>
      </c>
      <c r="B1125" s="10">
        <v>71587487</v>
      </c>
      <c r="C1125" s="10">
        <v>71587669</v>
      </c>
      <c r="D1125" s="10" t="s">
        <v>586</v>
      </c>
    </row>
    <row r="1126" spans="1:4" x14ac:dyDescent="0.2">
      <c r="A1126" s="2" t="s">
        <v>251</v>
      </c>
      <c r="B1126" s="10">
        <v>71587935</v>
      </c>
      <c r="C1126" s="10">
        <v>71588088</v>
      </c>
      <c r="D1126" s="10" t="s">
        <v>586</v>
      </c>
    </row>
    <row r="1127" spans="1:4" x14ac:dyDescent="0.2">
      <c r="A1127" s="2" t="s">
        <v>251</v>
      </c>
      <c r="B1127" s="10">
        <v>72459539</v>
      </c>
      <c r="C1127" s="10">
        <v>72460062</v>
      </c>
      <c r="D1127" s="10" t="s">
        <v>171</v>
      </c>
    </row>
    <row r="1128" spans="1:4" x14ac:dyDescent="0.2">
      <c r="A1128" s="2" t="s">
        <v>251</v>
      </c>
      <c r="B1128" s="10">
        <v>72474967</v>
      </c>
      <c r="C1128" s="10">
        <v>72475170</v>
      </c>
      <c r="D1128" s="10" t="s">
        <v>171</v>
      </c>
    </row>
    <row r="1129" spans="1:4" x14ac:dyDescent="0.2">
      <c r="A1129" s="2" t="s">
        <v>251</v>
      </c>
      <c r="B1129" s="10">
        <v>72869294</v>
      </c>
      <c r="C1129" s="10">
        <v>72869447</v>
      </c>
      <c r="D1129" s="10" t="s">
        <v>1314</v>
      </c>
    </row>
    <row r="1130" spans="1:4" x14ac:dyDescent="0.2">
      <c r="A1130" s="2" t="s">
        <v>251</v>
      </c>
      <c r="B1130" s="10">
        <v>73150628</v>
      </c>
      <c r="C1130" s="10">
        <v>73150903</v>
      </c>
      <c r="D1130" s="10" t="s">
        <v>1315</v>
      </c>
    </row>
    <row r="1131" spans="1:4" x14ac:dyDescent="0.2">
      <c r="A1131" s="2" t="s">
        <v>251</v>
      </c>
      <c r="B1131" s="10">
        <v>73334955</v>
      </c>
      <c r="C1131" s="10">
        <v>73335170</v>
      </c>
      <c r="D1131" s="10" t="s">
        <v>1316</v>
      </c>
    </row>
    <row r="1132" spans="1:4" x14ac:dyDescent="0.2">
      <c r="A1132" s="2" t="s">
        <v>251</v>
      </c>
      <c r="B1132" s="10">
        <v>73872142</v>
      </c>
      <c r="C1132" s="10">
        <v>73872360</v>
      </c>
      <c r="D1132" s="10" t="s">
        <v>1317</v>
      </c>
    </row>
    <row r="1133" spans="1:4" x14ac:dyDescent="0.2">
      <c r="A1133" s="2" t="s">
        <v>251</v>
      </c>
      <c r="B1133" s="10">
        <v>73975739</v>
      </c>
      <c r="C1133" s="10">
        <v>73976182</v>
      </c>
      <c r="D1133" s="10" t="s">
        <v>1318</v>
      </c>
    </row>
    <row r="1134" spans="1:4" x14ac:dyDescent="0.2">
      <c r="A1134" s="2" t="s">
        <v>251</v>
      </c>
      <c r="B1134" s="10">
        <v>74188045</v>
      </c>
      <c r="C1134" s="10">
        <v>74188370</v>
      </c>
      <c r="D1134" s="10" t="s">
        <v>588</v>
      </c>
    </row>
    <row r="1135" spans="1:4" x14ac:dyDescent="0.2">
      <c r="A1135" s="2" t="s">
        <v>251</v>
      </c>
      <c r="B1135" s="10">
        <v>74189733</v>
      </c>
      <c r="C1135" s="10">
        <v>74189927</v>
      </c>
      <c r="D1135" s="10" t="s">
        <v>588</v>
      </c>
    </row>
    <row r="1136" spans="1:4" x14ac:dyDescent="0.2">
      <c r="A1136" s="2" t="s">
        <v>251</v>
      </c>
      <c r="B1136" s="10">
        <v>74260806</v>
      </c>
      <c r="C1136" s="10">
        <v>74261042</v>
      </c>
      <c r="D1136" s="10" t="s">
        <v>1319</v>
      </c>
    </row>
    <row r="1137" spans="1:4" x14ac:dyDescent="0.2">
      <c r="A1137" s="2" t="s">
        <v>251</v>
      </c>
      <c r="B1137" s="10">
        <v>74264408</v>
      </c>
      <c r="C1137" s="10">
        <v>74264739</v>
      </c>
      <c r="D1137" s="10" t="s">
        <v>1319</v>
      </c>
    </row>
    <row r="1138" spans="1:4" x14ac:dyDescent="0.2">
      <c r="A1138" s="2" t="s">
        <v>251</v>
      </c>
      <c r="B1138" s="10">
        <v>74511748</v>
      </c>
      <c r="C1138" s="10">
        <v>74512017</v>
      </c>
      <c r="D1138" s="10" t="s">
        <v>590</v>
      </c>
    </row>
    <row r="1139" spans="1:4" x14ac:dyDescent="0.2">
      <c r="A1139" s="2" t="s">
        <v>251</v>
      </c>
      <c r="B1139" s="10">
        <v>74639833</v>
      </c>
      <c r="C1139" s="10">
        <v>74640038</v>
      </c>
      <c r="D1139" s="10" t="s">
        <v>89</v>
      </c>
    </row>
    <row r="1140" spans="1:4" x14ac:dyDescent="0.2">
      <c r="A1140" s="2" t="s">
        <v>251</v>
      </c>
      <c r="B1140" s="10">
        <v>74656082</v>
      </c>
      <c r="C1140" s="10">
        <v>74656263</v>
      </c>
      <c r="D1140" s="10" t="s">
        <v>1320</v>
      </c>
    </row>
    <row r="1141" spans="1:4" x14ac:dyDescent="0.2">
      <c r="A1141" s="2" t="s">
        <v>251</v>
      </c>
      <c r="B1141" s="10">
        <v>74712306</v>
      </c>
      <c r="C1141" s="10">
        <v>74712530</v>
      </c>
      <c r="D1141" s="10" t="s">
        <v>1321</v>
      </c>
    </row>
    <row r="1142" spans="1:4" x14ac:dyDescent="0.2">
      <c r="A1142" s="2" t="s">
        <v>251</v>
      </c>
      <c r="B1142" s="10">
        <v>75124085</v>
      </c>
      <c r="C1142" s="10">
        <v>75124298</v>
      </c>
      <c r="D1142" s="10" t="s">
        <v>1322</v>
      </c>
    </row>
    <row r="1143" spans="1:4" x14ac:dyDescent="0.2">
      <c r="A1143" s="2" t="s">
        <v>251</v>
      </c>
      <c r="B1143" s="10">
        <v>75405992</v>
      </c>
      <c r="C1143" s="10">
        <v>75406163</v>
      </c>
      <c r="D1143" s="11">
        <v>44083</v>
      </c>
    </row>
    <row r="1144" spans="1:4" x14ac:dyDescent="0.2">
      <c r="A1144" s="2" t="s">
        <v>251</v>
      </c>
      <c r="B1144" s="10">
        <v>75437788</v>
      </c>
      <c r="C1144" s="10">
        <v>75437980</v>
      </c>
      <c r="D1144" s="11">
        <v>44083</v>
      </c>
    </row>
    <row r="1145" spans="1:4" x14ac:dyDescent="0.2">
      <c r="A1145" s="2" t="s">
        <v>251</v>
      </c>
      <c r="B1145" s="10">
        <v>75441561</v>
      </c>
      <c r="C1145" s="10">
        <v>75441849</v>
      </c>
      <c r="D1145" s="11">
        <v>44083</v>
      </c>
    </row>
    <row r="1146" spans="1:4" x14ac:dyDescent="0.2">
      <c r="A1146" s="2" t="s">
        <v>251</v>
      </c>
      <c r="B1146" s="10">
        <v>76248461</v>
      </c>
      <c r="C1146" s="10">
        <v>76248741</v>
      </c>
      <c r="D1146" s="10" t="s">
        <v>592</v>
      </c>
    </row>
    <row r="1147" spans="1:4" x14ac:dyDescent="0.2">
      <c r="A1147" s="2" t="s">
        <v>251</v>
      </c>
      <c r="B1147" s="10">
        <v>76259326</v>
      </c>
      <c r="C1147" s="10">
        <v>76259541</v>
      </c>
      <c r="D1147" s="10" t="s">
        <v>593</v>
      </c>
    </row>
    <row r="1148" spans="1:4" x14ac:dyDescent="0.2">
      <c r="A1148" s="2" t="s">
        <v>251</v>
      </c>
      <c r="B1148" s="10">
        <v>76339267</v>
      </c>
      <c r="C1148" s="10">
        <v>76339447</v>
      </c>
      <c r="D1148" s="10" t="s">
        <v>19</v>
      </c>
    </row>
    <row r="1149" spans="1:4" x14ac:dyDescent="0.2">
      <c r="A1149" s="2" t="s">
        <v>251</v>
      </c>
      <c r="B1149" s="10">
        <v>76339858</v>
      </c>
      <c r="C1149" s="10">
        <v>76340103</v>
      </c>
      <c r="D1149" s="10" t="s">
        <v>19</v>
      </c>
    </row>
    <row r="1150" spans="1:4" x14ac:dyDescent="0.2">
      <c r="A1150" s="2" t="s">
        <v>251</v>
      </c>
      <c r="B1150" s="10">
        <v>76351336</v>
      </c>
      <c r="C1150" s="10">
        <v>76351614</v>
      </c>
      <c r="D1150" s="10" t="s">
        <v>19</v>
      </c>
    </row>
    <row r="1151" spans="1:4" x14ac:dyDescent="0.2">
      <c r="A1151" s="2" t="s">
        <v>251</v>
      </c>
      <c r="B1151" s="10">
        <v>76352429</v>
      </c>
      <c r="C1151" s="10">
        <v>76352774</v>
      </c>
      <c r="D1151" s="10" t="s">
        <v>19</v>
      </c>
    </row>
    <row r="1152" spans="1:4" x14ac:dyDescent="0.2">
      <c r="A1152" s="2" t="s">
        <v>251</v>
      </c>
      <c r="B1152" s="10">
        <v>76380278</v>
      </c>
      <c r="C1152" s="10">
        <v>76380432</v>
      </c>
      <c r="D1152" s="10" t="s">
        <v>597</v>
      </c>
    </row>
    <row r="1153" spans="1:4" x14ac:dyDescent="0.2">
      <c r="A1153" s="2" t="s">
        <v>251</v>
      </c>
      <c r="B1153" s="10">
        <v>76409174</v>
      </c>
      <c r="C1153" s="10">
        <v>76409442</v>
      </c>
      <c r="D1153" s="10" t="s">
        <v>597</v>
      </c>
    </row>
    <row r="1154" spans="1:4" x14ac:dyDescent="0.2">
      <c r="A1154" s="2" t="s">
        <v>251</v>
      </c>
      <c r="B1154" s="10">
        <v>76410877</v>
      </c>
      <c r="C1154" s="10">
        <v>76411042</v>
      </c>
      <c r="D1154" s="10" t="s">
        <v>597</v>
      </c>
    </row>
    <row r="1155" spans="1:4" x14ac:dyDescent="0.2">
      <c r="A1155" s="2" t="s">
        <v>251</v>
      </c>
      <c r="B1155" s="10">
        <v>76531692</v>
      </c>
      <c r="C1155" s="10">
        <v>76531872</v>
      </c>
      <c r="D1155" s="10" t="s">
        <v>1323</v>
      </c>
    </row>
    <row r="1156" spans="1:4" x14ac:dyDescent="0.2">
      <c r="A1156" s="2" t="s">
        <v>251</v>
      </c>
      <c r="B1156" s="10">
        <v>76642043</v>
      </c>
      <c r="C1156" s="10">
        <v>76642335</v>
      </c>
      <c r="D1156" s="10" t="s">
        <v>1324</v>
      </c>
    </row>
    <row r="1157" spans="1:4" x14ac:dyDescent="0.2">
      <c r="A1157" s="2" t="s">
        <v>251</v>
      </c>
      <c r="B1157" s="10">
        <v>76744839</v>
      </c>
      <c r="C1157" s="10">
        <v>76745099</v>
      </c>
      <c r="D1157" s="10" t="s">
        <v>1325</v>
      </c>
    </row>
    <row r="1158" spans="1:4" x14ac:dyDescent="0.2">
      <c r="A1158" s="2" t="s">
        <v>251</v>
      </c>
      <c r="B1158" s="10">
        <v>76758248</v>
      </c>
      <c r="C1158" s="10">
        <v>76758435</v>
      </c>
      <c r="D1158" s="10" t="s">
        <v>1325</v>
      </c>
    </row>
    <row r="1159" spans="1:4" x14ac:dyDescent="0.2">
      <c r="A1159" s="2" t="s">
        <v>251</v>
      </c>
      <c r="B1159" s="10">
        <v>77061287</v>
      </c>
      <c r="C1159" s="10">
        <v>77061529</v>
      </c>
      <c r="D1159" s="10" t="s">
        <v>1326</v>
      </c>
    </row>
    <row r="1160" spans="1:4" x14ac:dyDescent="0.2">
      <c r="A1160" s="2" t="s">
        <v>251</v>
      </c>
      <c r="B1160" s="10">
        <v>77970942</v>
      </c>
      <c r="C1160" s="10">
        <v>77971158</v>
      </c>
      <c r="D1160" s="10" t="s">
        <v>1327</v>
      </c>
    </row>
    <row r="1161" spans="1:4" x14ac:dyDescent="0.2">
      <c r="A1161" s="2" t="s">
        <v>251</v>
      </c>
      <c r="B1161" s="10">
        <v>78118876</v>
      </c>
      <c r="C1161" s="10">
        <v>78119048</v>
      </c>
      <c r="D1161" s="10" t="s">
        <v>1328</v>
      </c>
    </row>
    <row r="1162" spans="1:4" x14ac:dyDescent="0.2">
      <c r="A1162" s="2" t="s">
        <v>251</v>
      </c>
      <c r="B1162" s="10">
        <v>78228579</v>
      </c>
      <c r="C1162" s="10">
        <v>78228983</v>
      </c>
      <c r="D1162" s="10" t="s">
        <v>257</v>
      </c>
    </row>
    <row r="1163" spans="1:4" x14ac:dyDescent="0.2">
      <c r="A1163" s="2" t="s">
        <v>251</v>
      </c>
      <c r="B1163" s="10">
        <v>78239420</v>
      </c>
      <c r="C1163" s="10">
        <v>78239682</v>
      </c>
      <c r="D1163" s="10" t="s">
        <v>257</v>
      </c>
    </row>
    <row r="1164" spans="1:4" x14ac:dyDescent="0.2">
      <c r="A1164" s="2" t="s">
        <v>251</v>
      </c>
      <c r="B1164" s="10">
        <v>80174296</v>
      </c>
      <c r="C1164" s="10">
        <v>80174741</v>
      </c>
      <c r="D1164" s="10" t="s">
        <v>1329</v>
      </c>
    </row>
    <row r="1165" spans="1:4" x14ac:dyDescent="0.2">
      <c r="A1165" s="2" t="s">
        <v>251</v>
      </c>
      <c r="B1165" s="10">
        <v>80255436</v>
      </c>
      <c r="C1165" s="10">
        <v>80255803</v>
      </c>
      <c r="D1165" s="10" t="s">
        <v>1330</v>
      </c>
    </row>
    <row r="1166" spans="1:4" x14ac:dyDescent="0.2">
      <c r="A1166" s="2" t="s">
        <v>251</v>
      </c>
      <c r="B1166" s="10">
        <v>80256089</v>
      </c>
      <c r="C1166" s="10">
        <v>80256310</v>
      </c>
      <c r="D1166" s="10" t="s">
        <v>1330</v>
      </c>
    </row>
    <row r="1167" spans="1:4" x14ac:dyDescent="0.2">
      <c r="A1167" s="2" t="s">
        <v>251</v>
      </c>
      <c r="B1167" s="10">
        <v>80291680</v>
      </c>
      <c r="C1167" s="10">
        <v>80291874</v>
      </c>
      <c r="D1167" s="10" t="s">
        <v>1331</v>
      </c>
    </row>
    <row r="1168" spans="1:4" x14ac:dyDescent="0.2">
      <c r="A1168" s="2" t="s">
        <v>251</v>
      </c>
      <c r="B1168" s="10">
        <v>80407300</v>
      </c>
      <c r="C1168" s="10">
        <v>80407478</v>
      </c>
      <c r="D1168" s="10" t="s">
        <v>600</v>
      </c>
    </row>
    <row r="1169" spans="1:4" x14ac:dyDescent="0.2">
      <c r="A1169" s="2" t="s">
        <v>251</v>
      </c>
      <c r="B1169" s="10">
        <v>80408745</v>
      </c>
      <c r="C1169" s="10">
        <v>80408981</v>
      </c>
      <c r="D1169" s="10" t="s">
        <v>600</v>
      </c>
    </row>
    <row r="1170" spans="1:4" x14ac:dyDescent="0.2">
      <c r="A1170" s="2" t="s">
        <v>251</v>
      </c>
      <c r="B1170" s="10">
        <v>80549640</v>
      </c>
      <c r="C1170" s="10">
        <v>80549838</v>
      </c>
      <c r="D1170" s="10" t="s">
        <v>1332</v>
      </c>
    </row>
    <row r="1171" spans="1:4" x14ac:dyDescent="0.2">
      <c r="A1171" s="2" t="s">
        <v>251</v>
      </c>
      <c r="B1171" s="10">
        <v>81026960</v>
      </c>
      <c r="C1171" s="10">
        <v>81027163</v>
      </c>
      <c r="D1171" s="10" t="s">
        <v>1333</v>
      </c>
    </row>
    <row r="1172" spans="1:4" x14ac:dyDescent="0.2">
      <c r="A1172" s="2" t="s">
        <v>602</v>
      </c>
      <c r="B1172" s="10">
        <v>2971363</v>
      </c>
      <c r="C1172" s="10">
        <v>2971585</v>
      </c>
      <c r="D1172" s="10" t="s">
        <v>1334</v>
      </c>
    </row>
    <row r="1173" spans="1:4" x14ac:dyDescent="0.2">
      <c r="A1173" s="2" t="s">
        <v>602</v>
      </c>
      <c r="B1173" s="10">
        <v>3059402</v>
      </c>
      <c r="C1173" s="10">
        <v>3059565</v>
      </c>
      <c r="D1173" s="10" t="s">
        <v>1335</v>
      </c>
    </row>
    <row r="1174" spans="1:4" x14ac:dyDescent="0.2">
      <c r="A1174" s="2" t="s">
        <v>602</v>
      </c>
      <c r="B1174" s="10">
        <v>3593888</v>
      </c>
      <c r="C1174" s="10">
        <v>3594230</v>
      </c>
      <c r="D1174" s="10" t="s">
        <v>1336</v>
      </c>
    </row>
    <row r="1175" spans="1:4" x14ac:dyDescent="0.2">
      <c r="A1175" s="2" t="s">
        <v>602</v>
      </c>
      <c r="B1175" s="10">
        <v>9082839</v>
      </c>
      <c r="C1175" s="10">
        <v>9083047</v>
      </c>
      <c r="D1175" s="10" t="s">
        <v>1337</v>
      </c>
    </row>
    <row r="1176" spans="1:4" x14ac:dyDescent="0.2">
      <c r="A1176" s="2" t="s">
        <v>602</v>
      </c>
      <c r="B1176" s="10">
        <v>9102175</v>
      </c>
      <c r="C1176" s="10">
        <v>9102490</v>
      </c>
      <c r="D1176" s="10" t="s">
        <v>1337</v>
      </c>
    </row>
    <row r="1177" spans="1:4" x14ac:dyDescent="0.2">
      <c r="A1177" s="2" t="s">
        <v>602</v>
      </c>
      <c r="B1177" s="10">
        <v>12839677</v>
      </c>
      <c r="C1177" s="10">
        <v>12839975</v>
      </c>
      <c r="D1177" s="10" t="s">
        <v>603</v>
      </c>
    </row>
    <row r="1178" spans="1:4" x14ac:dyDescent="0.2">
      <c r="A1178" s="2" t="s">
        <v>602</v>
      </c>
      <c r="B1178" s="10">
        <v>12904013</v>
      </c>
      <c r="C1178" s="10">
        <v>12904361</v>
      </c>
      <c r="D1178" s="10" t="s">
        <v>603</v>
      </c>
    </row>
    <row r="1179" spans="1:4" x14ac:dyDescent="0.2">
      <c r="A1179" s="2" t="s">
        <v>602</v>
      </c>
      <c r="B1179" s="10">
        <v>13308451</v>
      </c>
      <c r="C1179" s="10">
        <v>13308714</v>
      </c>
      <c r="D1179" s="10" t="s">
        <v>1338</v>
      </c>
    </row>
    <row r="1180" spans="1:4" x14ac:dyDescent="0.2">
      <c r="A1180" s="2" t="s">
        <v>602</v>
      </c>
      <c r="B1180" s="10">
        <v>14612573</v>
      </c>
      <c r="C1180" s="10">
        <v>14612743</v>
      </c>
      <c r="D1180" s="10" t="s">
        <v>1339</v>
      </c>
    </row>
    <row r="1181" spans="1:4" x14ac:dyDescent="0.2">
      <c r="A1181" s="2" t="s">
        <v>602</v>
      </c>
      <c r="B1181" s="10">
        <v>19283450</v>
      </c>
      <c r="C1181" s="10">
        <v>19283698</v>
      </c>
      <c r="D1181" s="10" t="s">
        <v>1340</v>
      </c>
    </row>
    <row r="1182" spans="1:4" x14ac:dyDescent="0.2">
      <c r="A1182" s="2" t="s">
        <v>602</v>
      </c>
      <c r="B1182" s="10">
        <v>20651412</v>
      </c>
      <c r="C1182" s="10">
        <v>20651675</v>
      </c>
      <c r="D1182" s="10" t="s">
        <v>1341</v>
      </c>
    </row>
    <row r="1183" spans="1:4" x14ac:dyDescent="0.2">
      <c r="A1183" s="2" t="s">
        <v>602</v>
      </c>
      <c r="B1183" s="10">
        <v>21120919</v>
      </c>
      <c r="C1183" s="10">
        <v>21121121</v>
      </c>
      <c r="D1183" s="10" t="s">
        <v>605</v>
      </c>
    </row>
    <row r="1184" spans="1:4" x14ac:dyDescent="0.2">
      <c r="A1184" s="2" t="s">
        <v>602</v>
      </c>
      <c r="B1184" s="10">
        <v>21154015</v>
      </c>
      <c r="C1184" s="10">
        <v>21154273</v>
      </c>
      <c r="D1184" s="10" t="s">
        <v>1342</v>
      </c>
    </row>
    <row r="1185" spans="1:4" x14ac:dyDescent="0.2">
      <c r="A1185" s="2" t="s">
        <v>602</v>
      </c>
      <c r="B1185" s="10">
        <v>21572694</v>
      </c>
      <c r="C1185" s="10">
        <v>21572866</v>
      </c>
      <c r="D1185" s="10" t="s">
        <v>1343</v>
      </c>
    </row>
    <row r="1186" spans="1:4" x14ac:dyDescent="0.2">
      <c r="A1186" s="2" t="s">
        <v>602</v>
      </c>
      <c r="B1186" s="10">
        <v>21599664</v>
      </c>
      <c r="C1186" s="10">
        <v>21600015</v>
      </c>
      <c r="D1186" s="10" t="s">
        <v>606</v>
      </c>
    </row>
    <row r="1187" spans="1:4" x14ac:dyDescent="0.2">
      <c r="A1187" s="2" t="s">
        <v>602</v>
      </c>
      <c r="B1187" s="10">
        <v>23795716</v>
      </c>
      <c r="C1187" s="10">
        <v>23795899</v>
      </c>
      <c r="D1187" s="10" t="s">
        <v>607</v>
      </c>
    </row>
    <row r="1188" spans="1:4" x14ac:dyDescent="0.2">
      <c r="A1188" s="2" t="s">
        <v>602</v>
      </c>
      <c r="B1188" s="10">
        <v>42087929</v>
      </c>
      <c r="C1188" s="10">
        <v>42088233</v>
      </c>
      <c r="D1188" s="10" t="s">
        <v>1344</v>
      </c>
    </row>
    <row r="1189" spans="1:4" x14ac:dyDescent="0.2">
      <c r="A1189" s="2" t="s">
        <v>602</v>
      </c>
      <c r="B1189" s="10">
        <v>42305557</v>
      </c>
      <c r="C1189" s="10">
        <v>42305966</v>
      </c>
      <c r="D1189" s="10" t="s">
        <v>608</v>
      </c>
    </row>
    <row r="1190" spans="1:4" x14ac:dyDescent="0.2">
      <c r="A1190" s="2" t="s">
        <v>602</v>
      </c>
      <c r="B1190" s="10">
        <v>43454427</v>
      </c>
      <c r="C1190" s="10">
        <v>43454666</v>
      </c>
      <c r="D1190" s="10" t="s">
        <v>609</v>
      </c>
    </row>
    <row r="1191" spans="1:4" x14ac:dyDescent="0.2">
      <c r="A1191" s="2" t="s">
        <v>602</v>
      </c>
      <c r="B1191" s="10">
        <v>43454959</v>
      </c>
      <c r="C1191" s="10">
        <v>43455170</v>
      </c>
      <c r="D1191" s="10" t="s">
        <v>609</v>
      </c>
    </row>
    <row r="1192" spans="1:4" x14ac:dyDescent="0.2">
      <c r="A1192" s="2" t="s">
        <v>602</v>
      </c>
      <c r="B1192" s="10">
        <v>43554158</v>
      </c>
      <c r="C1192" s="10">
        <v>43554352</v>
      </c>
      <c r="D1192" s="10" t="s">
        <v>1345</v>
      </c>
    </row>
    <row r="1193" spans="1:4" x14ac:dyDescent="0.2">
      <c r="A1193" s="2" t="s">
        <v>602</v>
      </c>
      <c r="B1193" s="10">
        <v>43622889</v>
      </c>
      <c r="C1193" s="10">
        <v>43623063</v>
      </c>
      <c r="D1193" s="10" t="s">
        <v>1346</v>
      </c>
    </row>
    <row r="1194" spans="1:4" x14ac:dyDescent="0.2">
      <c r="A1194" s="2" t="s">
        <v>602</v>
      </c>
      <c r="B1194" s="10">
        <v>46361185</v>
      </c>
      <c r="C1194" s="10">
        <v>46361421</v>
      </c>
      <c r="D1194" s="10" t="s">
        <v>1347</v>
      </c>
    </row>
    <row r="1195" spans="1:4" x14ac:dyDescent="0.2">
      <c r="A1195" s="2" t="s">
        <v>602</v>
      </c>
      <c r="B1195" s="10">
        <v>46382356</v>
      </c>
      <c r="C1195" s="10">
        <v>46382709</v>
      </c>
      <c r="D1195" s="10" t="s">
        <v>1347</v>
      </c>
    </row>
    <row r="1196" spans="1:4" x14ac:dyDescent="0.2">
      <c r="A1196" s="2" t="s">
        <v>602</v>
      </c>
      <c r="B1196" s="10">
        <v>46451240</v>
      </c>
      <c r="C1196" s="10">
        <v>46451452</v>
      </c>
      <c r="D1196" s="10" t="s">
        <v>1347</v>
      </c>
    </row>
    <row r="1197" spans="1:4" x14ac:dyDescent="0.2">
      <c r="A1197" s="2" t="s">
        <v>602</v>
      </c>
      <c r="B1197" s="10">
        <v>47346179</v>
      </c>
      <c r="C1197" s="10">
        <v>47346421</v>
      </c>
      <c r="D1197" s="10" t="s">
        <v>1348</v>
      </c>
    </row>
    <row r="1198" spans="1:4" x14ac:dyDescent="0.2">
      <c r="A1198" s="2" t="s">
        <v>602</v>
      </c>
      <c r="B1198" s="10">
        <v>56355052</v>
      </c>
      <c r="C1198" s="10">
        <v>56355389</v>
      </c>
      <c r="D1198" s="10" t="s">
        <v>610</v>
      </c>
    </row>
    <row r="1199" spans="1:4" x14ac:dyDescent="0.2">
      <c r="A1199" s="2" t="s">
        <v>602</v>
      </c>
      <c r="B1199" s="10">
        <v>60966011</v>
      </c>
      <c r="C1199" s="10">
        <v>60966242</v>
      </c>
      <c r="D1199" s="10" t="s">
        <v>1349</v>
      </c>
    </row>
    <row r="1200" spans="1:4" x14ac:dyDescent="0.2">
      <c r="A1200" s="2" t="s">
        <v>602</v>
      </c>
      <c r="B1200" s="10">
        <v>61031172</v>
      </c>
      <c r="C1200" s="10">
        <v>61031537</v>
      </c>
      <c r="D1200" s="10" t="s">
        <v>611</v>
      </c>
    </row>
    <row r="1201" spans="1:4" x14ac:dyDescent="0.2">
      <c r="A1201" s="2" t="s">
        <v>602</v>
      </c>
      <c r="B1201" s="10">
        <v>61033581</v>
      </c>
      <c r="C1201" s="10">
        <v>61033761</v>
      </c>
      <c r="D1201" s="10" t="s">
        <v>611</v>
      </c>
    </row>
    <row r="1202" spans="1:4" x14ac:dyDescent="0.2">
      <c r="A1202" s="2" t="s">
        <v>602</v>
      </c>
      <c r="B1202" s="10">
        <v>66382460</v>
      </c>
      <c r="C1202" s="10">
        <v>66382741</v>
      </c>
      <c r="D1202" s="10" t="s">
        <v>1350</v>
      </c>
    </row>
    <row r="1203" spans="1:4" x14ac:dyDescent="0.2">
      <c r="A1203" s="2" t="s">
        <v>602</v>
      </c>
      <c r="B1203" s="10">
        <v>67565040</v>
      </c>
      <c r="C1203" s="10">
        <v>67565231</v>
      </c>
      <c r="D1203" s="10" t="s">
        <v>1351</v>
      </c>
    </row>
    <row r="1204" spans="1:4" x14ac:dyDescent="0.2">
      <c r="A1204" s="2" t="s">
        <v>602</v>
      </c>
      <c r="B1204" s="10">
        <v>67602739</v>
      </c>
      <c r="C1204" s="10">
        <v>67602991</v>
      </c>
      <c r="D1204" s="10" t="s">
        <v>1351</v>
      </c>
    </row>
    <row r="1205" spans="1:4" x14ac:dyDescent="0.2">
      <c r="A1205" s="2" t="s">
        <v>602</v>
      </c>
      <c r="B1205" s="10">
        <v>67616167</v>
      </c>
      <c r="C1205" s="10">
        <v>67616433</v>
      </c>
      <c r="D1205" s="10" t="s">
        <v>1351</v>
      </c>
    </row>
    <row r="1206" spans="1:4" x14ac:dyDescent="0.2">
      <c r="A1206" s="2" t="s">
        <v>602</v>
      </c>
      <c r="B1206" s="10">
        <v>72166949</v>
      </c>
      <c r="C1206" s="10">
        <v>72167255</v>
      </c>
      <c r="D1206" s="10" t="s">
        <v>1352</v>
      </c>
    </row>
    <row r="1207" spans="1:4" x14ac:dyDescent="0.2">
      <c r="A1207" s="2" t="s">
        <v>602</v>
      </c>
      <c r="B1207" s="10">
        <v>74433270</v>
      </c>
      <c r="C1207" s="10">
        <v>74433457</v>
      </c>
      <c r="D1207" s="10" t="s">
        <v>1353</v>
      </c>
    </row>
    <row r="1208" spans="1:4" x14ac:dyDescent="0.2">
      <c r="A1208" s="2" t="s">
        <v>602</v>
      </c>
      <c r="B1208" s="10">
        <v>74766657</v>
      </c>
      <c r="C1208" s="10">
        <v>74766878</v>
      </c>
      <c r="D1208" s="10" t="s">
        <v>1354</v>
      </c>
    </row>
    <row r="1209" spans="1:4" x14ac:dyDescent="0.2">
      <c r="A1209" s="2" t="s">
        <v>602</v>
      </c>
      <c r="B1209" s="10">
        <v>74767172</v>
      </c>
      <c r="C1209" s="10">
        <v>74767418</v>
      </c>
      <c r="D1209" s="10" t="s">
        <v>1354</v>
      </c>
    </row>
    <row r="1210" spans="1:4" x14ac:dyDescent="0.2">
      <c r="A1210" s="2" t="s">
        <v>602</v>
      </c>
      <c r="B1210" s="10">
        <v>74774301</v>
      </c>
      <c r="C1210" s="10">
        <v>74774700</v>
      </c>
      <c r="D1210" s="10" t="s">
        <v>1354</v>
      </c>
    </row>
    <row r="1211" spans="1:4" x14ac:dyDescent="0.2">
      <c r="A1211" s="2" t="s">
        <v>602</v>
      </c>
      <c r="B1211" s="10">
        <v>74779364</v>
      </c>
      <c r="C1211" s="10">
        <v>74779588</v>
      </c>
      <c r="D1211" s="10" t="s">
        <v>1354</v>
      </c>
    </row>
    <row r="1212" spans="1:4" x14ac:dyDescent="0.2">
      <c r="A1212" s="2" t="s">
        <v>602</v>
      </c>
      <c r="B1212" s="10">
        <v>74781850</v>
      </c>
      <c r="C1212" s="10">
        <v>74782240</v>
      </c>
      <c r="D1212" s="10" t="s">
        <v>1354</v>
      </c>
    </row>
    <row r="1213" spans="1:4" x14ac:dyDescent="0.2">
      <c r="A1213" s="2" t="s">
        <v>602</v>
      </c>
      <c r="B1213" s="10">
        <v>74785760</v>
      </c>
      <c r="C1213" s="10">
        <v>74785999</v>
      </c>
      <c r="D1213" s="10" t="s">
        <v>1354</v>
      </c>
    </row>
    <row r="1214" spans="1:4" x14ac:dyDescent="0.2">
      <c r="A1214" s="2" t="s">
        <v>602</v>
      </c>
      <c r="B1214" s="10">
        <v>77282540</v>
      </c>
      <c r="C1214" s="10">
        <v>77282731</v>
      </c>
      <c r="D1214" s="10" t="s">
        <v>1355</v>
      </c>
    </row>
    <row r="1215" spans="1:4" x14ac:dyDescent="0.2">
      <c r="A1215" s="2" t="s">
        <v>260</v>
      </c>
      <c r="B1215" s="10">
        <v>893195</v>
      </c>
      <c r="C1215" s="10">
        <v>893506</v>
      </c>
      <c r="D1215" s="10" t="s">
        <v>261</v>
      </c>
    </row>
    <row r="1216" spans="1:4" x14ac:dyDescent="0.2">
      <c r="A1216" s="2" t="s">
        <v>260</v>
      </c>
      <c r="B1216" s="10">
        <v>909077</v>
      </c>
      <c r="C1216" s="10">
        <v>909326</v>
      </c>
      <c r="D1216" s="10" t="s">
        <v>1356</v>
      </c>
    </row>
    <row r="1217" spans="1:4" x14ac:dyDescent="0.2">
      <c r="A1217" s="2" t="s">
        <v>260</v>
      </c>
      <c r="B1217" s="10">
        <v>1030659</v>
      </c>
      <c r="C1217" s="10">
        <v>1030898</v>
      </c>
      <c r="D1217" s="10" t="s">
        <v>1357</v>
      </c>
    </row>
    <row r="1218" spans="1:4" x14ac:dyDescent="0.2">
      <c r="A1218" s="2" t="s">
        <v>260</v>
      </c>
      <c r="B1218" s="10">
        <v>1132243</v>
      </c>
      <c r="C1218" s="10">
        <v>1132450</v>
      </c>
      <c r="D1218" s="10" t="s">
        <v>11</v>
      </c>
    </row>
    <row r="1219" spans="1:4" x14ac:dyDescent="0.2">
      <c r="A1219" s="2" t="s">
        <v>260</v>
      </c>
      <c r="B1219" s="10">
        <v>1897528</v>
      </c>
      <c r="C1219" s="10">
        <v>1897974</v>
      </c>
      <c r="D1219" s="10" t="s">
        <v>1358</v>
      </c>
    </row>
    <row r="1220" spans="1:4" x14ac:dyDescent="0.2">
      <c r="A1220" s="2" t="s">
        <v>260</v>
      </c>
      <c r="B1220" s="10">
        <v>2149991</v>
      </c>
      <c r="C1220" s="10">
        <v>2150180</v>
      </c>
      <c r="D1220" s="10" t="s">
        <v>1359</v>
      </c>
    </row>
    <row r="1221" spans="1:4" x14ac:dyDescent="0.2">
      <c r="A1221" s="2" t="s">
        <v>260</v>
      </c>
      <c r="B1221" s="10">
        <v>2507316</v>
      </c>
      <c r="C1221" s="10">
        <v>2507498</v>
      </c>
      <c r="D1221" s="10" t="s">
        <v>1360</v>
      </c>
    </row>
    <row r="1222" spans="1:4" x14ac:dyDescent="0.2">
      <c r="A1222" s="2" t="s">
        <v>260</v>
      </c>
      <c r="B1222" s="10">
        <v>2618590</v>
      </c>
      <c r="C1222" s="10">
        <v>2618799</v>
      </c>
      <c r="D1222" s="10" t="s">
        <v>1361</v>
      </c>
    </row>
    <row r="1223" spans="1:4" x14ac:dyDescent="0.2">
      <c r="A1223" s="2" t="s">
        <v>260</v>
      </c>
      <c r="B1223" s="10">
        <v>3155160</v>
      </c>
      <c r="C1223" s="10">
        <v>3155376</v>
      </c>
      <c r="D1223" s="10" t="s">
        <v>616</v>
      </c>
    </row>
    <row r="1224" spans="1:4" x14ac:dyDescent="0.2">
      <c r="A1224" s="2" t="s">
        <v>260</v>
      </c>
      <c r="B1224" s="10">
        <v>3180417</v>
      </c>
      <c r="C1224" s="10">
        <v>3180623</v>
      </c>
      <c r="D1224" s="10" t="s">
        <v>1362</v>
      </c>
    </row>
    <row r="1225" spans="1:4" x14ac:dyDescent="0.2">
      <c r="A1225" s="2" t="s">
        <v>260</v>
      </c>
      <c r="B1225" s="10">
        <v>4089123</v>
      </c>
      <c r="C1225" s="10">
        <v>4089308</v>
      </c>
      <c r="D1225" s="10" t="s">
        <v>1363</v>
      </c>
    </row>
    <row r="1226" spans="1:4" x14ac:dyDescent="0.2">
      <c r="A1226" s="2" t="s">
        <v>260</v>
      </c>
      <c r="B1226" s="10">
        <v>4369098</v>
      </c>
      <c r="C1226" s="10">
        <v>4369436</v>
      </c>
      <c r="D1226" s="10" t="s">
        <v>1364</v>
      </c>
    </row>
    <row r="1227" spans="1:4" x14ac:dyDescent="0.2">
      <c r="A1227" s="2" t="s">
        <v>260</v>
      </c>
      <c r="B1227" s="10">
        <v>4471482</v>
      </c>
      <c r="C1227" s="10">
        <v>4471989</v>
      </c>
      <c r="D1227" s="10" t="s">
        <v>1365</v>
      </c>
    </row>
    <row r="1228" spans="1:4" x14ac:dyDescent="0.2">
      <c r="A1228" s="2" t="s">
        <v>260</v>
      </c>
      <c r="B1228" s="10">
        <v>5962184</v>
      </c>
      <c r="C1228" s="10">
        <v>5962382</v>
      </c>
      <c r="D1228" s="10" t="s">
        <v>1366</v>
      </c>
    </row>
    <row r="1229" spans="1:4" x14ac:dyDescent="0.2">
      <c r="A1229" s="2" t="s">
        <v>260</v>
      </c>
      <c r="B1229" s="10">
        <v>6654426</v>
      </c>
      <c r="C1229" s="10">
        <v>6654690</v>
      </c>
      <c r="D1229" s="10" t="s">
        <v>1367</v>
      </c>
    </row>
    <row r="1230" spans="1:4" x14ac:dyDescent="0.2">
      <c r="A1230" s="2" t="s">
        <v>260</v>
      </c>
      <c r="B1230" s="10">
        <v>6767994</v>
      </c>
      <c r="C1230" s="10">
        <v>6768234</v>
      </c>
      <c r="D1230" s="10" t="s">
        <v>618</v>
      </c>
    </row>
    <row r="1231" spans="1:4" x14ac:dyDescent="0.2">
      <c r="A1231" s="2" t="s">
        <v>260</v>
      </c>
      <c r="B1231" s="10">
        <v>6801533</v>
      </c>
      <c r="C1231" s="10">
        <v>6801748</v>
      </c>
      <c r="D1231" s="10" t="s">
        <v>1368</v>
      </c>
    </row>
    <row r="1232" spans="1:4" x14ac:dyDescent="0.2">
      <c r="A1232" s="2" t="s">
        <v>260</v>
      </c>
      <c r="B1232" s="10">
        <v>6892020</v>
      </c>
      <c r="C1232" s="10">
        <v>6892254</v>
      </c>
      <c r="D1232" s="10" t="s">
        <v>1369</v>
      </c>
    </row>
    <row r="1233" spans="1:4" x14ac:dyDescent="0.2">
      <c r="A1233" s="2" t="s">
        <v>260</v>
      </c>
      <c r="B1233" s="10">
        <v>8245737</v>
      </c>
      <c r="C1233" s="10">
        <v>8245962</v>
      </c>
      <c r="D1233" s="10" t="s">
        <v>1370</v>
      </c>
    </row>
    <row r="1234" spans="1:4" x14ac:dyDescent="0.2">
      <c r="A1234" s="2" t="s">
        <v>260</v>
      </c>
      <c r="B1234" s="10">
        <v>8580310</v>
      </c>
      <c r="C1234" s="10">
        <v>8580618</v>
      </c>
      <c r="D1234" s="10" t="s">
        <v>619</v>
      </c>
    </row>
    <row r="1235" spans="1:4" x14ac:dyDescent="0.2">
      <c r="A1235" s="2" t="s">
        <v>260</v>
      </c>
      <c r="B1235" s="10">
        <v>8634090</v>
      </c>
      <c r="C1235" s="10">
        <v>8634474</v>
      </c>
      <c r="D1235" s="10" t="s">
        <v>1371</v>
      </c>
    </row>
    <row r="1236" spans="1:4" x14ac:dyDescent="0.2">
      <c r="A1236" s="2" t="s">
        <v>260</v>
      </c>
      <c r="B1236" s="10">
        <v>8943350</v>
      </c>
      <c r="C1236" s="10">
        <v>8943548</v>
      </c>
      <c r="D1236" s="10" t="s">
        <v>1372</v>
      </c>
    </row>
    <row r="1237" spans="1:4" x14ac:dyDescent="0.2">
      <c r="A1237" s="2" t="s">
        <v>260</v>
      </c>
      <c r="B1237" s="10">
        <v>10253578</v>
      </c>
      <c r="C1237" s="10">
        <v>10253728</v>
      </c>
      <c r="D1237" s="10" t="s">
        <v>1373</v>
      </c>
    </row>
    <row r="1238" spans="1:4" x14ac:dyDescent="0.2">
      <c r="A1238" s="2" t="s">
        <v>260</v>
      </c>
      <c r="B1238" s="10">
        <v>10381615</v>
      </c>
      <c r="C1238" s="10">
        <v>10381827</v>
      </c>
      <c r="D1238" s="10" t="s">
        <v>1374</v>
      </c>
    </row>
    <row r="1239" spans="1:4" x14ac:dyDescent="0.2">
      <c r="A1239" s="2" t="s">
        <v>260</v>
      </c>
      <c r="B1239" s="10">
        <v>10516204</v>
      </c>
      <c r="C1239" s="10">
        <v>10516485</v>
      </c>
      <c r="D1239" s="10" t="s">
        <v>1375</v>
      </c>
    </row>
    <row r="1240" spans="1:4" x14ac:dyDescent="0.2">
      <c r="A1240" s="2" t="s">
        <v>260</v>
      </c>
      <c r="B1240" s="10">
        <v>10677431</v>
      </c>
      <c r="C1240" s="10">
        <v>10677702</v>
      </c>
      <c r="D1240" s="10" t="s">
        <v>1376</v>
      </c>
    </row>
    <row r="1241" spans="1:4" x14ac:dyDescent="0.2">
      <c r="A1241" s="2" t="s">
        <v>260</v>
      </c>
      <c r="B1241" s="10">
        <v>10714006</v>
      </c>
      <c r="C1241" s="10">
        <v>10714260</v>
      </c>
      <c r="D1241" s="10" t="s">
        <v>621</v>
      </c>
    </row>
    <row r="1242" spans="1:4" x14ac:dyDescent="0.2">
      <c r="A1242" s="2" t="s">
        <v>260</v>
      </c>
      <c r="B1242" s="10">
        <v>10842360</v>
      </c>
      <c r="C1242" s="10">
        <v>10842600</v>
      </c>
      <c r="D1242" s="10" t="s">
        <v>1377</v>
      </c>
    </row>
    <row r="1243" spans="1:4" x14ac:dyDescent="0.2">
      <c r="A1243" s="2" t="s">
        <v>260</v>
      </c>
      <c r="B1243" s="10">
        <v>10870330</v>
      </c>
      <c r="C1243" s="10">
        <v>10870539</v>
      </c>
      <c r="D1243" s="10" t="s">
        <v>1378</v>
      </c>
    </row>
    <row r="1244" spans="1:4" x14ac:dyDescent="0.2">
      <c r="A1244" s="2" t="s">
        <v>260</v>
      </c>
      <c r="B1244" s="10">
        <v>10908324</v>
      </c>
      <c r="C1244" s="10">
        <v>10908627</v>
      </c>
      <c r="D1244" s="10" t="s">
        <v>1378</v>
      </c>
    </row>
    <row r="1245" spans="1:4" x14ac:dyDescent="0.2">
      <c r="A1245" s="2" t="s">
        <v>260</v>
      </c>
      <c r="B1245" s="10">
        <v>11199977</v>
      </c>
      <c r="C1245" s="10">
        <v>11200203</v>
      </c>
      <c r="D1245" s="10" t="s">
        <v>119</v>
      </c>
    </row>
    <row r="1246" spans="1:4" x14ac:dyDescent="0.2">
      <c r="A1246" s="2" t="s">
        <v>260</v>
      </c>
      <c r="B1246" s="10">
        <v>12723690</v>
      </c>
      <c r="C1246" s="10">
        <v>12723880</v>
      </c>
      <c r="D1246" s="10" t="s">
        <v>1379</v>
      </c>
    </row>
    <row r="1247" spans="1:4" x14ac:dyDescent="0.2">
      <c r="A1247" s="2" t="s">
        <v>260</v>
      </c>
      <c r="B1247" s="10">
        <v>12791948</v>
      </c>
      <c r="C1247" s="10">
        <v>12792173</v>
      </c>
      <c r="D1247" s="10" t="s">
        <v>1380</v>
      </c>
    </row>
    <row r="1248" spans="1:4" x14ac:dyDescent="0.2">
      <c r="A1248" s="2" t="s">
        <v>260</v>
      </c>
      <c r="B1248" s="10">
        <v>12900016</v>
      </c>
      <c r="C1248" s="10">
        <v>12900200</v>
      </c>
      <c r="D1248" s="10" t="s">
        <v>1381</v>
      </c>
    </row>
    <row r="1249" spans="1:4" x14ac:dyDescent="0.2">
      <c r="A1249" s="2" t="s">
        <v>260</v>
      </c>
      <c r="B1249" s="10">
        <v>13278173</v>
      </c>
      <c r="C1249" s="10">
        <v>13278441</v>
      </c>
      <c r="D1249" s="10" t="s">
        <v>1382</v>
      </c>
    </row>
    <row r="1250" spans="1:4" x14ac:dyDescent="0.2">
      <c r="A1250" s="2" t="s">
        <v>260</v>
      </c>
      <c r="B1250" s="10">
        <v>14478930</v>
      </c>
      <c r="C1250" s="10">
        <v>14479160</v>
      </c>
      <c r="D1250" s="10" t="s">
        <v>622</v>
      </c>
    </row>
    <row r="1251" spans="1:4" x14ac:dyDescent="0.2">
      <c r="A1251" s="2" t="s">
        <v>260</v>
      </c>
      <c r="B1251" s="10">
        <v>14486084</v>
      </c>
      <c r="C1251" s="10">
        <v>14486292</v>
      </c>
      <c r="D1251" s="10" t="s">
        <v>1383</v>
      </c>
    </row>
    <row r="1252" spans="1:4" x14ac:dyDescent="0.2">
      <c r="A1252" s="2" t="s">
        <v>260</v>
      </c>
      <c r="B1252" s="10">
        <v>14633064</v>
      </c>
      <c r="C1252" s="10">
        <v>14633481</v>
      </c>
      <c r="D1252" s="10" t="s">
        <v>1384</v>
      </c>
    </row>
    <row r="1253" spans="1:4" x14ac:dyDescent="0.2">
      <c r="A1253" s="2" t="s">
        <v>260</v>
      </c>
      <c r="B1253" s="10">
        <v>15955358</v>
      </c>
      <c r="C1253" s="10">
        <v>15955602</v>
      </c>
      <c r="D1253" s="10" t="s">
        <v>1385</v>
      </c>
    </row>
    <row r="1254" spans="1:4" x14ac:dyDescent="0.2">
      <c r="A1254" s="2" t="s">
        <v>260</v>
      </c>
      <c r="B1254" s="10">
        <v>16189584</v>
      </c>
      <c r="C1254" s="10">
        <v>16189934</v>
      </c>
      <c r="D1254" s="10" t="s">
        <v>65</v>
      </c>
    </row>
    <row r="1255" spans="1:4" x14ac:dyDescent="0.2">
      <c r="A1255" s="2" t="s">
        <v>260</v>
      </c>
      <c r="B1255" s="10">
        <v>16377393</v>
      </c>
      <c r="C1255" s="10">
        <v>16377705</v>
      </c>
      <c r="D1255" s="10" t="s">
        <v>625</v>
      </c>
    </row>
    <row r="1256" spans="1:4" x14ac:dyDescent="0.2">
      <c r="A1256" s="2" t="s">
        <v>260</v>
      </c>
      <c r="B1256" s="10">
        <v>16452938</v>
      </c>
      <c r="C1256" s="10">
        <v>16453458</v>
      </c>
      <c r="D1256" s="10" t="s">
        <v>625</v>
      </c>
    </row>
    <row r="1257" spans="1:4" x14ac:dyDescent="0.2">
      <c r="A1257" s="2" t="s">
        <v>260</v>
      </c>
      <c r="B1257" s="10">
        <v>16479972</v>
      </c>
      <c r="C1257" s="10">
        <v>16480304</v>
      </c>
      <c r="D1257" s="10" t="s">
        <v>625</v>
      </c>
    </row>
    <row r="1258" spans="1:4" x14ac:dyDescent="0.2">
      <c r="A1258" s="2" t="s">
        <v>260</v>
      </c>
      <c r="B1258" s="10">
        <v>16482514</v>
      </c>
      <c r="C1258" s="10">
        <v>16482791</v>
      </c>
      <c r="D1258" s="10" t="s">
        <v>625</v>
      </c>
    </row>
    <row r="1259" spans="1:4" x14ac:dyDescent="0.2">
      <c r="A1259" s="2" t="s">
        <v>260</v>
      </c>
      <c r="B1259" s="10">
        <v>16486394</v>
      </c>
      <c r="C1259" s="10">
        <v>16486598</v>
      </c>
      <c r="D1259" s="10" t="s">
        <v>625</v>
      </c>
    </row>
    <row r="1260" spans="1:4" x14ac:dyDescent="0.2">
      <c r="A1260" s="2" t="s">
        <v>260</v>
      </c>
      <c r="B1260" s="10">
        <v>16698283</v>
      </c>
      <c r="C1260" s="10">
        <v>16698565</v>
      </c>
      <c r="D1260" s="10" t="s">
        <v>628</v>
      </c>
    </row>
    <row r="1261" spans="1:4" x14ac:dyDescent="0.2">
      <c r="A1261" s="2" t="s">
        <v>260</v>
      </c>
      <c r="B1261" s="10">
        <v>17236168</v>
      </c>
      <c r="C1261" s="10">
        <v>17236525</v>
      </c>
      <c r="D1261" s="10" t="s">
        <v>1386</v>
      </c>
    </row>
    <row r="1262" spans="1:4" x14ac:dyDescent="0.2">
      <c r="A1262" s="2" t="s">
        <v>260</v>
      </c>
      <c r="B1262" s="10">
        <v>17295342</v>
      </c>
      <c r="C1262" s="10">
        <v>17295522</v>
      </c>
      <c r="D1262" s="10" t="s">
        <v>1387</v>
      </c>
    </row>
    <row r="1263" spans="1:4" x14ac:dyDescent="0.2">
      <c r="A1263" s="2" t="s">
        <v>260</v>
      </c>
      <c r="B1263" s="10">
        <v>17517133</v>
      </c>
      <c r="C1263" s="10">
        <v>17517373</v>
      </c>
      <c r="D1263" s="10" t="s">
        <v>1388</v>
      </c>
    </row>
    <row r="1264" spans="1:4" x14ac:dyDescent="0.2">
      <c r="A1264" s="2" t="s">
        <v>260</v>
      </c>
      <c r="B1264" s="10">
        <v>17634161</v>
      </c>
      <c r="C1264" s="10">
        <v>17634322</v>
      </c>
      <c r="D1264" s="10" t="s">
        <v>1389</v>
      </c>
    </row>
    <row r="1265" spans="1:4" x14ac:dyDescent="0.2">
      <c r="A1265" s="2" t="s">
        <v>260</v>
      </c>
      <c r="B1265" s="10">
        <v>17956984</v>
      </c>
      <c r="C1265" s="10">
        <v>17957278</v>
      </c>
      <c r="D1265" s="10" t="s">
        <v>13</v>
      </c>
    </row>
    <row r="1266" spans="1:4" x14ac:dyDescent="0.2">
      <c r="A1266" s="2" t="s">
        <v>260</v>
      </c>
      <c r="B1266" s="10">
        <v>17958759</v>
      </c>
      <c r="C1266" s="10">
        <v>17958964</v>
      </c>
      <c r="D1266" s="10" t="s">
        <v>13</v>
      </c>
    </row>
    <row r="1267" spans="1:4" x14ac:dyDescent="0.2">
      <c r="A1267" s="2" t="s">
        <v>260</v>
      </c>
      <c r="B1267" s="10">
        <v>17961415</v>
      </c>
      <c r="C1267" s="10">
        <v>17961639</v>
      </c>
      <c r="D1267" s="10" t="s">
        <v>13</v>
      </c>
    </row>
    <row r="1268" spans="1:4" x14ac:dyDescent="0.2">
      <c r="A1268" s="2" t="s">
        <v>260</v>
      </c>
      <c r="B1268" s="10">
        <v>18125150</v>
      </c>
      <c r="C1268" s="10">
        <v>18125315</v>
      </c>
      <c r="D1268" s="10" t="s">
        <v>1390</v>
      </c>
    </row>
    <row r="1269" spans="1:4" x14ac:dyDescent="0.2">
      <c r="A1269" s="2" t="s">
        <v>260</v>
      </c>
      <c r="B1269" s="10">
        <v>18401111</v>
      </c>
      <c r="C1269" s="10">
        <v>18401357</v>
      </c>
      <c r="D1269" s="10" t="s">
        <v>630</v>
      </c>
    </row>
    <row r="1270" spans="1:4" x14ac:dyDescent="0.2">
      <c r="A1270" s="2" t="s">
        <v>260</v>
      </c>
      <c r="B1270" s="10">
        <v>19030137</v>
      </c>
      <c r="C1270" s="10">
        <v>19030290</v>
      </c>
      <c r="D1270" s="10" t="s">
        <v>1391</v>
      </c>
    </row>
    <row r="1271" spans="1:4" x14ac:dyDescent="0.2">
      <c r="A1271" s="2" t="s">
        <v>260</v>
      </c>
      <c r="B1271" s="10">
        <v>19700549</v>
      </c>
      <c r="C1271" s="10">
        <v>19700822</v>
      </c>
      <c r="D1271" s="10" t="s">
        <v>632</v>
      </c>
    </row>
    <row r="1272" spans="1:4" x14ac:dyDescent="0.2">
      <c r="A1272" s="2" t="s">
        <v>260</v>
      </c>
      <c r="B1272" s="10">
        <v>19779081</v>
      </c>
      <c r="C1272" s="10">
        <v>19779733</v>
      </c>
      <c r="D1272" s="10" t="s">
        <v>634</v>
      </c>
    </row>
    <row r="1273" spans="1:4" x14ac:dyDescent="0.2">
      <c r="A1273" s="2" t="s">
        <v>260</v>
      </c>
      <c r="B1273" s="10">
        <v>28884998</v>
      </c>
      <c r="C1273" s="10">
        <v>28885165</v>
      </c>
      <c r="D1273" s="10" t="s">
        <v>1392</v>
      </c>
    </row>
    <row r="1274" spans="1:4" x14ac:dyDescent="0.2">
      <c r="A1274" s="2" t="s">
        <v>260</v>
      </c>
      <c r="B1274" s="10">
        <v>30162668</v>
      </c>
      <c r="C1274" s="10">
        <v>30162916</v>
      </c>
      <c r="D1274" s="10" t="s">
        <v>1393</v>
      </c>
    </row>
    <row r="1275" spans="1:4" x14ac:dyDescent="0.2">
      <c r="A1275" s="2" t="s">
        <v>260</v>
      </c>
      <c r="B1275" s="10">
        <v>31705027</v>
      </c>
      <c r="C1275" s="10">
        <v>31705345</v>
      </c>
      <c r="D1275" s="10" t="s">
        <v>1394</v>
      </c>
    </row>
    <row r="1276" spans="1:4" x14ac:dyDescent="0.2">
      <c r="A1276" s="2" t="s">
        <v>260</v>
      </c>
      <c r="B1276" s="10">
        <v>35168110</v>
      </c>
      <c r="C1276" s="10">
        <v>35168570</v>
      </c>
      <c r="D1276" s="10" t="s">
        <v>635</v>
      </c>
    </row>
    <row r="1277" spans="1:4" x14ac:dyDescent="0.2">
      <c r="A1277" s="2" t="s">
        <v>260</v>
      </c>
      <c r="B1277" s="10">
        <v>35704899</v>
      </c>
      <c r="C1277" s="10">
        <v>35705106</v>
      </c>
      <c r="D1277" s="10" t="s">
        <v>1395</v>
      </c>
    </row>
    <row r="1278" spans="1:4" x14ac:dyDescent="0.2">
      <c r="A1278" s="2" t="s">
        <v>260</v>
      </c>
      <c r="B1278" s="10">
        <v>37997209</v>
      </c>
      <c r="C1278" s="10">
        <v>37997437</v>
      </c>
      <c r="D1278" s="10" t="s">
        <v>1396</v>
      </c>
    </row>
    <row r="1279" spans="1:4" x14ac:dyDescent="0.2">
      <c r="A1279" s="2" t="s">
        <v>260</v>
      </c>
      <c r="B1279" s="10">
        <v>38865096</v>
      </c>
      <c r="C1279" s="10">
        <v>38865250</v>
      </c>
      <c r="D1279" s="10" t="s">
        <v>1397</v>
      </c>
    </row>
    <row r="1280" spans="1:4" x14ac:dyDescent="0.2">
      <c r="A1280" s="2" t="s">
        <v>260</v>
      </c>
      <c r="B1280" s="10">
        <v>39029415</v>
      </c>
      <c r="C1280" s="10">
        <v>39029710</v>
      </c>
      <c r="D1280" s="10" t="s">
        <v>636</v>
      </c>
    </row>
    <row r="1281" spans="1:4" x14ac:dyDescent="0.2">
      <c r="A1281" s="2" t="s">
        <v>260</v>
      </c>
      <c r="B1281" s="10">
        <v>39146259</v>
      </c>
      <c r="C1281" s="10">
        <v>39146456</v>
      </c>
      <c r="D1281" s="10" t="s">
        <v>1398</v>
      </c>
    </row>
    <row r="1282" spans="1:4" x14ac:dyDescent="0.2">
      <c r="A1282" s="2" t="s">
        <v>260</v>
      </c>
      <c r="B1282" s="10">
        <v>39157726</v>
      </c>
      <c r="C1282" s="10">
        <v>39157965</v>
      </c>
      <c r="D1282" s="10" t="s">
        <v>1398</v>
      </c>
    </row>
    <row r="1283" spans="1:4" x14ac:dyDescent="0.2">
      <c r="A1283" s="2" t="s">
        <v>260</v>
      </c>
      <c r="B1283" s="10">
        <v>39160213</v>
      </c>
      <c r="C1283" s="10">
        <v>39160451</v>
      </c>
      <c r="D1283" s="10" t="s">
        <v>1398</v>
      </c>
    </row>
    <row r="1284" spans="1:4" x14ac:dyDescent="0.2">
      <c r="A1284" s="2" t="s">
        <v>260</v>
      </c>
      <c r="B1284" s="10">
        <v>39826685</v>
      </c>
      <c r="C1284" s="10">
        <v>39826867</v>
      </c>
      <c r="D1284" s="10" t="s">
        <v>1399</v>
      </c>
    </row>
    <row r="1285" spans="1:4" x14ac:dyDescent="0.2">
      <c r="A1285" s="2" t="s">
        <v>260</v>
      </c>
      <c r="B1285" s="10">
        <v>39892083</v>
      </c>
      <c r="C1285" s="10">
        <v>39892269</v>
      </c>
      <c r="D1285" s="10" t="s">
        <v>1400</v>
      </c>
    </row>
    <row r="1286" spans="1:4" x14ac:dyDescent="0.2">
      <c r="A1286" s="2" t="s">
        <v>260</v>
      </c>
      <c r="B1286" s="10">
        <v>39893330</v>
      </c>
      <c r="C1286" s="10">
        <v>39893513</v>
      </c>
      <c r="D1286" s="10" t="s">
        <v>1400</v>
      </c>
    </row>
    <row r="1287" spans="1:4" x14ac:dyDescent="0.2">
      <c r="A1287" s="2" t="s">
        <v>260</v>
      </c>
      <c r="B1287" s="10">
        <v>39894297</v>
      </c>
      <c r="C1287" s="10">
        <v>39894647</v>
      </c>
      <c r="D1287" s="10" t="s">
        <v>1400</v>
      </c>
    </row>
    <row r="1288" spans="1:4" x14ac:dyDescent="0.2">
      <c r="A1288" s="2" t="s">
        <v>260</v>
      </c>
      <c r="B1288" s="10">
        <v>39921408</v>
      </c>
      <c r="C1288" s="10">
        <v>39921672</v>
      </c>
      <c r="D1288" s="10" t="s">
        <v>1401</v>
      </c>
    </row>
    <row r="1289" spans="1:4" x14ac:dyDescent="0.2">
      <c r="A1289" s="2" t="s">
        <v>260</v>
      </c>
      <c r="B1289" s="10">
        <v>40447787</v>
      </c>
      <c r="C1289" s="10">
        <v>40447956</v>
      </c>
      <c r="D1289" s="10" t="s">
        <v>1402</v>
      </c>
    </row>
    <row r="1290" spans="1:4" x14ac:dyDescent="0.2">
      <c r="A1290" s="2" t="s">
        <v>260</v>
      </c>
      <c r="B1290" s="10">
        <v>40650187</v>
      </c>
      <c r="C1290" s="10">
        <v>40650357</v>
      </c>
      <c r="D1290" s="10" t="s">
        <v>1403</v>
      </c>
    </row>
    <row r="1291" spans="1:4" x14ac:dyDescent="0.2">
      <c r="A1291" s="2" t="s">
        <v>260</v>
      </c>
      <c r="B1291" s="10">
        <v>40791521</v>
      </c>
      <c r="C1291" s="10">
        <v>40791718</v>
      </c>
      <c r="D1291" s="10" t="s">
        <v>1404</v>
      </c>
    </row>
    <row r="1292" spans="1:4" x14ac:dyDescent="0.2">
      <c r="A1292" s="2" t="s">
        <v>260</v>
      </c>
      <c r="B1292" s="10">
        <v>41312705</v>
      </c>
      <c r="C1292" s="10">
        <v>41312896</v>
      </c>
      <c r="D1292" s="10" t="s">
        <v>1405</v>
      </c>
    </row>
    <row r="1293" spans="1:4" x14ac:dyDescent="0.2">
      <c r="A1293" s="2" t="s">
        <v>260</v>
      </c>
      <c r="B1293" s="10">
        <v>41381238</v>
      </c>
      <c r="C1293" s="10">
        <v>41381575</v>
      </c>
      <c r="D1293" s="10" t="s">
        <v>1406</v>
      </c>
    </row>
    <row r="1294" spans="1:4" x14ac:dyDescent="0.2">
      <c r="A1294" s="2" t="s">
        <v>260</v>
      </c>
      <c r="B1294" s="10">
        <v>41627075</v>
      </c>
      <c r="C1294" s="10">
        <v>41627269</v>
      </c>
      <c r="D1294" s="10" t="s">
        <v>1407</v>
      </c>
    </row>
    <row r="1295" spans="1:4" x14ac:dyDescent="0.2">
      <c r="A1295" s="2" t="s">
        <v>260</v>
      </c>
      <c r="B1295" s="10">
        <v>41863271</v>
      </c>
      <c r="C1295" s="10">
        <v>41863431</v>
      </c>
      <c r="D1295" s="10" t="s">
        <v>1408</v>
      </c>
    </row>
    <row r="1296" spans="1:4" x14ac:dyDescent="0.2">
      <c r="A1296" s="2" t="s">
        <v>260</v>
      </c>
      <c r="B1296" s="10">
        <v>42061343</v>
      </c>
      <c r="C1296" s="10">
        <v>42061583</v>
      </c>
      <c r="D1296" s="10" t="s">
        <v>1409</v>
      </c>
    </row>
    <row r="1297" spans="1:4" x14ac:dyDescent="0.2">
      <c r="A1297" s="2" t="s">
        <v>260</v>
      </c>
      <c r="B1297" s="10">
        <v>42101745</v>
      </c>
      <c r="C1297" s="10">
        <v>42101945</v>
      </c>
      <c r="D1297" s="10" t="s">
        <v>1409</v>
      </c>
    </row>
    <row r="1298" spans="1:4" x14ac:dyDescent="0.2">
      <c r="A1298" s="2" t="s">
        <v>260</v>
      </c>
      <c r="B1298" s="10">
        <v>42391527</v>
      </c>
      <c r="C1298" s="10">
        <v>42391711</v>
      </c>
      <c r="D1298" s="10" t="s">
        <v>1410</v>
      </c>
    </row>
    <row r="1299" spans="1:4" x14ac:dyDescent="0.2">
      <c r="A1299" s="2" t="s">
        <v>260</v>
      </c>
      <c r="B1299" s="10">
        <v>42985012</v>
      </c>
      <c r="C1299" s="10">
        <v>42985244</v>
      </c>
      <c r="D1299" s="10" t="s">
        <v>1411</v>
      </c>
    </row>
    <row r="1300" spans="1:4" x14ac:dyDescent="0.2">
      <c r="A1300" s="2" t="s">
        <v>260</v>
      </c>
      <c r="B1300" s="10">
        <v>44029415</v>
      </c>
      <c r="C1300" s="10">
        <v>44029645</v>
      </c>
      <c r="D1300" s="10" t="s">
        <v>1412</v>
      </c>
    </row>
    <row r="1301" spans="1:4" x14ac:dyDescent="0.2">
      <c r="A1301" s="2" t="s">
        <v>260</v>
      </c>
      <c r="B1301" s="10">
        <v>45257672</v>
      </c>
      <c r="C1301" s="10">
        <v>45258038</v>
      </c>
      <c r="D1301" s="10" t="s">
        <v>1413</v>
      </c>
    </row>
    <row r="1302" spans="1:4" x14ac:dyDescent="0.2">
      <c r="A1302" s="2" t="s">
        <v>260</v>
      </c>
      <c r="B1302" s="10">
        <v>45674639</v>
      </c>
      <c r="C1302" s="10">
        <v>45674931</v>
      </c>
      <c r="D1302" s="10" t="s">
        <v>1414</v>
      </c>
    </row>
    <row r="1303" spans="1:4" x14ac:dyDescent="0.2">
      <c r="A1303" s="2" t="s">
        <v>260</v>
      </c>
      <c r="B1303" s="10">
        <v>46018358</v>
      </c>
      <c r="C1303" s="10">
        <v>46018573</v>
      </c>
      <c r="D1303" s="10" t="s">
        <v>1415</v>
      </c>
    </row>
    <row r="1304" spans="1:4" x14ac:dyDescent="0.2">
      <c r="A1304" s="2" t="s">
        <v>260</v>
      </c>
      <c r="B1304" s="10">
        <v>47428225</v>
      </c>
      <c r="C1304" s="10">
        <v>47428385</v>
      </c>
      <c r="D1304" s="10" t="s">
        <v>1416</v>
      </c>
    </row>
    <row r="1305" spans="1:4" x14ac:dyDescent="0.2">
      <c r="A1305" s="2" t="s">
        <v>260</v>
      </c>
      <c r="B1305" s="10">
        <v>47466440</v>
      </c>
      <c r="C1305" s="10">
        <v>47466590</v>
      </c>
      <c r="D1305" s="10" t="s">
        <v>1416</v>
      </c>
    </row>
    <row r="1306" spans="1:4" x14ac:dyDescent="0.2">
      <c r="A1306" s="2" t="s">
        <v>260</v>
      </c>
      <c r="B1306" s="10">
        <v>47470868</v>
      </c>
      <c r="C1306" s="10">
        <v>47471034</v>
      </c>
      <c r="D1306" s="10" t="s">
        <v>1416</v>
      </c>
    </row>
    <row r="1307" spans="1:4" x14ac:dyDescent="0.2">
      <c r="A1307" s="2" t="s">
        <v>260</v>
      </c>
      <c r="B1307" s="10">
        <v>47598117</v>
      </c>
      <c r="C1307" s="10">
        <v>47598365</v>
      </c>
      <c r="D1307" s="10" t="s">
        <v>637</v>
      </c>
    </row>
    <row r="1308" spans="1:4" x14ac:dyDescent="0.2">
      <c r="A1308" s="2" t="s">
        <v>260</v>
      </c>
      <c r="B1308" s="10">
        <v>47680068</v>
      </c>
      <c r="C1308" s="10">
        <v>47680353</v>
      </c>
      <c r="D1308" s="10" t="s">
        <v>1417</v>
      </c>
    </row>
    <row r="1309" spans="1:4" x14ac:dyDescent="0.2">
      <c r="A1309" s="2" t="s">
        <v>260</v>
      </c>
      <c r="B1309" s="10">
        <v>47685564</v>
      </c>
      <c r="C1309" s="10">
        <v>47685714</v>
      </c>
      <c r="D1309" s="10" t="s">
        <v>1418</v>
      </c>
    </row>
    <row r="1310" spans="1:4" x14ac:dyDescent="0.2">
      <c r="A1310" s="2" t="s">
        <v>260</v>
      </c>
      <c r="B1310" s="10">
        <v>47689780</v>
      </c>
      <c r="C1310" s="10">
        <v>47690009</v>
      </c>
      <c r="D1310" s="10" t="s">
        <v>1418</v>
      </c>
    </row>
    <row r="1311" spans="1:4" x14ac:dyDescent="0.2">
      <c r="A1311" s="2" t="s">
        <v>260</v>
      </c>
      <c r="B1311" s="10">
        <v>47690320</v>
      </c>
      <c r="C1311" s="10">
        <v>47690594</v>
      </c>
      <c r="D1311" s="10" t="s">
        <v>1418</v>
      </c>
    </row>
    <row r="1312" spans="1:4" x14ac:dyDescent="0.2">
      <c r="A1312" s="2" t="s">
        <v>260</v>
      </c>
      <c r="B1312" s="10">
        <v>48836279</v>
      </c>
      <c r="C1312" s="10">
        <v>48836484</v>
      </c>
      <c r="D1312" s="10" t="s">
        <v>1419</v>
      </c>
    </row>
    <row r="1313" spans="1:4" x14ac:dyDescent="0.2">
      <c r="A1313" s="2" t="s">
        <v>260</v>
      </c>
      <c r="B1313" s="10">
        <v>48972061</v>
      </c>
      <c r="C1313" s="10">
        <v>48972288</v>
      </c>
      <c r="D1313" s="10" t="s">
        <v>1420</v>
      </c>
    </row>
    <row r="1314" spans="1:4" x14ac:dyDescent="0.2">
      <c r="A1314" s="2" t="s">
        <v>260</v>
      </c>
      <c r="B1314" s="10">
        <v>49403271</v>
      </c>
      <c r="C1314" s="10">
        <v>49403546</v>
      </c>
      <c r="D1314" s="10" t="s">
        <v>638</v>
      </c>
    </row>
    <row r="1315" spans="1:4" x14ac:dyDescent="0.2">
      <c r="A1315" s="2" t="s">
        <v>260</v>
      </c>
      <c r="B1315" s="10">
        <v>49588286</v>
      </c>
      <c r="C1315" s="10">
        <v>49588498</v>
      </c>
      <c r="D1315" s="10" t="s">
        <v>1421</v>
      </c>
    </row>
    <row r="1316" spans="1:4" x14ac:dyDescent="0.2">
      <c r="A1316" s="2" t="s">
        <v>260</v>
      </c>
      <c r="B1316" s="10">
        <v>49972219</v>
      </c>
      <c r="C1316" s="10">
        <v>49972699</v>
      </c>
      <c r="D1316" s="10" t="s">
        <v>1422</v>
      </c>
    </row>
    <row r="1317" spans="1:4" x14ac:dyDescent="0.2">
      <c r="A1317" s="2" t="s">
        <v>260</v>
      </c>
      <c r="B1317" s="10">
        <v>50058146</v>
      </c>
      <c r="C1317" s="10">
        <v>50058484</v>
      </c>
      <c r="D1317" s="10" t="s">
        <v>639</v>
      </c>
    </row>
    <row r="1318" spans="1:4" x14ac:dyDescent="0.2">
      <c r="A1318" s="2" t="s">
        <v>260</v>
      </c>
      <c r="B1318" s="10">
        <v>50071622</v>
      </c>
      <c r="C1318" s="10">
        <v>50071799</v>
      </c>
      <c r="D1318" s="10" t="s">
        <v>639</v>
      </c>
    </row>
    <row r="1319" spans="1:4" x14ac:dyDescent="0.2">
      <c r="A1319" s="2" t="s">
        <v>260</v>
      </c>
      <c r="B1319" s="10">
        <v>50167546</v>
      </c>
      <c r="C1319" s="10">
        <v>50167764</v>
      </c>
      <c r="D1319" s="10" t="s">
        <v>1423</v>
      </c>
    </row>
    <row r="1320" spans="1:4" x14ac:dyDescent="0.2">
      <c r="A1320" s="2" t="s">
        <v>260</v>
      </c>
      <c r="B1320" s="10">
        <v>50179713</v>
      </c>
      <c r="C1320" s="10">
        <v>50179935</v>
      </c>
      <c r="D1320" s="10" t="s">
        <v>1424</v>
      </c>
    </row>
    <row r="1321" spans="1:4" x14ac:dyDescent="0.2">
      <c r="A1321" s="2" t="s">
        <v>260</v>
      </c>
      <c r="B1321" s="10">
        <v>50316755</v>
      </c>
      <c r="C1321" s="10">
        <v>50316974</v>
      </c>
      <c r="D1321" s="10" t="s">
        <v>1425</v>
      </c>
    </row>
    <row r="1322" spans="1:4" x14ac:dyDescent="0.2">
      <c r="A1322" s="2" t="s">
        <v>260</v>
      </c>
      <c r="B1322" s="10">
        <v>50372513</v>
      </c>
      <c r="C1322" s="10">
        <v>50372822</v>
      </c>
      <c r="D1322" s="10" t="s">
        <v>1426</v>
      </c>
    </row>
    <row r="1323" spans="1:4" x14ac:dyDescent="0.2">
      <c r="A1323" s="2" t="s">
        <v>260</v>
      </c>
      <c r="B1323" s="10">
        <v>50400141</v>
      </c>
      <c r="C1323" s="10">
        <v>50400328</v>
      </c>
      <c r="D1323" s="10" t="s">
        <v>1427</v>
      </c>
    </row>
    <row r="1324" spans="1:4" x14ac:dyDescent="0.2">
      <c r="A1324" s="2" t="s">
        <v>260</v>
      </c>
      <c r="B1324" s="10">
        <v>50528766</v>
      </c>
      <c r="C1324" s="10">
        <v>50529249</v>
      </c>
      <c r="D1324" s="10" t="s">
        <v>640</v>
      </c>
    </row>
    <row r="1325" spans="1:4" x14ac:dyDescent="0.2">
      <c r="A1325" s="2" t="s">
        <v>260</v>
      </c>
      <c r="B1325" s="10">
        <v>50935023</v>
      </c>
      <c r="C1325" s="10">
        <v>50935256</v>
      </c>
      <c r="D1325" s="10" t="s">
        <v>1428</v>
      </c>
    </row>
    <row r="1326" spans="1:4" x14ac:dyDescent="0.2">
      <c r="A1326" s="2" t="s">
        <v>260</v>
      </c>
      <c r="B1326" s="10">
        <v>51617688</v>
      </c>
      <c r="C1326" s="10">
        <v>51617855</v>
      </c>
      <c r="D1326" s="10" t="s">
        <v>1429</v>
      </c>
    </row>
    <row r="1327" spans="1:4" x14ac:dyDescent="0.2">
      <c r="A1327" s="2" t="s">
        <v>260</v>
      </c>
      <c r="B1327" s="10">
        <v>51875921</v>
      </c>
      <c r="C1327" s="10">
        <v>51876340</v>
      </c>
      <c r="D1327" s="10" t="s">
        <v>1430</v>
      </c>
    </row>
    <row r="1328" spans="1:4" x14ac:dyDescent="0.2">
      <c r="A1328" s="2" t="s">
        <v>260</v>
      </c>
      <c r="B1328" s="10">
        <v>54357068</v>
      </c>
      <c r="C1328" s="10">
        <v>54357299</v>
      </c>
      <c r="D1328" s="10" t="s">
        <v>642</v>
      </c>
    </row>
    <row r="1329" spans="1:4" x14ac:dyDescent="0.2">
      <c r="A1329" s="2" t="s">
        <v>260</v>
      </c>
      <c r="B1329" s="10">
        <v>54712169</v>
      </c>
      <c r="C1329" s="10">
        <v>54712369</v>
      </c>
      <c r="D1329" s="10" t="s">
        <v>1431</v>
      </c>
    </row>
    <row r="1330" spans="1:4" x14ac:dyDescent="0.2">
      <c r="A1330" s="2" t="s">
        <v>260</v>
      </c>
      <c r="B1330" s="10">
        <v>54974970</v>
      </c>
      <c r="C1330" s="10">
        <v>54975150</v>
      </c>
      <c r="D1330" s="10" t="s">
        <v>1432</v>
      </c>
    </row>
    <row r="1331" spans="1:4" x14ac:dyDescent="0.2">
      <c r="A1331" s="2" t="s">
        <v>260</v>
      </c>
      <c r="B1331" s="10">
        <v>54975384</v>
      </c>
      <c r="C1331" s="10">
        <v>54975776</v>
      </c>
      <c r="D1331" s="10" t="s">
        <v>1432</v>
      </c>
    </row>
    <row r="1332" spans="1:4" x14ac:dyDescent="0.2">
      <c r="A1332" s="2" t="s">
        <v>260</v>
      </c>
      <c r="B1332" s="10">
        <v>55485106</v>
      </c>
      <c r="C1332" s="10">
        <v>55485341</v>
      </c>
      <c r="D1332" s="10" t="s">
        <v>1433</v>
      </c>
    </row>
    <row r="1333" spans="1:4" x14ac:dyDescent="0.2">
      <c r="A1333" s="2" t="s">
        <v>260</v>
      </c>
      <c r="B1333" s="10">
        <v>55896794</v>
      </c>
      <c r="C1333" s="10">
        <v>55897217</v>
      </c>
      <c r="D1333" s="10" t="s">
        <v>1434</v>
      </c>
    </row>
    <row r="1334" spans="1:4" x14ac:dyDescent="0.2">
      <c r="A1334" s="2" t="s">
        <v>260</v>
      </c>
      <c r="B1334" s="10">
        <v>57791081</v>
      </c>
      <c r="C1334" s="10">
        <v>57791431</v>
      </c>
      <c r="D1334" s="10" t="s">
        <v>643</v>
      </c>
    </row>
    <row r="1335" spans="1:4" x14ac:dyDescent="0.2">
      <c r="A1335" s="2" t="s">
        <v>644</v>
      </c>
      <c r="B1335" s="10">
        <v>33630</v>
      </c>
      <c r="C1335" s="10">
        <v>33970</v>
      </c>
      <c r="D1335" s="10" t="s">
        <v>1435</v>
      </c>
    </row>
    <row r="1336" spans="1:4" x14ac:dyDescent="0.2">
      <c r="A1336" s="2" t="s">
        <v>644</v>
      </c>
      <c r="B1336" s="10">
        <v>1513025</v>
      </c>
      <c r="C1336" s="10">
        <v>1513815</v>
      </c>
      <c r="D1336" s="10" t="s">
        <v>645</v>
      </c>
    </row>
    <row r="1337" spans="1:4" x14ac:dyDescent="0.2">
      <c r="A1337" s="2" t="s">
        <v>644</v>
      </c>
      <c r="B1337" s="10">
        <v>7020694</v>
      </c>
      <c r="C1337" s="10">
        <v>7020926</v>
      </c>
      <c r="D1337" s="10" t="s">
        <v>646</v>
      </c>
    </row>
    <row r="1338" spans="1:4" x14ac:dyDescent="0.2">
      <c r="A1338" s="2" t="s">
        <v>644</v>
      </c>
      <c r="B1338" s="10">
        <v>7049923</v>
      </c>
      <c r="C1338" s="10">
        <v>7050204</v>
      </c>
      <c r="D1338" s="10" t="s">
        <v>647</v>
      </c>
    </row>
    <row r="1339" spans="1:4" x14ac:dyDescent="0.2">
      <c r="A1339" s="2" t="s">
        <v>644</v>
      </c>
      <c r="B1339" s="10">
        <v>7592322</v>
      </c>
      <c r="C1339" s="10">
        <v>7592541</v>
      </c>
      <c r="D1339" s="10" t="s">
        <v>648</v>
      </c>
    </row>
    <row r="1340" spans="1:4" x14ac:dyDescent="0.2">
      <c r="A1340" s="2" t="s">
        <v>644</v>
      </c>
      <c r="B1340" s="10">
        <v>7707840</v>
      </c>
      <c r="C1340" s="10">
        <v>7708015</v>
      </c>
      <c r="D1340" s="10" t="s">
        <v>648</v>
      </c>
    </row>
    <row r="1341" spans="1:4" x14ac:dyDescent="0.2">
      <c r="A1341" s="2" t="s">
        <v>644</v>
      </c>
      <c r="B1341" s="10">
        <v>7812574</v>
      </c>
      <c r="C1341" s="10">
        <v>7812787</v>
      </c>
      <c r="D1341" s="10" t="s">
        <v>1436</v>
      </c>
    </row>
    <row r="1342" spans="1:4" x14ac:dyDescent="0.2">
      <c r="A1342" s="2" t="s">
        <v>644</v>
      </c>
      <c r="B1342" s="10">
        <v>7865551</v>
      </c>
      <c r="C1342" s="10">
        <v>7865859</v>
      </c>
      <c r="D1342" s="10" t="s">
        <v>1436</v>
      </c>
    </row>
    <row r="1343" spans="1:4" x14ac:dyDescent="0.2">
      <c r="A1343" s="2" t="s">
        <v>644</v>
      </c>
      <c r="B1343" s="10">
        <v>7885034</v>
      </c>
      <c r="C1343" s="10">
        <v>7885293</v>
      </c>
      <c r="D1343" s="10" t="s">
        <v>1436</v>
      </c>
    </row>
    <row r="1344" spans="1:4" x14ac:dyDescent="0.2">
      <c r="A1344" s="2" t="s">
        <v>644</v>
      </c>
      <c r="B1344" s="10">
        <v>8628373</v>
      </c>
      <c r="C1344" s="10">
        <v>8628576</v>
      </c>
      <c r="D1344" s="10" t="s">
        <v>649</v>
      </c>
    </row>
    <row r="1345" spans="1:4" x14ac:dyDescent="0.2">
      <c r="A1345" s="2" t="s">
        <v>644</v>
      </c>
      <c r="B1345" s="10">
        <v>8685206</v>
      </c>
      <c r="C1345" s="10">
        <v>8685417</v>
      </c>
      <c r="D1345" s="10" t="s">
        <v>649</v>
      </c>
    </row>
    <row r="1346" spans="1:4" x14ac:dyDescent="0.2">
      <c r="A1346" s="2" t="s">
        <v>644</v>
      </c>
      <c r="B1346" s="10">
        <v>9781792</v>
      </c>
      <c r="C1346" s="10">
        <v>9781965</v>
      </c>
      <c r="D1346" s="10" t="s">
        <v>1437</v>
      </c>
    </row>
    <row r="1347" spans="1:4" x14ac:dyDescent="0.2">
      <c r="A1347" s="2" t="s">
        <v>644</v>
      </c>
      <c r="B1347" s="10">
        <v>9876235</v>
      </c>
      <c r="C1347" s="10">
        <v>9876517</v>
      </c>
      <c r="D1347" s="10" t="s">
        <v>1437</v>
      </c>
    </row>
    <row r="1348" spans="1:4" x14ac:dyDescent="0.2">
      <c r="A1348" s="2" t="s">
        <v>644</v>
      </c>
      <c r="B1348" s="10">
        <v>11897345</v>
      </c>
      <c r="C1348" s="10">
        <v>11897671</v>
      </c>
      <c r="D1348" s="10" t="s">
        <v>650</v>
      </c>
    </row>
    <row r="1349" spans="1:4" x14ac:dyDescent="0.2">
      <c r="A1349" s="2" t="s">
        <v>644</v>
      </c>
      <c r="B1349" s="10">
        <v>12333005</v>
      </c>
      <c r="C1349" s="10">
        <v>12333195</v>
      </c>
      <c r="D1349" s="10" t="s">
        <v>1438</v>
      </c>
    </row>
    <row r="1350" spans="1:4" x14ac:dyDescent="0.2">
      <c r="A1350" s="2" t="s">
        <v>644</v>
      </c>
      <c r="B1350" s="10">
        <v>12850514</v>
      </c>
      <c r="C1350" s="10">
        <v>12850837</v>
      </c>
      <c r="D1350" s="10" t="s">
        <v>652</v>
      </c>
    </row>
    <row r="1351" spans="1:4" x14ac:dyDescent="0.2">
      <c r="A1351" s="2" t="s">
        <v>644</v>
      </c>
      <c r="B1351" s="10">
        <v>15317207</v>
      </c>
      <c r="C1351" s="10">
        <v>15317364</v>
      </c>
      <c r="D1351" s="10" t="s">
        <v>1439</v>
      </c>
    </row>
    <row r="1352" spans="1:4" x14ac:dyDescent="0.2">
      <c r="A1352" s="2" t="s">
        <v>644</v>
      </c>
      <c r="B1352" s="10">
        <v>20251490</v>
      </c>
      <c r="C1352" s="10">
        <v>20251802</v>
      </c>
      <c r="D1352" s="10" t="s">
        <v>1440</v>
      </c>
    </row>
    <row r="1353" spans="1:4" x14ac:dyDescent="0.2">
      <c r="A1353" s="2" t="s">
        <v>644</v>
      </c>
      <c r="B1353" s="10">
        <v>24299181</v>
      </c>
      <c r="C1353" s="10">
        <v>24299452</v>
      </c>
      <c r="D1353" s="10" t="s">
        <v>1441</v>
      </c>
    </row>
    <row r="1354" spans="1:4" x14ac:dyDescent="0.2">
      <c r="A1354" s="2" t="s">
        <v>644</v>
      </c>
      <c r="B1354" s="10">
        <v>25584967</v>
      </c>
      <c r="C1354" s="10">
        <v>25585160</v>
      </c>
      <c r="D1354" s="10" t="s">
        <v>1442</v>
      </c>
    </row>
    <row r="1355" spans="1:4" x14ac:dyDescent="0.2">
      <c r="A1355" s="2" t="s">
        <v>644</v>
      </c>
      <c r="B1355" s="10">
        <v>26101531</v>
      </c>
      <c r="C1355" s="10">
        <v>26101742</v>
      </c>
      <c r="D1355" s="10" t="s">
        <v>1443</v>
      </c>
    </row>
    <row r="1356" spans="1:4" x14ac:dyDescent="0.2">
      <c r="A1356" s="2" t="s">
        <v>644</v>
      </c>
      <c r="B1356" s="10">
        <v>26291554</v>
      </c>
      <c r="C1356" s="10">
        <v>26291714</v>
      </c>
      <c r="D1356" s="10" t="s">
        <v>1444</v>
      </c>
    </row>
    <row r="1357" spans="1:4" x14ac:dyDescent="0.2">
      <c r="A1357" s="2" t="s">
        <v>644</v>
      </c>
      <c r="B1357" s="10">
        <v>28143521</v>
      </c>
      <c r="C1357" s="10">
        <v>28143672</v>
      </c>
      <c r="D1357" s="10" t="s">
        <v>1445</v>
      </c>
    </row>
    <row r="1358" spans="1:4" x14ac:dyDescent="0.2">
      <c r="A1358" s="2" t="s">
        <v>644</v>
      </c>
      <c r="B1358" s="10">
        <v>28177717</v>
      </c>
      <c r="C1358" s="10">
        <v>28178138</v>
      </c>
      <c r="D1358" s="10" t="s">
        <v>1446</v>
      </c>
    </row>
    <row r="1359" spans="1:4" x14ac:dyDescent="0.2">
      <c r="A1359" s="2" t="s">
        <v>644</v>
      </c>
      <c r="B1359" s="10">
        <v>28475290</v>
      </c>
      <c r="C1359" s="10">
        <v>28475457</v>
      </c>
      <c r="D1359" s="10" t="s">
        <v>1447</v>
      </c>
    </row>
    <row r="1360" spans="1:4" x14ac:dyDescent="0.2">
      <c r="A1360" s="2" t="s">
        <v>644</v>
      </c>
      <c r="B1360" s="10">
        <v>28582147</v>
      </c>
      <c r="C1360" s="10">
        <v>28582552</v>
      </c>
      <c r="D1360" s="10" t="s">
        <v>1448</v>
      </c>
    </row>
    <row r="1361" spans="1:4" x14ac:dyDescent="0.2">
      <c r="A1361" s="2" t="s">
        <v>644</v>
      </c>
      <c r="B1361" s="10">
        <v>28613151</v>
      </c>
      <c r="C1361" s="10">
        <v>28613541</v>
      </c>
      <c r="D1361" s="10" t="s">
        <v>1448</v>
      </c>
    </row>
    <row r="1362" spans="1:4" x14ac:dyDescent="0.2">
      <c r="A1362" s="2" t="s">
        <v>644</v>
      </c>
      <c r="B1362" s="10">
        <v>28619670</v>
      </c>
      <c r="C1362" s="10">
        <v>28619902</v>
      </c>
      <c r="D1362" s="10" t="s">
        <v>1449</v>
      </c>
    </row>
    <row r="1363" spans="1:4" x14ac:dyDescent="0.2">
      <c r="A1363" s="2" t="s">
        <v>644</v>
      </c>
      <c r="B1363" s="10">
        <v>29233928</v>
      </c>
      <c r="C1363" s="10">
        <v>29234200</v>
      </c>
      <c r="D1363" s="10" t="s">
        <v>1450</v>
      </c>
    </row>
    <row r="1364" spans="1:4" x14ac:dyDescent="0.2">
      <c r="A1364" s="2" t="s">
        <v>644</v>
      </c>
      <c r="B1364" s="10">
        <v>32390837</v>
      </c>
      <c r="C1364" s="10">
        <v>32391006</v>
      </c>
      <c r="D1364" s="10" t="s">
        <v>1451</v>
      </c>
    </row>
    <row r="1365" spans="1:4" x14ac:dyDescent="0.2">
      <c r="A1365" s="2" t="s">
        <v>644</v>
      </c>
      <c r="B1365" s="10">
        <v>37424246</v>
      </c>
      <c r="C1365" s="10">
        <v>37424408</v>
      </c>
      <c r="D1365" s="10" t="s">
        <v>1452</v>
      </c>
    </row>
    <row r="1366" spans="1:4" x14ac:dyDescent="0.2">
      <c r="A1366" s="2" t="s">
        <v>644</v>
      </c>
      <c r="B1366" s="10">
        <v>37813456</v>
      </c>
      <c r="C1366" s="10">
        <v>37813615</v>
      </c>
      <c r="D1366" s="10" t="s">
        <v>653</v>
      </c>
    </row>
    <row r="1367" spans="1:4" x14ac:dyDescent="0.2">
      <c r="A1367" s="2" t="s">
        <v>644</v>
      </c>
      <c r="B1367" s="10">
        <v>37826850</v>
      </c>
      <c r="C1367" s="10">
        <v>37827085</v>
      </c>
      <c r="D1367" s="10" t="s">
        <v>653</v>
      </c>
    </row>
    <row r="1368" spans="1:4" x14ac:dyDescent="0.2">
      <c r="A1368" s="2" t="s">
        <v>644</v>
      </c>
      <c r="B1368" s="10">
        <v>37853431</v>
      </c>
      <c r="C1368" s="10">
        <v>37853676</v>
      </c>
      <c r="D1368" s="10" t="s">
        <v>653</v>
      </c>
    </row>
    <row r="1369" spans="1:4" x14ac:dyDescent="0.2">
      <c r="A1369" s="2" t="s">
        <v>644</v>
      </c>
      <c r="B1369" s="10">
        <v>37862860</v>
      </c>
      <c r="C1369" s="10">
        <v>37863096</v>
      </c>
      <c r="D1369" s="10" t="s">
        <v>653</v>
      </c>
    </row>
    <row r="1370" spans="1:4" x14ac:dyDescent="0.2">
      <c r="A1370" s="2" t="s">
        <v>644</v>
      </c>
      <c r="B1370" s="10">
        <v>38879604</v>
      </c>
      <c r="C1370" s="10">
        <v>38879950</v>
      </c>
      <c r="D1370" s="10" t="s">
        <v>654</v>
      </c>
    </row>
    <row r="1371" spans="1:4" x14ac:dyDescent="0.2">
      <c r="A1371" s="2" t="s">
        <v>644</v>
      </c>
      <c r="B1371" s="10">
        <v>38880800</v>
      </c>
      <c r="C1371" s="10">
        <v>38881031</v>
      </c>
      <c r="D1371" s="10" t="s">
        <v>654</v>
      </c>
    </row>
    <row r="1372" spans="1:4" x14ac:dyDescent="0.2">
      <c r="A1372" s="2" t="s">
        <v>644</v>
      </c>
      <c r="B1372" s="10">
        <v>38885640</v>
      </c>
      <c r="C1372" s="10">
        <v>38886055</v>
      </c>
      <c r="D1372" s="10" t="s">
        <v>654</v>
      </c>
    </row>
    <row r="1373" spans="1:4" x14ac:dyDescent="0.2">
      <c r="A1373" s="2" t="s">
        <v>644</v>
      </c>
      <c r="B1373" s="10">
        <v>38924665</v>
      </c>
      <c r="C1373" s="10">
        <v>38924834</v>
      </c>
      <c r="D1373" s="10" t="s">
        <v>654</v>
      </c>
    </row>
    <row r="1374" spans="1:4" x14ac:dyDescent="0.2">
      <c r="A1374" s="2" t="s">
        <v>644</v>
      </c>
      <c r="B1374" s="10">
        <v>39368977</v>
      </c>
      <c r="C1374" s="10">
        <v>39369471</v>
      </c>
      <c r="D1374" s="10" t="s">
        <v>655</v>
      </c>
    </row>
    <row r="1375" spans="1:4" x14ac:dyDescent="0.2">
      <c r="A1375" s="2" t="s">
        <v>644</v>
      </c>
      <c r="B1375" s="10">
        <v>39443993</v>
      </c>
      <c r="C1375" s="10">
        <v>39444624</v>
      </c>
      <c r="D1375" s="10" t="s">
        <v>656</v>
      </c>
    </row>
    <row r="1376" spans="1:4" x14ac:dyDescent="0.2">
      <c r="A1376" s="2" t="s">
        <v>644</v>
      </c>
      <c r="B1376" s="10">
        <v>42123730</v>
      </c>
      <c r="C1376" s="10">
        <v>42123963</v>
      </c>
      <c r="D1376" s="10" t="s">
        <v>658</v>
      </c>
    </row>
    <row r="1377" spans="1:4" x14ac:dyDescent="0.2">
      <c r="A1377" s="2" t="s">
        <v>644</v>
      </c>
      <c r="B1377" s="10">
        <v>42326731</v>
      </c>
      <c r="C1377" s="10">
        <v>42326996</v>
      </c>
      <c r="D1377" s="10" t="s">
        <v>1453</v>
      </c>
    </row>
    <row r="1378" spans="1:4" x14ac:dyDescent="0.2">
      <c r="A1378" s="2" t="s">
        <v>644</v>
      </c>
      <c r="B1378" s="10">
        <v>42351203</v>
      </c>
      <c r="C1378" s="10">
        <v>42351444</v>
      </c>
      <c r="D1378" s="10" t="s">
        <v>1454</v>
      </c>
    </row>
    <row r="1379" spans="1:4" x14ac:dyDescent="0.2">
      <c r="A1379" s="2" t="s">
        <v>644</v>
      </c>
      <c r="B1379" s="10">
        <v>43361218</v>
      </c>
      <c r="C1379" s="10">
        <v>43361458</v>
      </c>
      <c r="D1379" s="10" t="s">
        <v>1455</v>
      </c>
    </row>
    <row r="1380" spans="1:4" x14ac:dyDescent="0.2">
      <c r="A1380" s="2" t="s">
        <v>644</v>
      </c>
      <c r="B1380" s="10">
        <v>43401677</v>
      </c>
      <c r="C1380" s="10">
        <v>43401845</v>
      </c>
      <c r="D1380" s="10" t="s">
        <v>1456</v>
      </c>
    </row>
    <row r="1381" spans="1:4" x14ac:dyDescent="0.2">
      <c r="A1381" s="2" t="s">
        <v>644</v>
      </c>
      <c r="B1381" s="10">
        <v>43449044</v>
      </c>
      <c r="C1381" s="10">
        <v>43449262</v>
      </c>
      <c r="D1381" s="10" t="s">
        <v>1456</v>
      </c>
    </row>
    <row r="1382" spans="1:4" x14ac:dyDescent="0.2">
      <c r="A1382" s="2" t="s">
        <v>644</v>
      </c>
      <c r="B1382" s="10">
        <v>55360876</v>
      </c>
      <c r="C1382" s="10">
        <v>55361265</v>
      </c>
      <c r="D1382" s="10" t="s">
        <v>1457</v>
      </c>
    </row>
    <row r="1383" spans="1:4" x14ac:dyDescent="0.2">
      <c r="A1383" s="2" t="s">
        <v>644</v>
      </c>
      <c r="B1383" s="10">
        <v>55459591</v>
      </c>
      <c r="C1383" s="10">
        <v>55459936</v>
      </c>
      <c r="D1383" s="10" t="s">
        <v>1458</v>
      </c>
    </row>
    <row r="1384" spans="1:4" x14ac:dyDescent="0.2">
      <c r="A1384" s="2" t="s">
        <v>644</v>
      </c>
      <c r="B1384" s="10">
        <v>62932502</v>
      </c>
      <c r="C1384" s="10">
        <v>62932751</v>
      </c>
      <c r="D1384" s="10" t="s">
        <v>1459</v>
      </c>
    </row>
    <row r="1385" spans="1:4" x14ac:dyDescent="0.2">
      <c r="A1385" s="2" t="s">
        <v>644</v>
      </c>
      <c r="B1385" s="10">
        <v>64083283</v>
      </c>
      <c r="C1385" s="10">
        <v>64083685</v>
      </c>
      <c r="D1385" s="10" t="s">
        <v>659</v>
      </c>
    </row>
    <row r="1386" spans="1:4" x14ac:dyDescent="0.2">
      <c r="A1386" s="2" t="s">
        <v>644</v>
      </c>
      <c r="B1386" s="10">
        <v>68880773</v>
      </c>
      <c r="C1386" s="10">
        <v>68881009</v>
      </c>
      <c r="D1386" s="10" t="s">
        <v>1460</v>
      </c>
    </row>
    <row r="1387" spans="1:4" x14ac:dyDescent="0.2">
      <c r="A1387" s="2" t="s">
        <v>644</v>
      </c>
      <c r="B1387" s="10">
        <v>68947085</v>
      </c>
      <c r="C1387" s="10">
        <v>68947363</v>
      </c>
      <c r="D1387" s="10" t="s">
        <v>660</v>
      </c>
    </row>
    <row r="1388" spans="1:4" x14ac:dyDescent="0.2">
      <c r="A1388" s="2" t="s">
        <v>644</v>
      </c>
      <c r="B1388" s="10">
        <v>68948642</v>
      </c>
      <c r="C1388" s="10">
        <v>68949115</v>
      </c>
      <c r="D1388" s="10" t="s">
        <v>660</v>
      </c>
    </row>
    <row r="1389" spans="1:4" x14ac:dyDescent="0.2">
      <c r="A1389" s="2" t="s">
        <v>644</v>
      </c>
      <c r="B1389" s="10">
        <v>68967060</v>
      </c>
      <c r="C1389" s="10">
        <v>68967248</v>
      </c>
      <c r="D1389" s="10" t="s">
        <v>660</v>
      </c>
    </row>
    <row r="1390" spans="1:4" x14ac:dyDescent="0.2">
      <c r="A1390" s="2" t="s">
        <v>644</v>
      </c>
      <c r="B1390" s="10">
        <v>68968430</v>
      </c>
      <c r="C1390" s="10">
        <v>68968656</v>
      </c>
      <c r="D1390" s="10" t="s">
        <v>660</v>
      </c>
    </row>
    <row r="1391" spans="1:4" x14ac:dyDescent="0.2">
      <c r="A1391" s="2" t="s">
        <v>644</v>
      </c>
      <c r="B1391" s="10">
        <v>68992127</v>
      </c>
      <c r="C1391" s="10">
        <v>68992382</v>
      </c>
      <c r="D1391" s="10" t="s">
        <v>660</v>
      </c>
    </row>
    <row r="1392" spans="1:4" x14ac:dyDescent="0.2">
      <c r="A1392" s="2" t="s">
        <v>644</v>
      </c>
      <c r="B1392" s="10">
        <v>68993471</v>
      </c>
      <c r="C1392" s="10">
        <v>68993889</v>
      </c>
      <c r="D1392" s="10" t="s">
        <v>660</v>
      </c>
    </row>
    <row r="1393" spans="1:4" x14ac:dyDescent="0.2">
      <c r="A1393" s="2" t="s">
        <v>644</v>
      </c>
      <c r="B1393" s="10">
        <v>69056493</v>
      </c>
      <c r="C1393" s="10">
        <v>69056752</v>
      </c>
      <c r="D1393" s="10" t="s">
        <v>1461</v>
      </c>
    </row>
    <row r="1394" spans="1:4" x14ac:dyDescent="0.2">
      <c r="A1394" s="2" t="s">
        <v>644</v>
      </c>
      <c r="B1394" s="10">
        <v>69135642</v>
      </c>
      <c r="C1394" s="10">
        <v>69135827</v>
      </c>
      <c r="D1394" s="10" t="s">
        <v>1461</v>
      </c>
    </row>
    <row r="1395" spans="1:4" x14ac:dyDescent="0.2">
      <c r="A1395" s="2" t="s">
        <v>644</v>
      </c>
      <c r="B1395" s="10">
        <v>70120981</v>
      </c>
      <c r="C1395" s="10">
        <v>70121216</v>
      </c>
      <c r="D1395" s="10" t="s">
        <v>1462</v>
      </c>
    </row>
    <row r="1396" spans="1:4" x14ac:dyDescent="0.2">
      <c r="A1396" s="2" t="s">
        <v>644</v>
      </c>
      <c r="B1396" s="10">
        <v>70270602</v>
      </c>
      <c r="C1396" s="10">
        <v>70270988</v>
      </c>
      <c r="D1396" s="10" t="s">
        <v>662</v>
      </c>
    </row>
    <row r="1397" spans="1:4" x14ac:dyDescent="0.2">
      <c r="A1397" s="2" t="s">
        <v>644</v>
      </c>
      <c r="B1397" s="10">
        <v>74427094</v>
      </c>
      <c r="C1397" s="10">
        <v>74427272</v>
      </c>
      <c r="D1397" s="10" t="s">
        <v>663</v>
      </c>
    </row>
    <row r="1398" spans="1:4" x14ac:dyDescent="0.2">
      <c r="A1398" s="2" t="s">
        <v>644</v>
      </c>
      <c r="B1398" s="10">
        <v>74433305</v>
      </c>
      <c r="C1398" s="10">
        <v>74433874</v>
      </c>
      <c r="D1398" s="10" t="s">
        <v>663</v>
      </c>
    </row>
    <row r="1399" spans="1:4" x14ac:dyDescent="0.2">
      <c r="A1399" s="2" t="s">
        <v>644</v>
      </c>
      <c r="B1399" s="10">
        <v>74494330</v>
      </c>
      <c r="C1399" s="10">
        <v>74494532</v>
      </c>
      <c r="D1399" s="10" t="s">
        <v>1463</v>
      </c>
    </row>
    <row r="1400" spans="1:4" x14ac:dyDescent="0.2">
      <c r="A1400" s="2" t="s">
        <v>644</v>
      </c>
      <c r="B1400" s="10">
        <v>85073246</v>
      </c>
      <c r="C1400" s="10">
        <v>85073562</v>
      </c>
      <c r="D1400" s="10" t="s">
        <v>82</v>
      </c>
    </row>
    <row r="1401" spans="1:4" x14ac:dyDescent="0.2">
      <c r="A1401" s="2" t="s">
        <v>644</v>
      </c>
      <c r="B1401" s="10">
        <v>85132364</v>
      </c>
      <c r="C1401" s="10">
        <v>85132548</v>
      </c>
      <c r="D1401" s="10" t="s">
        <v>664</v>
      </c>
    </row>
    <row r="1402" spans="1:4" x14ac:dyDescent="0.2">
      <c r="A1402" s="2" t="s">
        <v>644</v>
      </c>
      <c r="B1402" s="10">
        <v>85136035</v>
      </c>
      <c r="C1402" s="10">
        <v>85136401</v>
      </c>
      <c r="D1402" s="10" t="s">
        <v>664</v>
      </c>
    </row>
    <row r="1403" spans="1:4" x14ac:dyDescent="0.2">
      <c r="A1403" s="2" t="s">
        <v>644</v>
      </c>
      <c r="B1403" s="10">
        <v>85932158</v>
      </c>
      <c r="C1403" s="10">
        <v>85932522</v>
      </c>
      <c r="D1403" s="10" t="s">
        <v>1464</v>
      </c>
    </row>
    <row r="1404" spans="1:4" x14ac:dyDescent="0.2">
      <c r="A1404" s="2" t="s">
        <v>644</v>
      </c>
      <c r="B1404" s="10">
        <v>86265540</v>
      </c>
      <c r="C1404" s="10">
        <v>86265887</v>
      </c>
      <c r="D1404" s="10" t="s">
        <v>1465</v>
      </c>
    </row>
    <row r="1405" spans="1:4" x14ac:dyDescent="0.2">
      <c r="A1405" s="2" t="s">
        <v>644</v>
      </c>
      <c r="B1405" s="10">
        <v>88927032</v>
      </c>
      <c r="C1405" s="10">
        <v>88927326</v>
      </c>
      <c r="D1405" s="10" t="s">
        <v>1466</v>
      </c>
    </row>
    <row r="1406" spans="1:4" x14ac:dyDescent="0.2">
      <c r="A1406" s="2" t="s">
        <v>644</v>
      </c>
      <c r="B1406" s="10">
        <v>95740315</v>
      </c>
      <c r="C1406" s="10">
        <v>95740593</v>
      </c>
      <c r="D1406" s="10" t="s">
        <v>665</v>
      </c>
    </row>
    <row r="1407" spans="1:4" x14ac:dyDescent="0.2">
      <c r="A1407" s="2" t="s">
        <v>644</v>
      </c>
      <c r="B1407" s="10">
        <v>96981432</v>
      </c>
      <c r="C1407" s="10">
        <v>96981793</v>
      </c>
      <c r="D1407" s="10" t="s">
        <v>666</v>
      </c>
    </row>
    <row r="1408" spans="1:4" x14ac:dyDescent="0.2">
      <c r="A1408" s="2" t="s">
        <v>644</v>
      </c>
      <c r="B1408" s="10">
        <v>97194145</v>
      </c>
      <c r="C1408" s="10">
        <v>97194403</v>
      </c>
      <c r="D1408" s="10" t="s">
        <v>1467</v>
      </c>
    </row>
    <row r="1409" spans="1:4" x14ac:dyDescent="0.2">
      <c r="A1409" s="2" t="s">
        <v>644</v>
      </c>
      <c r="B1409" s="10">
        <v>97197911</v>
      </c>
      <c r="C1409" s="10">
        <v>97198136</v>
      </c>
      <c r="D1409" s="10" t="s">
        <v>1467</v>
      </c>
    </row>
    <row r="1410" spans="1:4" x14ac:dyDescent="0.2">
      <c r="A1410" s="2" t="s">
        <v>644</v>
      </c>
      <c r="B1410" s="10">
        <v>97202805</v>
      </c>
      <c r="C1410" s="10">
        <v>97202968</v>
      </c>
      <c r="D1410" s="10" t="s">
        <v>668</v>
      </c>
    </row>
    <row r="1411" spans="1:4" x14ac:dyDescent="0.2">
      <c r="A1411" s="2" t="s">
        <v>644</v>
      </c>
      <c r="B1411" s="10">
        <v>97204406</v>
      </c>
      <c r="C1411" s="10">
        <v>97204975</v>
      </c>
      <c r="D1411" s="10" t="s">
        <v>668</v>
      </c>
    </row>
    <row r="1412" spans="1:4" x14ac:dyDescent="0.2">
      <c r="A1412" s="2" t="s">
        <v>644</v>
      </c>
      <c r="B1412" s="10">
        <v>98329942</v>
      </c>
      <c r="C1412" s="10">
        <v>98330106</v>
      </c>
      <c r="D1412" s="10" t="s">
        <v>1468</v>
      </c>
    </row>
    <row r="1413" spans="1:4" x14ac:dyDescent="0.2">
      <c r="A1413" s="2" t="s">
        <v>644</v>
      </c>
      <c r="B1413" s="10">
        <v>98486999</v>
      </c>
      <c r="C1413" s="10">
        <v>98487302</v>
      </c>
      <c r="D1413" s="10" t="s">
        <v>1469</v>
      </c>
    </row>
    <row r="1414" spans="1:4" x14ac:dyDescent="0.2">
      <c r="A1414" s="2" t="s">
        <v>644</v>
      </c>
      <c r="B1414" s="10">
        <v>99095992</v>
      </c>
      <c r="C1414" s="10">
        <v>99096222</v>
      </c>
      <c r="D1414" s="10" t="s">
        <v>1470</v>
      </c>
    </row>
    <row r="1415" spans="1:4" x14ac:dyDescent="0.2">
      <c r="A1415" s="2" t="s">
        <v>644</v>
      </c>
      <c r="B1415" s="10">
        <v>99279925</v>
      </c>
      <c r="C1415" s="10">
        <v>99280171</v>
      </c>
      <c r="D1415" s="10" t="s">
        <v>670</v>
      </c>
    </row>
    <row r="1416" spans="1:4" x14ac:dyDescent="0.2">
      <c r="A1416" s="2" t="s">
        <v>644</v>
      </c>
      <c r="B1416" s="10">
        <v>99280877</v>
      </c>
      <c r="C1416" s="10">
        <v>99281090</v>
      </c>
      <c r="D1416" s="10" t="s">
        <v>670</v>
      </c>
    </row>
    <row r="1417" spans="1:4" x14ac:dyDescent="0.2">
      <c r="A1417" s="2" t="s">
        <v>644</v>
      </c>
      <c r="B1417" s="10">
        <v>99445233</v>
      </c>
      <c r="C1417" s="10">
        <v>99445418</v>
      </c>
      <c r="D1417" s="10" t="s">
        <v>1471</v>
      </c>
    </row>
    <row r="1418" spans="1:4" x14ac:dyDescent="0.2">
      <c r="A1418" s="2" t="s">
        <v>644</v>
      </c>
      <c r="B1418" s="10">
        <v>99452275</v>
      </c>
      <c r="C1418" s="10">
        <v>99452822</v>
      </c>
      <c r="D1418" s="10" t="s">
        <v>1471</v>
      </c>
    </row>
    <row r="1419" spans="1:4" x14ac:dyDescent="0.2">
      <c r="A1419" s="2" t="s">
        <v>644</v>
      </c>
      <c r="B1419" s="10">
        <v>99797416</v>
      </c>
      <c r="C1419" s="10">
        <v>99797590</v>
      </c>
      <c r="D1419" s="10" t="s">
        <v>1472</v>
      </c>
    </row>
    <row r="1420" spans="1:4" x14ac:dyDescent="0.2">
      <c r="A1420" s="2" t="s">
        <v>644</v>
      </c>
      <c r="B1420" s="10">
        <v>101171424</v>
      </c>
      <c r="C1420" s="10">
        <v>101171612</v>
      </c>
      <c r="D1420" s="10" t="s">
        <v>1473</v>
      </c>
    </row>
    <row r="1421" spans="1:4" x14ac:dyDescent="0.2">
      <c r="A1421" s="2" t="s">
        <v>644</v>
      </c>
      <c r="B1421" s="10">
        <v>101260542</v>
      </c>
      <c r="C1421" s="10">
        <v>101260733</v>
      </c>
      <c r="D1421" s="10" t="s">
        <v>1474</v>
      </c>
    </row>
    <row r="1422" spans="1:4" x14ac:dyDescent="0.2">
      <c r="A1422" s="2" t="s">
        <v>644</v>
      </c>
      <c r="B1422" s="10">
        <v>101944792</v>
      </c>
      <c r="C1422" s="10">
        <v>101945093</v>
      </c>
      <c r="D1422" s="10" t="s">
        <v>672</v>
      </c>
    </row>
    <row r="1423" spans="1:4" x14ac:dyDescent="0.2">
      <c r="A1423" s="2" t="s">
        <v>644</v>
      </c>
      <c r="B1423" s="10">
        <v>101977985</v>
      </c>
      <c r="C1423" s="10">
        <v>101978387</v>
      </c>
      <c r="D1423" s="10" t="s">
        <v>1475</v>
      </c>
    </row>
    <row r="1424" spans="1:4" x14ac:dyDescent="0.2">
      <c r="A1424" s="2" t="s">
        <v>644</v>
      </c>
      <c r="B1424" s="10">
        <v>102844126</v>
      </c>
      <c r="C1424" s="10">
        <v>102844365</v>
      </c>
      <c r="D1424" s="10" t="s">
        <v>1476</v>
      </c>
    </row>
    <row r="1425" spans="1:4" x14ac:dyDescent="0.2">
      <c r="A1425" s="2" t="s">
        <v>644</v>
      </c>
      <c r="B1425" s="10">
        <v>102893385</v>
      </c>
      <c r="C1425" s="10">
        <v>102893625</v>
      </c>
      <c r="D1425" s="10" t="s">
        <v>674</v>
      </c>
    </row>
    <row r="1426" spans="1:4" x14ac:dyDescent="0.2">
      <c r="A1426" s="2" t="s">
        <v>644</v>
      </c>
      <c r="B1426" s="10">
        <v>103034947</v>
      </c>
      <c r="C1426" s="10">
        <v>103035138</v>
      </c>
      <c r="D1426" s="10" t="s">
        <v>1477</v>
      </c>
    </row>
    <row r="1427" spans="1:4" x14ac:dyDescent="0.2">
      <c r="A1427" s="2" t="s">
        <v>644</v>
      </c>
      <c r="B1427" s="10">
        <v>106362736</v>
      </c>
      <c r="C1427" s="10">
        <v>106362969</v>
      </c>
      <c r="D1427" s="10" t="s">
        <v>676</v>
      </c>
    </row>
    <row r="1428" spans="1:4" x14ac:dyDescent="0.2">
      <c r="A1428" s="2" t="s">
        <v>644</v>
      </c>
      <c r="B1428" s="10">
        <v>106370561</v>
      </c>
      <c r="C1428" s="10">
        <v>106370896</v>
      </c>
      <c r="D1428" s="10" t="s">
        <v>676</v>
      </c>
    </row>
    <row r="1429" spans="1:4" x14ac:dyDescent="0.2">
      <c r="A1429" s="2" t="s">
        <v>644</v>
      </c>
      <c r="B1429" s="10">
        <v>106776890</v>
      </c>
      <c r="C1429" s="10">
        <v>106777305</v>
      </c>
      <c r="D1429" s="10" t="s">
        <v>1478</v>
      </c>
    </row>
    <row r="1430" spans="1:4" x14ac:dyDescent="0.2">
      <c r="A1430" s="2" t="s">
        <v>644</v>
      </c>
      <c r="B1430" s="10">
        <v>109229172</v>
      </c>
      <c r="C1430" s="10">
        <v>109229423</v>
      </c>
      <c r="D1430" s="10" t="s">
        <v>678</v>
      </c>
    </row>
    <row r="1431" spans="1:4" x14ac:dyDescent="0.2">
      <c r="A1431" s="2" t="s">
        <v>644</v>
      </c>
      <c r="B1431" s="10">
        <v>109269067</v>
      </c>
      <c r="C1431" s="10">
        <v>109269238</v>
      </c>
      <c r="D1431" s="10" t="s">
        <v>678</v>
      </c>
    </row>
    <row r="1432" spans="1:4" x14ac:dyDescent="0.2">
      <c r="A1432" s="2" t="s">
        <v>644</v>
      </c>
      <c r="B1432" s="10">
        <v>109648255</v>
      </c>
      <c r="C1432" s="10">
        <v>109648728</v>
      </c>
      <c r="D1432" s="10" t="s">
        <v>679</v>
      </c>
    </row>
    <row r="1433" spans="1:4" x14ac:dyDescent="0.2">
      <c r="A1433" s="2" t="s">
        <v>644</v>
      </c>
      <c r="B1433" s="10">
        <v>109830573</v>
      </c>
      <c r="C1433" s="10">
        <v>109830774</v>
      </c>
      <c r="D1433" s="10" t="s">
        <v>1479</v>
      </c>
    </row>
    <row r="1434" spans="1:4" x14ac:dyDescent="0.2">
      <c r="A1434" s="2" t="s">
        <v>644</v>
      </c>
      <c r="B1434" s="10">
        <v>111432909</v>
      </c>
      <c r="C1434" s="10">
        <v>111433117</v>
      </c>
      <c r="D1434" s="10" t="s">
        <v>1480</v>
      </c>
    </row>
    <row r="1435" spans="1:4" x14ac:dyDescent="0.2">
      <c r="A1435" s="2" t="s">
        <v>644</v>
      </c>
      <c r="B1435" s="10">
        <v>111506175</v>
      </c>
      <c r="C1435" s="10">
        <v>111506437</v>
      </c>
      <c r="D1435" s="10" t="s">
        <v>1481</v>
      </c>
    </row>
    <row r="1436" spans="1:4" x14ac:dyDescent="0.2">
      <c r="A1436" s="2" t="s">
        <v>644</v>
      </c>
      <c r="B1436" s="10">
        <v>111966734</v>
      </c>
      <c r="C1436" s="10">
        <v>111966925</v>
      </c>
      <c r="D1436" s="10" t="s">
        <v>1482</v>
      </c>
    </row>
    <row r="1437" spans="1:4" x14ac:dyDescent="0.2">
      <c r="A1437" s="2" t="s">
        <v>644</v>
      </c>
      <c r="B1437" s="10">
        <v>112463487</v>
      </c>
      <c r="C1437" s="10">
        <v>112463895</v>
      </c>
      <c r="D1437" s="10" t="s">
        <v>1483</v>
      </c>
    </row>
    <row r="1438" spans="1:4" x14ac:dyDescent="0.2">
      <c r="A1438" s="2" t="s">
        <v>644</v>
      </c>
      <c r="B1438" s="10">
        <v>113388594</v>
      </c>
      <c r="C1438" s="10">
        <v>113388972</v>
      </c>
      <c r="D1438" s="10" t="s">
        <v>229</v>
      </c>
    </row>
    <row r="1439" spans="1:4" x14ac:dyDescent="0.2">
      <c r="A1439" s="2" t="s">
        <v>644</v>
      </c>
      <c r="B1439" s="10">
        <v>114634295</v>
      </c>
      <c r="C1439" s="10">
        <v>114634650</v>
      </c>
      <c r="D1439" s="10" t="s">
        <v>681</v>
      </c>
    </row>
    <row r="1440" spans="1:4" x14ac:dyDescent="0.2">
      <c r="A1440" s="2" t="s">
        <v>644</v>
      </c>
      <c r="B1440" s="10">
        <v>120967901</v>
      </c>
      <c r="C1440" s="10">
        <v>120968058</v>
      </c>
      <c r="D1440" s="10" t="s">
        <v>683</v>
      </c>
    </row>
    <row r="1441" spans="1:4" x14ac:dyDescent="0.2">
      <c r="A1441" s="2" t="s">
        <v>644</v>
      </c>
      <c r="B1441" s="10">
        <v>120989818</v>
      </c>
      <c r="C1441" s="10">
        <v>120990115</v>
      </c>
      <c r="D1441" s="10" t="s">
        <v>683</v>
      </c>
    </row>
    <row r="1442" spans="1:4" x14ac:dyDescent="0.2">
      <c r="A1442" s="2" t="s">
        <v>644</v>
      </c>
      <c r="B1442" s="10">
        <v>122407456</v>
      </c>
      <c r="C1442" s="10">
        <v>122407828</v>
      </c>
      <c r="D1442" s="10" t="s">
        <v>685</v>
      </c>
    </row>
    <row r="1443" spans="1:4" x14ac:dyDescent="0.2">
      <c r="A1443" s="2" t="s">
        <v>644</v>
      </c>
      <c r="B1443" s="10">
        <v>127416701</v>
      </c>
      <c r="C1443" s="10">
        <v>127416956</v>
      </c>
      <c r="D1443" s="10" t="s">
        <v>1484</v>
      </c>
    </row>
    <row r="1444" spans="1:4" x14ac:dyDescent="0.2">
      <c r="A1444" s="2" t="s">
        <v>644</v>
      </c>
      <c r="B1444" s="10">
        <v>128284263</v>
      </c>
      <c r="C1444" s="10">
        <v>128284485</v>
      </c>
      <c r="D1444" s="10" t="s">
        <v>1485</v>
      </c>
    </row>
    <row r="1445" spans="1:4" x14ac:dyDescent="0.2">
      <c r="A1445" s="2" t="s">
        <v>644</v>
      </c>
      <c r="B1445" s="10">
        <v>131862583</v>
      </c>
      <c r="C1445" s="10">
        <v>131862829</v>
      </c>
      <c r="D1445" s="10" t="s">
        <v>1486</v>
      </c>
    </row>
    <row r="1446" spans="1:4" x14ac:dyDescent="0.2">
      <c r="A1446" s="2" t="s">
        <v>644</v>
      </c>
      <c r="B1446" s="10">
        <v>134990882</v>
      </c>
      <c r="C1446" s="10">
        <v>134991063</v>
      </c>
      <c r="D1446" s="10" t="s">
        <v>101</v>
      </c>
    </row>
    <row r="1447" spans="1:4" x14ac:dyDescent="0.2">
      <c r="A1447" s="2" t="s">
        <v>644</v>
      </c>
      <c r="B1447" s="10">
        <v>135082728</v>
      </c>
      <c r="C1447" s="10">
        <v>135082892</v>
      </c>
      <c r="D1447" s="10" t="s">
        <v>101</v>
      </c>
    </row>
    <row r="1448" spans="1:4" x14ac:dyDescent="0.2">
      <c r="A1448" s="2" t="s">
        <v>644</v>
      </c>
      <c r="B1448" s="10">
        <v>135809920</v>
      </c>
      <c r="C1448" s="10">
        <v>135810441</v>
      </c>
      <c r="D1448" s="10" t="s">
        <v>686</v>
      </c>
    </row>
    <row r="1449" spans="1:4" x14ac:dyDescent="0.2">
      <c r="A1449" s="2" t="s">
        <v>644</v>
      </c>
      <c r="B1449" s="10">
        <v>136718263</v>
      </c>
      <c r="C1449" s="10">
        <v>136718509</v>
      </c>
      <c r="D1449" s="10" t="s">
        <v>687</v>
      </c>
    </row>
    <row r="1450" spans="1:4" x14ac:dyDescent="0.2">
      <c r="A1450" s="2" t="s">
        <v>644</v>
      </c>
      <c r="B1450" s="10">
        <v>136808960</v>
      </c>
      <c r="C1450" s="10">
        <v>136809176</v>
      </c>
      <c r="D1450" s="10" t="s">
        <v>688</v>
      </c>
    </row>
    <row r="1451" spans="1:4" x14ac:dyDescent="0.2">
      <c r="A1451" s="2" t="s">
        <v>644</v>
      </c>
      <c r="B1451" s="10">
        <v>136814594</v>
      </c>
      <c r="C1451" s="10">
        <v>136814833</v>
      </c>
      <c r="D1451" s="10" t="s">
        <v>688</v>
      </c>
    </row>
    <row r="1452" spans="1:4" x14ac:dyDescent="0.2">
      <c r="A1452" s="2" t="s">
        <v>644</v>
      </c>
      <c r="B1452" s="10">
        <v>136996485</v>
      </c>
      <c r="C1452" s="10">
        <v>136996753</v>
      </c>
      <c r="D1452" s="10" t="s">
        <v>688</v>
      </c>
    </row>
    <row r="1453" spans="1:4" x14ac:dyDescent="0.2">
      <c r="A1453" s="2" t="s">
        <v>644</v>
      </c>
      <c r="B1453" s="10">
        <v>144016124</v>
      </c>
      <c r="C1453" s="10">
        <v>144016330</v>
      </c>
      <c r="D1453" s="10" t="s">
        <v>1487</v>
      </c>
    </row>
    <row r="1454" spans="1:4" x14ac:dyDescent="0.2">
      <c r="A1454" s="2" t="s">
        <v>644</v>
      </c>
      <c r="B1454" s="10">
        <v>146169129</v>
      </c>
      <c r="C1454" s="10">
        <v>146169331</v>
      </c>
      <c r="D1454" s="10" t="s">
        <v>1488</v>
      </c>
    </row>
    <row r="1455" spans="1:4" x14ac:dyDescent="0.2">
      <c r="A1455" s="2" t="s">
        <v>644</v>
      </c>
      <c r="B1455" s="10">
        <v>148045792</v>
      </c>
      <c r="C1455" s="10">
        <v>148046093</v>
      </c>
      <c r="D1455" s="10" t="s">
        <v>1489</v>
      </c>
    </row>
    <row r="1456" spans="1:4" x14ac:dyDescent="0.2">
      <c r="A1456" s="2" t="s">
        <v>644</v>
      </c>
      <c r="B1456" s="10">
        <v>148051612</v>
      </c>
      <c r="C1456" s="10">
        <v>148051794</v>
      </c>
      <c r="D1456" s="10" t="s">
        <v>1489</v>
      </c>
    </row>
    <row r="1457" spans="1:4" x14ac:dyDescent="0.2">
      <c r="A1457" s="2" t="s">
        <v>644</v>
      </c>
      <c r="B1457" s="10">
        <v>148055475</v>
      </c>
      <c r="C1457" s="10">
        <v>148055672</v>
      </c>
      <c r="D1457" s="10" t="s">
        <v>1489</v>
      </c>
    </row>
    <row r="1458" spans="1:4" x14ac:dyDescent="0.2">
      <c r="A1458" s="2" t="s">
        <v>644</v>
      </c>
      <c r="B1458" s="10">
        <v>148257874</v>
      </c>
      <c r="C1458" s="10">
        <v>148258158</v>
      </c>
      <c r="D1458" s="10" t="s">
        <v>1489</v>
      </c>
    </row>
    <row r="1459" spans="1:4" x14ac:dyDescent="0.2">
      <c r="A1459" s="2" t="s">
        <v>644</v>
      </c>
      <c r="B1459" s="10">
        <v>148778409</v>
      </c>
      <c r="C1459" s="10">
        <v>148778633</v>
      </c>
      <c r="D1459" s="10" t="s">
        <v>1490</v>
      </c>
    </row>
    <row r="1460" spans="1:4" x14ac:dyDescent="0.2">
      <c r="A1460" s="2" t="s">
        <v>644</v>
      </c>
      <c r="B1460" s="10">
        <v>152493745</v>
      </c>
      <c r="C1460" s="10">
        <v>152493931</v>
      </c>
      <c r="D1460" s="10" t="s">
        <v>1491</v>
      </c>
    </row>
    <row r="1461" spans="1:4" x14ac:dyDescent="0.2">
      <c r="A1461" s="2" t="s">
        <v>644</v>
      </c>
      <c r="B1461" s="10">
        <v>152494163</v>
      </c>
      <c r="C1461" s="10">
        <v>152494334</v>
      </c>
      <c r="D1461" s="10" t="s">
        <v>1491</v>
      </c>
    </row>
    <row r="1462" spans="1:4" x14ac:dyDescent="0.2">
      <c r="A1462" s="2" t="s">
        <v>644</v>
      </c>
      <c r="B1462" s="10">
        <v>158269955</v>
      </c>
      <c r="C1462" s="10">
        <v>158270250</v>
      </c>
      <c r="D1462" s="10" t="s">
        <v>690</v>
      </c>
    </row>
    <row r="1463" spans="1:4" x14ac:dyDescent="0.2">
      <c r="A1463" s="2" t="s">
        <v>644</v>
      </c>
      <c r="B1463" s="10">
        <v>158274812</v>
      </c>
      <c r="C1463" s="10">
        <v>158275117</v>
      </c>
      <c r="D1463" s="10" t="s">
        <v>690</v>
      </c>
    </row>
    <row r="1464" spans="1:4" x14ac:dyDescent="0.2">
      <c r="A1464" s="2" t="s">
        <v>644</v>
      </c>
      <c r="B1464" s="10">
        <v>158320786</v>
      </c>
      <c r="C1464" s="10">
        <v>158321118</v>
      </c>
      <c r="D1464" s="10" t="s">
        <v>690</v>
      </c>
    </row>
    <row r="1465" spans="1:4" x14ac:dyDescent="0.2">
      <c r="A1465" s="2" t="s">
        <v>644</v>
      </c>
      <c r="B1465" s="10">
        <v>158755788</v>
      </c>
      <c r="C1465" s="10">
        <v>158756180</v>
      </c>
      <c r="D1465" s="10" t="s">
        <v>1492</v>
      </c>
    </row>
    <row r="1466" spans="1:4" x14ac:dyDescent="0.2">
      <c r="A1466" s="2" t="s">
        <v>644</v>
      </c>
      <c r="B1466" s="10">
        <v>161341805</v>
      </c>
      <c r="C1466" s="10">
        <v>161341966</v>
      </c>
      <c r="D1466" s="10" t="s">
        <v>1493</v>
      </c>
    </row>
    <row r="1467" spans="1:4" x14ac:dyDescent="0.2">
      <c r="A1467" s="2" t="s">
        <v>644</v>
      </c>
      <c r="B1467" s="10">
        <v>161934050</v>
      </c>
      <c r="C1467" s="10">
        <v>161934405</v>
      </c>
      <c r="D1467" s="10" t="s">
        <v>691</v>
      </c>
    </row>
    <row r="1468" spans="1:4" x14ac:dyDescent="0.2">
      <c r="A1468" s="2" t="s">
        <v>644</v>
      </c>
      <c r="B1468" s="10">
        <v>162023457</v>
      </c>
      <c r="C1468" s="10">
        <v>162023640</v>
      </c>
      <c r="D1468" s="10" t="s">
        <v>691</v>
      </c>
    </row>
    <row r="1469" spans="1:4" x14ac:dyDescent="0.2">
      <c r="A1469" s="2" t="s">
        <v>644</v>
      </c>
      <c r="B1469" s="10">
        <v>162762303</v>
      </c>
      <c r="C1469" s="10">
        <v>162762578</v>
      </c>
      <c r="D1469" s="10" t="s">
        <v>693</v>
      </c>
    </row>
    <row r="1470" spans="1:4" x14ac:dyDescent="0.2">
      <c r="A1470" s="2" t="s">
        <v>644</v>
      </c>
      <c r="B1470" s="10">
        <v>162809197</v>
      </c>
      <c r="C1470" s="10">
        <v>162809638</v>
      </c>
      <c r="D1470" s="10" t="s">
        <v>693</v>
      </c>
    </row>
    <row r="1471" spans="1:4" x14ac:dyDescent="0.2">
      <c r="A1471" s="2" t="s">
        <v>644</v>
      </c>
      <c r="B1471" s="10">
        <v>162813340</v>
      </c>
      <c r="C1471" s="10">
        <v>162813540</v>
      </c>
      <c r="D1471" s="10" t="s">
        <v>693</v>
      </c>
    </row>
    <row r="1472" spans="1:4" x14ac:dyDescent="0.2">
      <c r="A1472" s="2" t="s">
        <v>644</v>
      </c>
      <c r="B1472" s="10">
        <v>162849033</v>
      </c>
      <c r="C1472" s="10">
        <v>162849277</v>
      </c>
      <c r="D1472" s="10" t="s">
        <v>693</v>
      </c>
    </row>
    <row r="1473" spans="1:4" x14ac:dyDescent="0.2">
      <c r="A1473" s="2" t="s">
        <v>644</v>
      </c>
      <c r="B1473" s="10">
        <v>171700301</v>
      </c>
      <c r="C1473" s="10">
        <v>171700453</v>
      </c>
      <c r="D1473" s="10" t="s">
        <v>1494</v>
      </c>
    </row>
    <row r="1474" spans="1:4" x14ac:dyDescent="0.2">
      <c r="A1474" s="2" t="s">
        <v>644</v>
      </c>
      <c r="B1474" s="10">
        <v>172104885</v>
      </c>
      <c r="C1474" s="10">
        <v>172105118</v>
      </c>
      <c r="D1474" s="10" t="s">
        <v>1495</v>
      </c>
    </row>
    <row r="1475" spans="1:4" x14ac:dyDescent="0.2">
      <c r="A1475" s="2" t="s">
        <v>644</v>
      </c>
      <c r="B1475" s="10">
        <v>172778904</v>
      </c>
      <c r="C1475" s="10">
        <v>172779143</v>
      </c>
      <c r="D1475" s="10" t="s">
        <v>1496</v>
      </c>
    </row>
    <row r="1476" spans="1:4" x14ac:dyDescent="0.2">
      <c r="A1476" s="2" t="s">
        <v>644</v>
      </c>
      <c r="B1476" s="10">
        <v>173088338</v>
      </c>
      <c r="C1476" s="10">
        <v>173088537</v>
      </c>
      <c r="D1476" s="10" t="s">
        <v>696</v>
      </c>
    </row>
    <row r="1477" spans="1:4" x14ac:dyDescent="0.2">
      <c r="A1477" s="2" t="s">
        <v>644</v>
      </c>
      <c r="B1477" s="10">
        <v>173093988</v>
      </c>
      <c r="C1477" s="10">
        <v>173094142</v>
      </c>
      <c r="D1477" s="10" t="s">
        <v>696</v>
      </c>
    </row>
    <row r="1478" spans="1:4" x14ac:dyDescent="0.2">
      <c r="A1478" s="2" t="s">
        <v>644</v>
      </c>
      <c r="B1478" s="10">
        <v>173327872</v>
      </c>
      <c r="C1478" s="10">
        <v>173328219</v>
      </c>
      <c r="D1478" s="10" t="s">
        <v>114</v>
      </c>
    </row>
    <row r="1479" spans="1:4" x14ac:dyDescent="0.2">
      <c r="A1479" s="2" t="s">
        <v>644</v>
      </c>
      <c r="B1479" s="10">
        <v>173360956</v>
      </c>
      <c r="C1479" s="10">
        <v>173361225</v>
      </c>
      <c r="D1479" s="10" t="s">
        <v>1497</v>
      </c>
    </row>
    <row r="1480" spans="1:4" x14ac:dyDescent="0.2">
      <c r="A1480" s="2" t="s">
        <v>644</v>
      </c>
      <c r="B1480" s="10">
        <v>174219350</v>
      </c>
      <c r="C1480" s="10">
        <v>174219521</v>
      </c>
      <c r="D1480" s="10" t="s">
        <v>1498</v>
      </c>
    </row>
    <row r="1481" spans="1:4" x14ac:dyDescent="0.2">
      <c r="A1481" s="2" t="s">
        <v>644</v>
      </c>
      <c r="B1481" s="10">
        <v>175499155</v>
      </c>
      <c r="C1481" s="10">
        <v>175499467</v>
      </c>
      <c r="D1481" s="10" t="s">
        <v>1499</v>
      </c>
    </row>
    <row r="1482" spans="1:4" x14ac:dyDescent="0.2">
      <c r="A1482" s="2" t="s">
        <v>644</v>
      </c>
      <c r="B1482" s="10">
        <v>176033407</v>
      </c>
      <c r="C1482" s="10">
        <v>176033647</v>
      </c>
      <c r="D1482" s="10" t="s">
        <v>1500</v>
      </c>
    </row>
    <row r="1483" spans="1:4" x14ac:dyDescent="0.2">
      <c r="A1483" s="2" t="s">
        <v>644</v>
      </c>
      <c r="B1483" s="10">
        <v>181971620</v>
      </c>
      <c r="C1483" s="10">
        <v>181971849</v>
      </c>
      <c r="D1483" s="10" t="s">
        <v>1501</v>
      </c>
    </row>
    <row r="1484" spans="1:4" x14ac:dyDescent="0.2">
      <c r="A1484" s="2" t="s">
        <v>644</v>
      </c>
      <c r="B1484" s="10">
        <v>191894343</v>
      </c>
      <c r="C1484" s="10">
        <v>191894497</v>
      </c>
      <c r="D1484" s="10" t="s">
        <v>1502</v>
      </c>
    </row>
    <row r="1485" spans="1:4" x14ac:dyDescent="0.2">
      <c r="A1485" s="2" t="s">
        <v>644</v>
      </c>
      <c r="B1485" s="10">
        <v>191916748</v>
      </c>
      <c r="C1485" s="10">
        <v>191917000</v>
      </c>
      <c r="D1485" s="10" t="s">
        <v>1502</v>
      </c>
    </row>
    <row r="1486" spans="1:4" x14ac:dyDescent="0.2">
      <c r="A1486" s="2" t="s">
        <v>644</v>
      </c>
      <c r="B1486" s="10">
        <v>192419895</v>
      </c>
      <c r="C1486" s="10">
        <v>192420071</v>
      </c>
      <c r="D1486" s="10" t="s">
        <v>1503</v>
      </c>
    </row>
    <row r="1487" spans="1:4" x14ac:dyDescent="0.2">
      <c r="A1487" s="2" t="s">
        <v>644</v>
      </c>
      <c r="B1487" s="10">
        <v>192482432</v>
      </c>
      <c r="C1487" s="10">
        <v>192482617</v>
      </c>
      <c r="D1487" s="10" t="s">
        <v>1503</v>
      </c>
    </row>
    <row r="1488" spans="1:4" x14ac:dyDescent="0.2">
      <c r="A1488" s="2" t="s">
        <v>644</v>
      </c>
      <c r="B1488" s="10">
        <v>192540560</v>
      </c>
      <c r="C1488" s="10">
        <v>192540919</v>
      </c>
      <c r="D1488" s="10" t="s">
        <v>1503</v>
      </c>
    </row>
    <row r="1489" spans="1:4" x14ac:dyDescent="0.2">
      <c r="A1489" s="2" t="s">
        <v>644</v>
      </c>
      <c r="B1489" s="10">
        <v>196401049</v>
      </c>
      <c r="C1489" s="10">
        <v>196401241</v>
      </c>
      <c r="D1489" s="10" t="s">
        <v>1504</v>
      </c>
    </row>
    <row r="1490" spans="1:4" x14ac:dyDescent="0.2">
      <c r="A1490" s="2" t="s">
        <v>644</v>
      </c>
      <c r="B1490" s="10">
        <v>196424395</v>
      </c>
      <c r="C1490" s="10">
        <v>196424688</v>
      </c>
      <c r="D1490" s="10" t="s">
        <v>1504</v>
      </c>
    </row>
    <row r="1491" spans="1:4" x14ac:dyDescent="0.2">
      <c r="A1491" s="2" t="s">
        <v>644</v>
      </c>
      <c r="B1491" s="10">
        <v>197024879</v>
      </c>
      <c r="C1491" s="10">
        <v>197025097</v>
      </c>
      <c r="D1491" s="10" t="s">
        <v>1505</v>
      </c>
    </row>
    <row r="1492" spans="1:4" x14ac:dyDescent="0.2">
      <c r="A1492" s="2" t="s">
        <v>644</v>
      </c>
      <c r="B1492" s="10">
        <v>197040911</v>
      </c>
      <c r="C1492" s="10">
        <v>197041230</v>
      </c>
      <c r="D1492" s="10" t="s">
        <v>1505</v>
      </c>
    </row>
    <row r="1493" spans="1:4" x14ac:dyDescent="0.2">
      <c r="A1493" s="2" t="s">
        <v>644</v>
      </c>
      <c r="B1493" s="10">
        <v>197104966</v>
      </c>
      <c r="C1493" s="10">
        <v>197105251</v>
      </c>
      <c r="D1493" s="10" t="s">
        <v>699</v>
      </c>
    </row>
    <row r="1494" spans="1:4" x14ac:dyDescent="0.2">
      <c r="A1494" s="2" t="s">
        <v>644</v>
      </c>
      <c r="B1494" s="10">
        <v>197125317</v>
      </c>
      <c r="C1494" s="10">
        <v>197125590</v>
      </c>
      <c r="D1494" s="10" t="s">
        <v>699</v>
      </c>
    </row>
    <row r="1495" spans="1:4" x14ac:dyDescent="0.2">
      <c r="A1495" s="2" t="s">
        <v>644</v>
      </c>
      <c r="B1495" s="10">
        <v>197127911</v>
      </c>
      <c r="C1495" s="10">
        <v>197128199</v>
      </c>
      <c r="D1495" s="10" t="s">
        <v>699</v>
      </c>
    </row>
    <row r="1496" spans="1:4" x14ac:dyDescent="0.2">
      <c r="A1496" s="2" t="s">
        <v>644</v>
      </c>
      <c r="B1496" s="10">
        <v>198364737</v>
      </c>
      <c r="C1496" s="10">
        <v>198364937</v>
      </c>
      <c r="D1496" s="10" t="s">
        <v>1506</v>
      </c>
    </row>
    <row r="1497" spans="1:4" x14ac:dyDescent="0.2">
      <c r="A1497" s="2" t="s">
        <v>644</v>
      </c>
      <c r="B1497" s="10">
        <v>198753794</v>
      </c>
      <c r="C1497" s="10">
        <v>198753998</v>
      </c>
      <c r="D1497" s="10" t="s">
        <v>1507</v>
      </c>
    </row>
    <row r="1498" spans="1:4" x14ac:dyDescent="0.2">
      <c r="A1498" s="2" t="s">
        <v>644</v>
      </c>
      <c r="B1498" s="10">
        <v>201333076</v>
      </c>
      <c r="C1498" s="10">
        <v>201333232</v>
      </c>
      <c r="D1498" s="10" t="s">
        <v>1508</v>
      </c>
    </row>
    <row r="1499" spans="1:4" x14ac:dyDescent="0.2">
      <c r="A1499" s="2" t="s">
        <v>644</v>
      </c>
      <c r="B1499" s="10">
        <v>201981372</v>
      </c>
      <c r="C1499" s="10">
        <v>201981620</v>
      </c>
      <c r="D1499" s="10" t="s">
        <v>700</v>
      </c>
    </row>
    <row r="1500" spans="1:4" x14ac:dyDescent="0.2">
      <c r="A1500" s="2" t="s">
        <v>644</v>
      </c>
      <c r="B1500" s="10">
        <v>201982193</v>
      </c>
      <c r="C1500" s="10">
        <v>201982558</v>
      </c>
      <c r="D1500" s="10" t="s">
        <v>700</v>
      </c>
    </row>
    <row r="1501" spans="1:4" x14ac:dyDescent="0.2">
      <c r="A1501" s="2" t="s">
        <v>644</v>
      </c>
      <c r="B1501" s="10">
        <v>201983261</v>
      </c>
      <c r="C1501" s="10">
        <v>201983464</v>
      </c>
      <c r="D1501" s="10" t="s">
        <v>700</v>
      </c>
    </row>
    <row r="1502" spans="1:4" x14ac:dyDescent="0.2">
      <c r="A1502" s="2" t="s">
        <v>644</v>
      </c>
      <c r="B1502" s="10">
        <v>201990359</v>
      </c>
      <c r="C1502" s="10">
        <v>201990596</v>
      </c>
      <c r="D1502" s="10" t="s">
        <v>700</v>
      </c>
    </row>
    <row r="1503" spans="1:4" x14ac:dyDescent="0.2">
      <c r="A1503" s="2" t="s">
        <v>644</v>
      </c>
      <c r="B1503" s="10">
        <v>201995481</v>
      </c>
      <c r="C1503" s="10">
        <v>201995731</v>
      </c>
      <c r="D1503" s="10" t="s">
        <v>700</v>
      </c>
    </row>
    <row r="1504" spans="1:4" x14ac:dyDescent="0.2">
      <c r="A1504" s="2" t="s">
        <v>644</v>
      </c>
      <c r="B1504" s="10">
        <v>202122793</v>
      </c>
      <c r="C1504" s="10">
        <v>202123267</v>
      </c>
      <c r="D1504" s="10" t="s">
        <v>701</v>
      </c>
    </row>
    <row r="1505" spans="1:4" x14ac:dyDescent="0.2">
      <c r="A1505" s="2" t="s">
        <v>644</v>
      </c>
      <c r="B1505" s="10">
        <v>203130311</v>
      </c>
      <c r="C1505" s="10">
        <v>203130476</v>
      </c>
      <c r="D1505" s="10" t="s">
        <v>1509</v>
      </c>
    </row>
    <row r="1506" spans="1:4" x14ac:dyDescent="0.2">
      <c r="A1506" s="2" t="s">
        <v>644</v>
      </c>
      <c r="B1506" s="10">
        <v>204443950</v>
      </c>
      <c r="C1506" s="10">
        <v>204444207</v>
      </c>
      <c r="D1506" s="10" t="s">
        <v>1510</v>
      </c>
    </row>
    <row r="1507" spans="1:4" x14ac:dyDescent="0.2">
      <c r="A1507" s="2" t="s">
        <v>644</v>
      </c>
      <c r="B1507" s="10">
        <v>204571157</v>
      </c>
      <c r="C1507" s="10">
        <v>204571415</v>
      </c>
      <c r="D1507" s="10" t="s">
        <v>68</v>
      </c>
    </row>
    <row r="1508" spans="1:4" x14ac:dyDescent="0.2">
      <c r="A1508" s="2" t="s">
        <v>644</v>
      </c>
      <c r="B1508" s="10">
        <v>204582927</v>
      </c>
      <c r="C1508" s="10">
        <v>204583236</v>
      </c>
      <c r="D1508" s="10" t="s">
        <v>68</v>
      </c>
    </row>
    <row r="1509" spans="1:4" x14ac:dyDescent="0.2">
      <c r="A1509" s="2" t="s">
        <v>644</v>
      </c>
      <c r="B1509" s="10">
        <v>204584553</v>
      </c>
      <c r="C1509" s="10">
        <v>204585071</v>
      </c>
      <c r="D1509" s="10" t="s">
        <v>68</v>
      </c>
    </row>
    <row r="1510" spans="1:4" x14ac:dyDescent="0.2">
      <c r="A1510" s="2" t="s">
        <v>644</v>
      </c>
      <c r="B1510" s="10">
        <v>204647043</v>
      </c>
      <c r="C1510" s="10">
        <v>204647292</v>
      </c>
      <c r="D1510" s="10" t="s">
        <v>68</v>
      </c>
    </row>
    <row r="1511" spans="1:4" x14ac:dyDescent="0.2">
      <c r="A1511" s="2" t="s">
        <v>644</v>
      </c>
      <c r="B1511" s="10">
        <v>204724157</v>
      </c>
      <c r="C1511" s="10">
        <v>204724371</v>
      </c>
      <c r="D1511" s="10" t="s">
        <v>15</v>
      </c>
    </row>
    <row r="1512" spans="1:4" x14ac:dyDescent="0.2">
      <c r="A1512" s="2" t="s">
        <v>644</v>
      </c>
      <c r="B1512" s="10">
        <v>204732326</v>
      </c>
      <c r="C1512" s="10">
        <v>204732570</v>
      </c>
      <c r="D1512" s="10" t="s">
        <v>15</v>
      </c>
    </row>
    <row r="1513" spans="1:4" x14ac:dyDescent="0.2">
      <c r="A1513" s="2" t="s">
        <v>644</v>
      </c>
      <c r="B1513" s="10">
        <v>204801339</v>
      </c>
      <c r="C1513" s="10">
        <v>204801550</v>
      </c>
      <c r="D1513" s="10" t="s">
        <v>702</v>
      </c>
    </row>
    <row r="1514" spans="1:4" x14ac:dyDescent="0.2">
      <c r="A1514" s="2" t="s">
        <v>644</v>
      </c>
      <c r="B1514" s="10">
        <v>204871096</v>
      </c>
      <c r="C1514" s="10">
        <v>204871338</v>
      </c>
      <c r="D1514" s="10" t="s">
        <v>702</v>
      </c>
    </row>
    <row r="1515" spans="1:4" x14ac:dyDescent="0.2">
      <c r="A1515" s="2" t="s">
        <v>644</v>
      </c>
      <c r="B1515" s="10">
        <v>205832437</v>
      </c>
      <c r="C1515" s="10">
        <v>205832651</v>
      </c>
      <c r="D1515" s="10" t="s">
        <v>1511</v>
      </c>
    </row>
    <row r="1516" spans="1:4" x14ac:dyDescent="0.2">
      <c r="A1516" s="2" t="s">
        <v>644</v>
      </c>
      <c r="B1516" s="10">
        <v>205941866</v>
      </c>
      <c r="C1516" s="10">
        <v>205942057</v>
      </c>
      <c r="D1516" s="10" t="s">
        <v>1511</v>
      </c>
    </row>
    <row r="1517" spans="1:4" x14ac:dyDescent="0.2">
      <c r="A1517" s="2" t="s">
        <v>644</v>
      </c>
      <c r="B1517" s="10">
        <v>207024380</v>
      </c>
      <c r="C1517" s="10">
        <v>207024684</v>
      </c>
      <c r="D1517" s="10" t="s">
        <v>1512</v>
      </c>
    </row>
    <row r="1518" spans="1:4" x14ac:dyDescent="0.2">
      <c r="A1518" s="2" t="s">
        <v>644</v>
      </c>
      <c r="B1518" s="10">
        <v>208008183</v>
      </c>
      <c r="C1518" s="10">
        <v>208008404</v>
      </c>
      <c r="D1518" s="10" t="s">
        <v>1513</v>
      </c>
    </row>
    <row r="1519" spans="1:4" x14ac:dyDescent="0.2">
      <c r="A1519" s="2" t="s">
        <v>644</v>
      </c>
      <c r="B1519" s="10">
        <v>219180798</v>
      </c>
      <c r="C1519" s="10">
        <v>219180964</v>
      </c>
      <c r="D1519" s="10" t="s">
        <v>1514</v>
      </c>
    </row>
    <row r="1520" spans="1:4" x14ac:dyDescent="0.2">
      <c r="A1520" s="2" t="s">
        <v>644</v>
      </c>
      <c r="B1520" s="10">
        <v>220363464</v>
      </c>
      <c r="C1520" s="10">
        <v>220363678</v>
      </c>
      <c r="D1520" s="10" t="s">
        <v>1515</v>
      </c>
    </row>
    <row r="1521" spans="1:4" x14ac:dyDescent="0.2">
      <c r="A1521" s="2" t="s">
        <v>644</v>
      </c>
      <c r="B1521" s="10">
        <v>222382442</v>
      </c>
      <c r="C1521" s="10">
        <v>222382732</v>
      </c>
      <c r="D1521" s="10" t="s">
        <v>1516</v>
      </c>
    </row>
    <row r="1522" spans="1:4" x14ac:dyDescent="0.2">
      <c r="A1522" s="2" t="s">
        <v>644</v>
      </c>
      <c r="B1522" s="10">
        <v>222383070</v>
      </c>
      <c r="C1522" s="10">
        <v>222383248</v>
      </c>
      <c r="D1522" s="10" t="s">
        <v>1516</v>
      </c>
    </row>
    <row r="1523" spans="1:4" x14ac:dyDescent="0.2">
      <c r="A1523" s="2" t="s">
        <v>644</v>
      </c>
      <c r="B1523" s="10">
        <v>222394446</v>
      </c>
      <c r="C1523" s="10">
        <v>222394712</v>
      </c>
      <c r="D1523" s="10" t="s">
        <v>1516</v>
      </c>
    </row>
    <row r="1524" spans="1:4" x14ac:dyDescent="0.2">
      <c r="A1524" s="2" t="s">
        <v>644</v>
      </c>
      <c r="B1524" s="10">
        <v>225848250</v>
      </c>
      <c r="C1524" s="10">
        <v>225848448</v>
      </c>
      <c r="D1524" s="10" t="s">
        <v>1517</v>
      </c>
    </row>
    <row r="1525" spans="1:4" x14ac:dyDescent="0.2">
      <c r="A1525" s="2" t="s">
        <v>644</v>
      </c>
      <c r="B1525" s="10">
        <v>231084536</v>
      </c>
      <c r="C1525" s="10">
        <v>231084863</v>
      </c>
      <c r="D1525" s="10" t="s">
        <v>704</v>
      </c>
    </row>
    <row r="1526" spans="1:4" x14ac:dyDescent="0.2">
      <c r="A1526" s="2" t="s">
        <v>644</v>
      </c>
      <c r="B1526" s="10">
        <v>231183966</v>
      </c>
      <c r="C1526" s="10">
        <v>231184183</v>
      </c>
      <c r="D1526" s="10" t="s">
        <v>706</v>
      </c>
    </row>
    <row r="1527" spans="1:4" x14ac:dyDescent="0.2">
      <c r="A1527" s="2" t="s">
        <v>644</v>
      </c>
      <c r="B1527" s="10">
        <v>231467383</v>
      </c>
      <c r="C1527" s="10">
        <v>231467904</v>
      </c>
      <c r="D1527" s="10" t="s">
        <v>708</v>
      </c>
    </row>
    <row r="1528" spans="1:4" x14ac:dyDescent="0.2">
      <c r="A1528" s="2" t="s">
        <v>644</v>
      </c>
      <c r="B1528" s="10">
        <v>231526367</v>
      </c>
      <c r="C1528" s="10">
        <v>231526634</v>
      </c>
      <c r="D1528" s="10" t="s">
        <v>708</v>
      </c>
    </row>
    <row r="1529" spans="1:4" x14ac:dyDescent="0.2">
      <c r="A1529" s="2" t="s">
        <v>644</v>
      </c>
      <c r="B1529" s="10">
        <v>233941509</v>
      </c>
      <c r="C1529" s="10">
        <v>233941685</v>
      </c>
      <c r="D1529" s="10" t="s">
        <v>710</v>
      </c>
    </row>
    <row r="1530" spans="1:4" x14ac:dyDescent="0.2">
      <c r="A1530" s="2" t="s">
        <v>644</v>
      </c>
      <c r="B1530" s="10">
        <v>233946011</v>
      </c>
      <c r="C1530" s="10">
        <v>233946260</v>
      </c>
      <c r="D1530" s="10" t="s">
        <v>710</v>
      </c>
    </row>
    <row r="1531" spans="1:4" x14ac:dyDescent="0.2">
      <c r="A1531" s="2" t="s">
        <v>644</v>
      </c>
      <c r="B1531" s="10">
        <v>235182967</v>
      </c>
      <c r="C1531" s="10">
        <v>235183165</v>
      </c>
      <c r="D1531" s="10" t="s">
        <v>1518</v>
      </c>
    </row>
    <row r="1532" spans="1:4" x14ac:dyDescent="0.2">
      <c r="A1532" s="2" t="s">
        <v>644</v>
      </c>
      <c r="B1532" s="10">
        <v>235187649</v>
      </c>
      <c r="C1532" s="10">
        <v>235187875</v>
      </c>
      <c r="D1532" s="10" t="s">
        <v>1518</v>
      </c>
    </row>
    <row r="1533" spans="1:4" x14ac:dyDescent="0.2">
      <c r="A1533" s="2" t="s">
        <v>644</v>
      </c>
      <c r="B1533" s="10">
        <v>235200645</v>
      </c>
      <c r="C1533" s="10">
        <v>235200852</v>
      </c>
      <c r="D1533" s="10" t="s">
        <v>1518</v>
      </c>
    </row>
    <row r="1534" spans="1:4" x14ac:dyDescent="0.2">
      <c r="A1534" s="2" t="s">
        <v>644</v>
      </c>
      <c r="B1534" s="10">
        <v>235372648</v>
      </c>
      <c r="C1534" s="10">
        <v>235372875</v>
      </c>
      <c r="D1534" s="10" t="s">
        <v>1518</v>
      </c>
    </row>
    <row r="1535" spans="1:4" x14ac:dyDescent="0.2">
      <c r="A1535" s="2" t="s">
        <v>644</v>
      </c>
      <c r="B1535" s="10">
        <v>238343673</v>
      </c>
      <c r="C1535" s="10">
        <v>238343919</v>
      </c>
      <c r="D1535" s="10" t="s">
        <v>1519</v>
      </c>
    </row>
    <row r="1536" spans="1:4" x14ac:dyDescent="0.2">
      <c r="A1536" s="2" t="s">
        <v>644</v>
      </c>
      <c r="B1536" s="10">
        <v>238512379</v>
      </c>
      <c r="C1536" s="10">
        <v>238512564</v>
      </c>
      <c r="D1536" s="10" t="s">
        <v>1520</v>
      </c>
    </row>
    <row r="1537" spans="1:4" x14ac:dyDescent="0.2">
      <c r="A1537" s="2" t="s">
        <v>644</v>
      </c>
      <c r="B1537" s="10">
        <v>238877318</v>
      </c>
      <c r="C1537" s="10">
        <v>238877509</v>
      </c>
      <c r="D1537" s="10" t="s">
        <v>1521</v>
      </c>
    </row>
    <row r="1538" spans="1:4" x14ac:dyDescent="0.2">
      <c r="A1538" s="2" t="s">
        <v>644</v>
      </c>
      <c r="B1538" s="10">
        <v>240186893</v>
      </c>
      <c r="C1538" s="10">
        <v>240187205</v>
      </c>
      <c r="D1538" s="10" t="s">
        <v>711</v>
      </c>
    </row>
    <row r="1539" spans="1:4" x14ac:dyDescent="0.2">
      <c r="A1539" s="2" t="s">
        <v>644</v>
      </c>
      <c r="B1539" s="10">
        <v>240189035</v>
      </c>
      <c r="C1539" s="10">
        <v>240189359</v>
      </c>
      <c r="D1539" s="10" t="s">
        <v>711</v>
      </c>
    </row>
    <row r="1540" spans="1:4" x14ac:dyDescent="0.2">
      <c r="A1540" s="2" t="s">
        <v>644</v>
      </c>
      <c r="B1540" s="10">
        <v>240243267</v>
      </c>
      <c r="C1540" s="10">
        <v>240243477</v>
      </c>
      <c r="D1540" s="10" t="s">
        <v>711</v>
      </c>
    </row>
    <row r="1541" spans="1:4" x14ac:dyDescent="0.2">
      <c r="A1541" s="2" t="s">
        <v>644</v>
      </c>
      <c r="B1541" s="10">
        <v>240248624</v>
      </c>
      <c r="C1541" s="10">
        <v>240248839</v>
      </c>
      <c r="D1541" s="10" t="s">
        <v>711</v>
      </c>
    </row>
    <row r="1542" spans="1:4" x14ac:dyDescent="0.2">
      <c r="A1542" s="2" t="s">
        <v>644</v>
      </c>
      <c r="B1542" s="10">
        <v>240291454</v>
      </c>
      <c r="C1542" s="10">
        <v>240291736</v>
      </c>
      <c r="D1542" s="10" t="s">
        <v>712</v>
      </c>
    </row>
    <row r="1543" spans="1:4" x14ac:dyDescent="0.2">
      <c r="A1543" s="2" t="s">
        <v>644</v>
      </c>
      <c r="B1543" s="10">
        <v>240302622</v>
      </c>
      <c r="C1543" s="10">
        <v>240302812</v>
      </c>
      <c r="D1543" s="10" t="s">
        <v>1522</v>
      </c>
    </row>
    <row r="1544" spans="1:4" x14ac:dyDescent="0.2">
      <c r="A1544" s="2" t="s">
        <v>644</v>
      </c>
      <c r="B1544" s="10">
        <v>241505525</v>
      </c>
      <c r="C1544" s="10">
        <v>241505779</v>
      </c>
      <c r="D1544" s="10" t="s">
        <v>1523</v>
      </c>
    </row>
    <row r="1545" spans="1:4" x14ac:dyDescent="0.2">
      <c r="A1545" s="2" t="s">
        <v>644</v>
      </c>
      <c r="B1545" s="10">
        <v>242383339</v>
      </c>
      <c r="C1545" s="10">
        <v>242383530</v>
      </c>
      <c r="D1545" s="10" t="s">
        <v>1524</v>
      </c>
    </row>
    <row r="1546" spans="1:4" x14ac:dyDescent="0.2">
      <c r="A1546" s="2" t="s">
        <v>644</v>
      </c>
      <c r="B1546" s="10">
        <v>242556750</v>
      </c>
      <c r="C1546" s="10">
        <v>242557108</v>
      </c>
      <c r="D1546" s="10" t="s">
        <v>1525</v>
      </c>
    </row>
    <row r="1547" spans="1:4" x14ac:dyDescent="0.2">
      <c r="A1547" s="2" t="s">
        <v>644</v>
      </c>
      <c r="B1547" s="10">
        <v>242680580</v>
      </c>
      <c r="C1547" s="10">
        <v>242680797</v>
      </c>
      <c r="D1547" s="10" t="s">
        <v>1526</v>
      </c>
    </row>
    <row r="1548" spans="1:4" x14ac:dyDescent="0.2">
      <c r="A1548" s="2" t="s">
        <v>644</v>
      </c>
      <c r="B1548" s="10">
        <v>242702181</v>
      </c>
      <c r="C1548" s="10">
        <v>242702795</v>
      </c>
      <c r="D1548" s="10" t="s">
        <v>1527</v>
      </c>
    </row>
    <row r="1549" spans="1:4" x14ac:dyDescent="0.2">
      <c r="A1549" s="2" t="s">
        <v>714</v>
      </c>
      <c r="B1549" s="10">
        <v>346725</v>
      </c>
      <c r="C1549" s="10">
        <v>346917</v>
      </c>
      <c r="D1549" s="10" t="s">
        <v>1528</v>
      </c>
    </row>
    <row r="1550" spans="1:4" x14ac:dyDescent="0.2">
      <c r="A1550" s="2" t="s">
        <v>714</v>
      </c>
      <c r="B1550" s="10">
        <v>419358</v>
      </c>
      <c r="C1550" s="10">
        <v>419666</v>
      </c>
      <c r="D1550" s="10" t="s">
        <v>1529</v>
      </c>
    </row>
    <row r="1551" spans="1:4" x14ac:dyDescent="0.2">
      <c r="A1551" s="2" t="s">
        <v>714</v>
      </c>
      <c r="B1551" s="10">
        <v>2082944</v>
      </c>
      <c r="C1551" s="10">
        <v>2083335</v>
      </c>
      <c r="D1551" s="10" t="s">
        <v>715</v>
      </c>
    </row>
    <row r="1552" spans="1:4" x14ac:dyDescent="0.2">
      <c r="A1552" s="2" t="s">
        <v>714</v>
      </c>
      <c r="B1552" s="10">
        <v>4793729</v>
      </c>
      <c r="C1552" s="10">
        <v>4793905</v>
      </c>
      <c r="D1552" s="10" t="s">
        <v>1530</v>
      </c>
    </row>
    <row r="1553" spans="1:4" x14ac:dyDescent="0.2">
      <c r="A1553" s="2" t="s">
        <v>714</v>
      </c>
      <c r="B1553" s="10">
        <v>5059158</v>
      </c>
      <c r="C1553" s="10">
        <v>5059459</v>
      </c>
      <c r="D1553" s="10" t="s">
        <v>717</v>
      </c>
    </row>
    <row r="1554" spans="1:4" x14ac:dyDescent="0.2">
      <c r="A1554" s="2" t="s">
        <v>714</v>
      </c>
      <c r="B1554" s="10">
        <v>17591265</v>
      </c>
      <c r="C1554" s="10">
        <v>17591537</v>
      </c>
      <c r="D1554" s="10" t="s">
        <v>1531</v>
      </c>
    </row>
    <row r="1555" spans="1:4" x14ac:dyDescent="0.2">
      <c r="A1555" s="2" t="s">
        <v>714</v>
      </c>
      <c r="B1555" s="10">
        <v>21284297</v>
      </c>
      <c r="C1555" s="10">
        <v>21284564</v>
      </c>
      <c r="D1555" s="10" t="s">
        <v>719</v>
      </c>
    </row>
    <row r="1556" spans="1:4" x14ac:dyDescent="0.2">
      <c r="A1556" s="2" t="s">
        <v>714</v>
      </c>
      <c r="B1556" s="10">
        <v>23331164</v>
      </c>
      <c r="C1556" s="10">
        <v>23331380</v>
      </c>
      <c r="D1556" s="10" t="s">
        <v>1532</v>
      </c>
    </row>
    <row r="1557" spans="1:4" x14ac:dyDescent="0.2">
      <c r="A1557" s="2" t="s">
        <v>714</v>
      </c>
      <c r="B1557" s="10">
        <v>24007945</v>
      </c>
      <c r="C1557" s="10">
        <v>24008207</v>
      </c>
      <c r="D1557" s="10" t="s">
        <v>720</v>
      </c>
    </row>
    <row r="1558" spans="1:4" x14ac:dyDescent="0.2">
      <c r="A1558" s="2" t="s">
        <v>714</v>
      </c>
      <c r="B1558" s="10">
        <v>24929590</v>
      </c>
      <c r="C1558" s="10">
        <v>24929786</v>
      </c>
      <c r="D1558" s="10" t="s">
        <v>1533</v>
      </c>
    </row>
    <row r="1559" spans="1:4" x14ac:dyDescent="0.2">
      <c r="A1559" s="2" t="s">
        <v>714</v>
      </c>
      <c r="B1559" s="10">
        <v>25720362</v>
      </c>
      <c r="C1559" s="10">
        <v>25720538</v>
      </c>
      <c r="D1559" s="10" t="s">
        <v>1534</v>
      </c>
    </row>
    <row r="1560" spans="1:4" x14ac:dyDescent="0.2">
      <c r="A1560" s="2" t="s">
        <v>714</v>
      </c>
      <c r="B1560" s="10">
        <v>30263566</v>
      </c>
      <c r="C1560" s="10">
        <v>30263948</v>
      </c>
      <c r="D1560" s="10" t="s">
        <v>721</v>
      </c>
    </row>
    <row r="1561" spans="1:4" x14ac:dyDescent="0.2">
      <c r="A1561" s="2" t="s">
        <v>714</v>
      </c>
      <c r="B1561" s="10">
        <v>30286997</v>
      </c>
      <c r="C1561" s="10">
        <v>30287215</v>
      </c>
      <c r="D1561" s="10" t="s">
        <v>1535</v>
      </c>
    </row>
    <row r="1562" spans="1:4" x14ac:dyDescent="0.2">
      <c r="A1562" s="2" t="s">
        <v>714</v>
      </c>
      <c r="B1562" s="10">
        <v>30873511</v>
      </c>
      <c r="C1562" s="10">
        <v>30873787</v>
      </c>
      <c r="D1562" s="10" t="s">
        <v>1536</v>
      </c>
    </row>
    <row r="1563" spans="1:4" x14ac:dyDescent="0.2">
      <c r="A1563" s="2" t="s">
        <v>714</v>
      </c>
      <c r="B1563" s="10">
        <v>30946939</v>
      </c>
      <c r="C1563" s="10">
        <v>30947169</v>
      </c>
      <c r="D1563" s="10" t="s">
        <v>1537</v>
      </c>
    </row>
    <row r="1564" spans="1:4" x14ac:dyDescent="0.2">
      <c r="A1564" s="2" t="s">
        <v>714</v>
      </c>
      <c r="B1564" s="10">
        <v>31560064</v>
      </c>
      <c r="C1564" s="10">
        <v>31560413</v>
      </c>
      <c r="D1564" s="10" t="s">
        <v>722</v>
      </c>
    </row>
    <row r="1565" spans="1:4" x14ac:dyDescent="0.2">
      <c r="A1565" s="2" t="s">
        <v>714</v>
      </c>
      <c r="B1565" s="10">
        <v>31797679</v>
      </c>
      <c r="C1565" s="10">
        <v>31797861</v>
      </c>
      <c r="D1565" s="10" t="s">
        <v>1538</v>
      </c>
    </row>
    <row r="1566" spans="1:4" x14ac:dyDescent="0.2">
      <c r="A1566" s="2" t="s">
        <v>714</v>
      </c>
      <c r="B1566" s="10">
        <v>31958234</v>
      </c>
      <c r="C1566" s="10">
        <v>31958429</v>
      </c>
      <c r="D1566" s="10" t="s">
        <v>1539</v>
      </c>
    </row>
    <row r="1567" spans="1:4" x14ac:dyDescent="0.2">
      <c r="A1567" s="2" t="s">
        <v>714</v>
      </c>
      <c r="B1567" s="10">
        <v>33673418</v>
      </c>
      <c r="C1567" s="10">
        <v>33673590</v>
      </c>
      <c r="D1567" s="10" t="s">
        <v>1540</v>
      </c>
    </row>
    <row r="1568" spans="1:4" x14ac:dyDescent="0.2">
      <c r="A1568" s="2" t="s">
        <v>714</v>
      </c>
      <c r="B1568" s="10">
        <v>33735098</v>
      </c>
      <c r="C1568" s="10">
        <v>33735275</v>
      </c>
      <c r="D1568" s="10" t="s">
        <v>1541</v>
      </c>
    </row>
    <row r="1569" spans="1:4" x14ac:dyDescent="0.2">
      <c r="A1569" s="2" t="s">
        <v>714</v>
      </c>
      <c r="B1569" s="10">
        <v>34204299</v>
      </c>
      <c r="C1569" s="10">
        <v>34204752</v>
      </c>
      <c r="D1569" s="10" t="s">
        <v>1542</v>
      </c>
    </row>
    <row r="1570" spans="1:4" x14ac:dyDescent="0.2">
      <c r="A1570" s="2" t="s">
        <v>714</v>
      </c>
      <c r="B1570" s="10">
        <v>35094091</v>
      </c>
      <c r="C1570" s="10">
        <v>35094243</v>
      </c>
      <c r="D1570" s="10" t="s">
        <v>1543</v>
      </c>
    </row>
    <row r="1571" spans="1:4" x14ac:dyDescent="0.2">
      <c r="A1571" s="2" t="s">
        <v>714</v>
      </c>
      <c r="B1571" s="10">
        <v>35120372</v>
      </c>
      <c r="C1571" s="10">
        <v>35120590</v>
      </c>
      <c r="D1571" s="10" t="s">
        <v>1543</v>
      </c>
    </row>
    <row r="1572" spans="1:4" x14ac:dyDescent="0.2">
      <c r="A1572" s="2" t="s">
        <v>714</v>
      </c>
      <c r="B1572" s="10">
        <v>37433657</v>
      </c>
      <c r="C1572" s="10">
        <v>37433848</v>
      </c>
      <c r="D1572" s="10" t="s">
        <v>723</v>
      </c>
    </row>
    <row r="1573" spans="1:4" x14ac:dyDescent="0.2">
      <c r="A1573" s="2" t="s">
        <v>714</v>
      </c>
      <c r="B1573" s="10">
        <v>37501735</v>
      </c>
      <c r="C1573" s="10">
        <v>37502099</v>
      </c>
      <c r="D1573" s="10" t="s">
        <v>725</v>
      </c>
    </row>
    <row r="1574" spans="1:4" x14ac:dyDescent="0.2">
      <c r="A1574" s="2" t="s">
        <v>714</v>
      </c>
      <c r="B1574" s="10">
        <v>37504074</v>
      </c>
      <c r="C1574" s="10">
        <v>37504448</v>
      </c>
      <c r="D1574" s="10" t="s">
        <v>725</v>
      </c>
    </row>
    <row r="1575" spans="1:4" x14ac:dyDescent="0.2">
      <c r="A1575" s="2" t="s">
        <v>714</v>
      </c>
      <c r="B1575" s="10">
        <v>40065457</v>
      </c>
      <c r="C1575" s="10">
        <v>40065611</v>
      </c>
      <c r="D1575" s="10" t="s">
        <v>1544</v>
      </c>
    </row>
    <row r="1576" spans="1:4" x14ac:dyDescent="0.2">
      <c r="A1576" s="2" t="s">
        <v>714</v>
      </c>
      <c r="B1576" s="10">
        <v>42648254</v>
      </c>
      <c r="C1576" s="10">
        <v>42648490</v>
      </c>
      <c r="D1576" s="10" t="s">
        <v>1545</v>
      </c>
    </row>
    <row r="1577" spans="1:4" x14ac:dyDescent="0.2">
      <c r="A1577" s="2" t="s">
        <v>714</v>
      </c>
      <c r="B1577" s="10">
        <v>42698948</v>
      </c>
      <c r="C1577" s="10">
        <v>42699153</v>
      </c>
      <c r="D1577" s="10" t="s">
        <v>727</v>
      </c>
    </row>
    <row r="1578" spans="1:4" x14ac:dyDescent="0.2">
      <c r="A1578" s="2" t="s">
        <v>714</v>
      </c>
      <c r="B1578" s="10">
        <v>45029691</v>
      </c>
      <c r="C1578" s="10">
        <v>45030037</v>
      </c>
      <c r="D1578" s="10" t="s">
        <v>1546</v>
      </c>
    </row>
    <row r="1579" spans="1:4" x14ac:dyDescent="0.2">
      <c r="A1579" s="2" t="s">
        <v>714</v>
      </c>
      <c r="B1579" s="10">
        <v>47332687</v>
      </c>
      <c r="C1579" s="10">
        <v>47332926</v>
      </c>
      <c r="D1579" s="10" t="s">
        <v>729</v>
      </c>
    </row>
    <row r="1580" spans="1:4" x14ac:dyDescent="0.2">
      <c r="A1580" s="2" t="s">
        <v>714</v>
      </c>
      <c r="B1580" s="10">
        <v>47376872</v>
      </c>
      <c r="C1580" s="10">
        <v>47377261</v>
      </c>
      <c r="D1580" s="10" t="s">
        <v>729</v>
      </c>
    </row>
    <row r="1581" spans="1:4" x14ac:dyDescent="0.2">
      <c r="A1581" s="2" t="s">
        <v>714</v>
      </c>
      <c r="B1581" s="10">
        <v>47386173</v>
      </c>
      <c r="C1581" s="10">
        <v>47386324</v>
      </c>
      <c r="D1581" s="10" t="s">
        <v>729</v>
      </c>
    </row>
    <row r="1582" spans="1:4" x14ac:dyDescent="0.2">
      <c r="A1582" s="2" t="s">
        <v>714</v>
      </c>
      <c r="B1582" s="10">
        <v>47803387</v>
      </c>
      <c r="C1582" s="10">
        <v>47803605</v>
      </c>
      <c r="D1582" s="10" t="s">
        <v>1547</v>
      </c>
    </row>
    <row r="1583" spans="1:4" x14ac:dyDescent="0.2">
      <c r="A1583" s="2" t="s">
        <v>714</v>
      </c>
      <c r="B1583" s="10">
        <v>47895059</v>
      </c>
      <c r="C1583" s="10">
        <v>47895251</v>
      </c>
      <c r="D1583" s="10" t="s">
        <v>1548</v>
      </c>
    </row>
    <row r="1584" spans="1:4" x14ac:dyDescent="0.2">
      <c r="A1584" s="2" t="s">
        <v>714</v>
      </c>
      <c r="B1584" s="10">
        <v>48210860</v>
      </c>
      <c r="C1584" s="10">
        <v>48211060</v>
      </c>
      <c r="D1584" s="10" t="s">
        <v>1549</v>
      </c>
    </row>
    <row r="1585" spans="1:4" x14ac:dyDescent="0.2">
      <c r="A1585" s="2" t="s">
        <v>714</v>
      </c>
      <c r="B1585" s="10">
        <v>48293571</v>
      </c>
      <c r="C1585" s="10">
        <v>48293794</v>
      </c>
      <c r="D1585" s="10" t="s">
        <v>1550</v>
      </c>
    </row>
    <row r="1586" spans="1:4" x14ac:dyDescent="0.2">
      <c r="A1586" s="2" t="s">
        <v>714</v>
      </c>
      <c r="B1586" s="10">
        <v>48726831</v>
      </c>
      <c r="C1586" s="10">
        <v>48727077</v>
      </c>
      <c r="D1586" s="10" t="s">
        <v>1551</v>
      </c>
    </row>
    <row r="1587" spans="1:4" x14ac:dyDescent="0.2">
      <c r="A1587" s="2" t="s">
        <v>714</v>
      </c>
      <c r="B1587" s="10">
        <v>48955281</v>
      </c>
      <c r="C1587" s="10">
        <v>48955825</v>
      </c>
      <c r="D1587" s="10" t="s">
        <v>1552</v>
      </c>
    </row>
    <row r="1588" spans="1:4" x14ac:dyDescent="0.2">
      <c r="A1588" s="2" t="s">
        <v>714</v>
      </c>
      <c r="B1588" s="10">
        <v>49002719</v>
      </c>
      <c r="C1588" s="10">
        <v>49003304</v>
      </c>
      <c r="D1588" s="10" t="s">
        <v>1552</v>
      </c>
    </row>
    <row r="1589" spans="1:4" x14ac:dyDescent="0.2">
      <c r="A1589" s="2" t="s">
        <v>714</v>
      </c>
      <c r="B1589" s="10">
        <v>49133204</v>
      </c>
      <c r="C1589" s="10">
        <v>49133354</v>
      </c>
      <c r="D1589" s="10" t="s">
        <v>1553</v>
      </c>
    </row>
    <row r="1590" spans="1:4" x14ac:dyDescent="0.2">
      <c r="A1590" s="2" t="s">
        <v>714</v>
      </c>
      <c r="B1590" s="10">
        <v>49136026</v>
      </c>
      <c r="C1590" s="10">
        <v>49136215</v>
      </c>
      <c r="D1590" s="10" t="s">
        <v>1553</v>
      </c>
    </row>
    <row r="1591" spans="1:4" x14ac:dyDescent="0.2">
      <c r="A1591" s="2" t="s">
        <v>714</v>
      </c>
      <c r="B1591" s="10">
        <v>49163402</v>
      </c>
      <c r="C1591" s="10">
        <v>49163564</v>
      </c>
      <c r="D1591" s="10" t="s">
        <v>1553</v>
      </c>
    </row>
    <row r="1592" spans="1:4" x14ac:dyDescent="0.2">
      <c r="A1592" s="2" t="s">
        <v>714</v>
      </c>
      <c r="B1592" s="10">
        <v>49166547</v>
      </c>
      <c r="C1592" s="10">
        <v>49166784</v>
      </c>
      <c r="D1592" s="10" t="s">
        <v>1554</v>
      </c>
    </row>
    <row r="1593" spans="1:4" x14ac:dyDescent="0.2">
      <c r="A1593" s="2" t="s">
        <v>714</v>
      </c>
      <c r="B1593" s="10">
        <v>50021327</v>
      </c>
      <c r="C1593" s="10">
        <v>50021662</v>
      </c>
      <c r="D1593" s="10" t="s">
        <v>731</v>
      </c>
    </row>
    <row r="1594" spans="1:4" x14ac:dyDescent="0.2">
      <c r="A1594" s="2" t="s">
        <v>714</v>
      </c>
      <c r="B1594" s="10">
        <v>50047946</v>
      </c>
      <c r="C1594" s="10">
        <v>50048136</v>
      </c>
      <c r="D1594" s="10" t="s">
        <v>731</v>
      </c>
    </row>
    <row r="1595" spans="1:4" x14ac:dyDescent="0.2">
      <c r="A1595" s="2" t="s">
        <v>714</v>
      </c>
      <c r="B1595" s="10">
        <v>50097976</v>
      </c>
      <c r="C1595" s="10">
        <v>50098158</v>
      </c>
      <c r="D1595" s="10" t="s">
        <v>731</v>
      </c>
    </row>
    <row r="1596" spans="1:4" x14ac:dyDescent="0.2">
      <c r="A1596" s="2" t="s">
        <v>714</v>
      </c>
      <c r="B1596" s="10">
        <v>50111178</v>
      </c>
      <c r="C1596" s="10">
        <v>50111360</v>
      </c>
      <c r="D1596" s="10" t="s">
        <v>731</v>
      </c>
    </row>
    <row r="1597" spans="1:4" x14ac:dyDescent="0.2">
      <c r="A1597" s="2" t="s">
        <v>714</v>
      </c>
      <c r="B1597" s="10">
        <v>50142515</v>
      </c>
      <c r="C1597" s="10">
        <v>50142671</v>
      </c>
      <c r="D1597" s="10" t="s">
        <v>1555</v>
      </c>
    </row>
    <row r="1598" spans="1:4" x14ac:dyDescent="0.2">
      <c r="A1598" s="2" t="s">
        <v>714</v>
      </c>
      <c r="B1598" s="10">
        <v>50157871</v>
      </c>
      <c r="C1598" s="10">
        <v>50158072</v>
      </c>
      <c r="D1598" s="10" t="s">
        <v>1555</v>
      </c>
    </row>
    <row r="1599" spans="1:4" x14ac:dyDescent="0.2">
      <c r="A1599" s="2" t="s">
        <v>714</v>
      </c>
      <c r="B1599" s="10">
        <v>51687309</v>
      </c>
      <c r="C1599" s="10">
        <v>51687515</v>
      </c>
      <c r="D1599" s="10" t="s">
        <v>1556</v>
      </c>
    </row>
    <row r="1600" spans="1:4" x14ac:dyDescent="0.2">
      <c r="A1600" s="2" t="s">
        <v>714</v>
      </c>
      <c r="B1600" s="10">
        <v>51698026</v>
      </c>
      <c r="C1600" s="10">
        <v>51698195</v>
      </c>
      <c r="D1600" s="10" t="s">
        <v>1556</v>
      </c>
    </row>
    <row r="1601" spans="1:4" x14ac:dyDescent="0.2">
      <c r="A1601" s="2" t="s">
        <v>714</v>
      </c>
      <c r="B1601" s="10">
        <v>52226088</v>
      </c>
      <c r="C1601" s="10">
        <v>52226490</v>
      </c>
      <c r="D1601" s="10" t="s">
        <v>733</v>
      </c>
    </row>
    <row r="1602" spans="1:4" x14ac:dyDescent="0.2">
      <c r="A1602" s="2" t="s">
        <v>714</v>
      </c>
      <c r="B1602" s="10">
        <v>52259147</v>
      </c>
      <c r="C1602" s="10">
        <v>52259349</v>
      </c>
      <c r="D1602" s="10" t="s">
        <v>733</v>
      </c>
    </row>
    <row r="1603" spans="1:4" x14ac:dyDescent="0.2">
      <c r="A1603" s="2" t="s">
        <v>714</v>
      </c>
      <c r="B1603" s="10">
        <v>52276898</v>
      </c>
      <c r="C1603" s="10">
        <v>52277093</v>
      </c>
      <c r="D1603" s="10" t="s">
        <v>733</v>
      </c>
    </row>
    <row r="1604" spans="1:4" x14ac:dyDescent="0.2">
      <c r="A1604" s="2" t="s">
        <v>714</v>
      </c>
      <c r="B1604" s="10">
        <v>52323020</v>
      </c>
      <c r="C1604" s="10">
        <v>52323459</v>
      </c>
      <c r="D1604" s="10" t="s">
        <v>733</v>
      </c>
    </row>
    <row r="1605" spans="1:4" x14ac:dyDescent="0.2">
      <c r="A1605" s="2" t="s">
        <v>714</v>
      </c>
      <c r="B1605" s="10">
        <v>55926089</v>
      </c>
      <c r="C1605" s="10">
        <v>55926363</v>
      </c>
      <c r="D1605" s="10" t="s">
        <v>1557</v>
      </c>
    </row>
    <row r="1606" spans="1:4" x14ac:dyDescent="0.2">
      <c r="A1606" s="2" t="s">
        <v>714</v>
      </c>
      <c r="B1606" s="10">
        <v>56194352</v>
      </c>
      <c r="C1606" s="10">
        <v>56194575</v>
      </c>
      <c r="D1606" s="10" t="s">
        <v>1558</v>
      </c>
    </row>
    <row r="1607" spans="1:4" x14ac:dyDescent="0.2">
      <c r="A1607" s="2" t="s">
        <v>714</v>
      </c>
      <c r="B1607" s="10">
        <v>56285554</v>
      </c>
      <c r="C1607" s="10">
        <v>56285706</v>
      </c>
      <c r="D1607" s="10" t="s">
        <v>1559</v>
      </c>
    </row>
    <row r="1608" spans="1:4" x14ac:dyDescent="0.2">
      <c r="A1608" s="2" t="s">
        <v>714</v>
      </c>
      <c r="B1608" s="10">
        <v>56881906</v>
      </c>
      <c r="C1608" s="10">
        <v>56882287</v>
      </c>
      <c r="D1608" s="10" t="s">
        <v>734</v>
      </c>
    </row>
    <row r="1609" spans="1:4" x14ac:dyDescent="0.2">
      <c r="A1609" s="2" t="s">
        <v>714</v>
      </c>
      <c r="B1609" s="10">
        <v>57234893</v>
      </c>
      <c r="C1609" s="10">
        <v>57235186</v>
      </c>
      <c r="D1609" s="10" t="s">
        <v>736</v>
      </c>
    </row>
    <row r="1610" spans="1:4" x14ac:dyDescent="0.2">
      <c r="A1610" s="2" t="s">
        <v>714</v>
      </c>
      <c r="B1610" s="10">
        <v>61620695</v>
      </c>
      <c r="C1610" s="10">
        <v>61620906</v>
      </c>
      <c r="D1610" s="10" t="s">
        <v>1560</v>
      </c>
    </row>
    <row r="1611" spans="1:4" x14ac:dyDescent="0.2">
      <c r="A1611" s="2" t="s">
        <v>738</v>
      </c>
      <c r="B1611" s="10">
        <v>15825753</v>
      </c>
      <c r="C1611" s="10">
        <v>15825975</v>
      </c>
      <c r="D1611" s="10" t="s">
        <v>1561</v>
      </c>
    </row>
    <row r="1612" spans="1:4" x14ac:dyDescent="0.2">
      <c r="A1612" s="2" t="s">
        <v>738</v>
      </c>
      <c r="B1612" s="10">
        <v>15922622</v>
      </c>
      <c r="C1612" s="10">
        <v>15922827</v>
      </c>
      <c r="D1612" s="10" t="s">
        <v>1562</v>
      </c>
    </row>
    <row r="1613" spans="1:4" x14ac:dyDescent="0.2">
      <c r="A1613" s="2" t="s">
        <v>738</v>
      </c>
      <c r="B1613" s="10">
        <v>15954301</v>
      </c>
      <c r="C1613" s="10">
        <v>15954584</v>
      </c>
      <c r="D1613" s="10" t="s">
        <v>1563</v>
      </c>
    </row>
    <row r="1614" spans="1:4" x14ac:dyDescent="0.2">
      <c r="A1614" s="2" t="s">
        <v>738</v>
      </c>
      <c r="B1614" s="10">
        <v>19152922</v>
      </c>
      <c r="C1614" s="10">
        <v>19153146</v>
      </c>
      <c r="D1614" s="10" t="s">
        <v>1564</v>
      </c>
    </row>
    <row r="1615" spans="1:4" x14ac:dyDescent="0.2">
      <c r="A1615" s="2" t="s">
        <v>738</v>
      </c>
      <c r="B1615" s="10">
        <v>30257248</v>
      </c>
      <c r="C1615" s="10">
        <v>30257557</v>
      </c>
      <c r="D1615" s="10" t="s">
        <v>1565</v>
      </c>
    </row>
    <row r="1616" spans="1:4" x14ac:dyDescent="0.2">
      <c r="A1616" s="2" t="s">
        <v>738</v>
      </c>
      <c r="B1616" s="10">
        <v>32725163</v>
      </c>
      <c r="C1616" s="10">
        <v>32725392</v>
      </c>
      <c r="D1616" s="10" t="s">
        <v>129</v>
      </c>
    </row>
    <row r="1617" spans="1:4" x14ac:dyDescent="0.2">
      <c r="A1617" s="2" t="s">
        <v>738</v>
      </c>
      <c r="B1617" s="10">
        <v>32726842</v>
      </c>
      <c r="C1617" s="10">
        <v>32727294</v>
      </c>
      <c r="D1617" s="10" t="s">
        <v>129</v>
      </c>
    </row>
    <row r="1618" spans="1:4" x14ac:dyDescent="0.2">
      <c r="A1618" s="2" t="s">
        <v>738</v>
      </c>
      <c r="B1618" s="10">
        <v>32736074</v>
      </c>
      <c r="C1618" s="10">
        <v>32736365</v>
      </c>
      <c r="D1618" s="10" t="s">
        <v>129</v>
      </c>
    </row>
    <row r="1619" spans="1:4" x14ac:dyDescent="0.2">
      <c r="A1619" s="2" t="s">
        <v>738</v>
      </c>
      <c r="B1619" s="10">
        <v>34587946</v>
      </c>
      <c r="C1619" s="10">
        <v>34588191</v>
      </c>
      <c r="D1619" s="10" t="s">
        <v>1566</v>
      </c>
    </row>
    <row r="1620" spans="1:4" x14ac:dyDescent="0.2">
      <c r="A1620" s="2" t="s">
        <v>738</v>
      </c>
      <c r="B1620" s="10">
        <v>34697681</v>
      </c>
      <c r="C1620" s="10">
        <v>34697845</v>
      </c>
      <c r="D1620" s="10" t="s">
        <v>1567</v>
      </c>
    </row>
    <row r="1621" spans="1:4" x14ac:dyDescent="0.2">
      <c r="A1621" s="2" t="s">
        <v>738</v>
      </c>
      <c r="B1621" s="10">
        <v>35308903</v>
      </c>
      <c r="C1621" s="10">
        <v>35309102</v>
      </c>
      <c r="D1621" s="10" t="s">
        <v>1568</v>
      </c>
    </row>
    <row r="1622" spans="1:4" x14ac:dyDescent="0.2">
      <c r="A1622" s="2" t="s">
        <v>738</v>
      </c>
      <c r="B1622" s="10">
        <v>35321000</v>
      </c>
      <c r="C1622" s="10">
        <v>35321319</v>
      </c>
      <c r="D1622" s="10" t="s">
        <v>1568</v>
      </c>
    </row>
    <row r="1623" spans="1:4" x14ac:dyDescent="0.2">
      <c r="A1623" s="2" t="s">
        <v>738</v>
      </c>
      <c r="B1623" s="10">
        <v>35348468</v>
      </c>
      <c r="C1623" s="10">
        <v>35348647</v>
      </c>
      <c r="D1623" s="10" t="s">
        <v>1569</v>
      </c>
    </row>
    <row r="1624" spans="1:4" x14ac:dyDescent="0.2">
      <c r="A1624" s="2" t="s">
        <v>738</v>
      </c>
      <c r="B1624" s="10">
        <v>36421493</v>
      </c>
      <c r="C1624" s="10">
        <v>36421805</v>
      </c>
      <c r="D1624" s="10" t="s">
        <v>1570</v>
      </c>
    </row>
    <row r="1625" spans="1:4" x14ac:dyDescent="0.2">
      <c r="A1625" s="2" t="s">
        <v>738</v>
      </c>
      <c r="B1625" s="10">
        <v>37661526</v>
      </c>
      <c r="C1625" s="10">
        <v>37661702</v>
      </c>
      <c r="D1625" s="10" t="s">
        <v>1571</v>
      </c>
    </row>
    <row r="1626" spans="1:4" x14ac:dyDescent="0.2">
      <c r="A1626" s="2" t="s">
        <v>738</v>
      </c>
      <c r="B1626" s="10">
        <v>37693108</v>
      </c>
      <c r="C1626" s="10">
        <v>37693318</v>
      </c>
      <c r="D1626" s="10" t="s">
        <v>1571</v>
      </c>
    </row>
    <row r="1627" spans="1:4" x14ac:dyDescent="0.2">
      <c r="A1627" s="2" t="s">
        <v>738</v>
      </c>
      <c r="B1627" s="10">
        <v>38232539</v>
      </c>
      <c r="C1627" s="10">
        <v>38232729</v>
      </c>
      <c r="D1627" s="10" t="s">
        <v>1572</v>
      </c>
    </row>
    <row r="1628" spans="1:4" x14ac:dyDescent="0.2">
      <c r="A1628" s="2" t="s">
        <v>738</v>
      </c>
      <c r="B1628" s="10">
        <v>38593629</v>
      </c>
      <c r="C1628" s="10">
        <v>38593852</v>
      </c>
      <c r="D1628" s="10" t="s">
        <v>1573</v>
      </c>
    </row>
    <row r="1629" spans="1:4" x14ac:dyDescent="0.2">
      <c r="A1629" s="2" t="s">
        <v>738</v>
      </c>
      <c r="B1629" s="10">
        <v>42734266</v>
      </c>
      <c r="C1629" s="10">
        <v>42734603</v>
      </c>
      <c r="D1629" s="10" t="s">
        <v>739</v>
      </c>
    </row>
    <row r="1630" spans="1:4" x14ac:dyDescent="0.2">
      <c r="A1630" s="2" t="s">
        <v>738</v>
      </c>
      <c r="B1630" s="10">
        <v>42893476</v>
      </c>
      <c r="C1630" s="10">
        <v>42893666</v>
      </c>
      <c r="D1630" s="10" t="s">
        <v>1574</v>
      </c>
    </row>
    <row r="1631" spans="1:4" x14ac:dyDescent="0.2">
      <c r="A1631" s="2" t="s">
        <v>738</v>
      </c>
      <c r="B1631" s="10">
        <v>43824238</v>
      </c>
      <c r="C1631" s="10">
        <v>43824456</v>
      </c>
      <c r="D1631" s="10" t="s">
        <v>1575</v>
      </c>
    </row>
    <row r="1632" spans="1:4" x14ac:dyDescent="0.2">
      <c r="A1632" s="2" t="s">
        <v>738</v>
      </c>
      <c r="B1632" s="10">
        <v>43947890</v>
      </c>
      <c r="C1632" s="10">
        <v>43948195</v>
      </c>
      <c r="D1632" s="10" t="s">
        <v>1576</v>
      </c>
    </row>
    <row r="1633" spans="1:4" x14ac:dyDescent="0.2">
      <c r="A1633" s="2" t="s">
        <v>738</v>
      </c>
      <c r="B1633" s="10">
        <v>44465603</v>
      </c>
      <c r="C1633" s="10">
        <v>44465816</v>
      </c>
      <c r="D1633" s="10" t="s">
        <v>1577</v>
      </c>
    </row>
    <row r="1634" spans="1:4" x14ac:dyDescent="0.2">
      <c r="A1634" s="2" t="s">
        <v>738</v>
      </c>
      <c r="B1634" s="10">
        <v>45275003</v>
      </c>
      <c r="C1634" s="10">
        <v>45275253</v>
      </c>
      <c r="D1634" s="10" t="s">
        <v>1578</v>
      </c>
    </row>
    <row r="1635" spans="1:4" x14ac:dyDescent="0.2">
      <c r="A1635" s="2" t="s">
        <v>738</v>
      </c>
      <c r="B1635" s="10">
        <v>45502524</v>
      </c>
      <c r="C1635" s="10">
        <v>45502782</v>
      </c>
      <c r="D1635" s="10" t="s">
        <v>1579</v>
      </c>
    </row>
    <row r="1636" spans="1:4" x14ac:dyDescent="0.2">
      <c r="A1636" s="2" t="s">
        <v>738</v>
      </c>
      <c r="B1636" s="10">
        <v>45503470</v>
      </c>
      <c r="C1636" s="10">
        <v>45503700</v>
      </c>
      <c r="D1636" s="10" t="s">
        <v>1579</v>
      </c>
    </row>
    <row r="1637" spans="1:4" x14ac:dyDescent="0.2">
      <c r="A1637" s="2" t="s">
        <v>738</v>
      </c>
      <c r="B1637" s="10">
        <v>46077581</v>
      </c>
      <c r="C1637" s="10">
        <v>46077807</v>
      </c>
      <c r="D1637" s="10" t="s">
        <v>1580</v>
      </c>
    </row>
    <row r="1638" spans="1:4" x14ac:dyDescent="0.2">
      <c r="A1638" s="2" t="s">
        <v>738</v>
      </c>
      <c r="B1638" s="10">
        <v>47012308</v>
      </c>
      <c r="C1638" s="10">
        <v>47012685</v>
      </c>
      <c r="D1638" s="10" t="s">
        <v>740</v>
      </c>
    </row>
    <row r="1639" spans="1:4" x14ac:dyDescent="0.2">
      <c r="A1639" s="2" t="s">
        <v>738</v>
      </c>
      <c r="B1639" s="10">
        <v>47970527</v>
      </c>
      <c r="C1639" s="10">
        <v>47970935</v>
      </c>
      <c r="D1639" s="10" t="s">
        <v>742</v>
      </c>
    </row>
    <row r="1640" spans="1:4" x14ac:dyDescent="0.2">
      <c r="A1640" s="2" t="s">
        <v>744</v>
      </c>
      <c r="B1640" s="10">
        <v>20905812</v>
      </c>
      <c r="C1640" s="10">
        <v>20906001</v>
      </c>
      <c r="D1640" s="10" t="s">
        <v>1581</v>
      </c>
    </row>
    <row r="1641" spans="1:4" x14ac:dyDescent="0.2">
      <c r="A1641" s="2" t="s">
        <v>744</v>
      </c>
      <c r="B1641" s="10">
        <v>20923543</v>
      </c>
      <c r="C1641" s="10">
        <v>20923759</v>
      </c>
      <c r="D1641" s="10" t="s">
        <v>1581</v>
      </c>
    </row>
    <row r="1642" spans="1:4" x14ac:dyDescent="0.2">
      <c r="A1642" s="2" t="s">
        <v>744</v>
      </c>
      <c r="B1642" s="10">
        <v>21925460</v>
      </c>
      <c r="C1642" s="10">
        <v>21925726</v>
      </c>
      <c r="D1642" s="10" t="s">
        <v>1582</v>
      </c>
    </row>
    <row r="1643" spans="1:4" x14ac:dyDescent="0.2">
      <c r="A1643" s="2" t="s">
        <v>744</v>
      </c>
      <c r="B1643" s="10">
        <v>23516216</v>
      </c>
      <c r="C1643" s="10">
        <v>23516426</v>
      </c>
      <c r="D1643" s="10" t="s">
        <v>1583</v>
      </c>
    </row>
    <row r="1644" spans="1:4" x14ac:dyDescent="0.2">
      <c r="A1644" s="2" t="s">
        <v>744</v>
      </c>
      <c r="B1644" s="10">
        <v>26105837</v>
      </c>
      <c r="C1644" s="10">
        <v>26106083</v>
      </c>
      <c r="D1644" s="10" t="s">
        <v>745</v>
      </c>
    </row>
    <row r="1645" spans="1:4" x14ac:dyDescent="0.2">
      <c r="A1645" s="2" t="s">
        <v>744</v>
      </c>
      <c r="B1645" s="10">
        <v>26132693</v>
      </c>
      <c r="C1645" s="10">
        <v>26133048</v>
      </c>
      <c r="D1645" s="10" t="s">
        <v>745</v>
      </c>
    </row>
    <row r="1646" spans="1:4" x14ac:dyDescent="0.2">
      <c r="A1646" s="2" t="s">
        <v>744</v>
      </c>
      <c r="B1646" s="10">
        <v>27038720</v>
      </c>
      <c r="C1646" s="10">
        <v>27039341</v>
      </c>
      <c r="D1646" s="10" t="s">
        <v>22</v>
      </c>
    </row>
    <row r="1647" spans="1:4" x14ac:dyDescent="0.2">
      <c r="A1647" s="2" t="s">
        <v>744</v>
      </c>
      <c r="B1647" s="10">
        <v>27054788</v>
      </c>
      <c r="C1647" s="10">
        <v>27055183</v>
      </c>
      <c r="D1647" s="10" t="s">
        <v>22</v>
      </c>
    </row>
    <row r="1648" spans="1:4" x14ac:dyDescent="0.2">
      <c r="A1648" s="2" t="s">
        <v>744</v>
      </c>
      <c r="B1648" s="10">
        <v>27067611</v>
      </c>
      <c r="C1648" s="10">
        <v>27067872</v>
      </c>
      <c r="D1648" s="10" t="s">
        <v>1584</v>
      </c>
    </row>
    <row r="1649" spans="1:4" x14ac:dyDescent="0.2">
      <c r="A1649" s="2" t="s">
        <v>744</v>
      </c>
      <c r="B1649" s="10">
        <v>27068574</v>
      </c>
      <c r="C1649" s="10">
        <v>27069100</v>
      </c>
      <c r="D1649" s="10" t="s">
        <v>1584</v>
      </c>
    </row>
    <row r="1650" spans="1:4" x14ac:dyDescent="0.2">
      <c r="A1650" s="2" t="s">
        <v>744</v>
      </c>
      <c r="B1650" s="10">
        <v>29138471</v>
      </c>
      <c r="C1650" s="10">
        <v>29138754</v>
      </c>
      <c r="D1650" s="10" t="s">
        <v>746</v>
      </c>
    </row>
    <row r="1651" spans="1:4" x14ac:dyDescent="0.2">
      <c r="A1651" s="2" t="s">
        <v>744</v>
      </c>
      <c r="B1651" s="10">
        <v>29206793</v>
      </c>
      <c r="C1651" s="10">
        <v>29207050</v>
      </c>
      <c r="D1651" s="10" t="s">
        <v>748</v>
      </c>
    </row>
    <row r="1652" spans="1:4" x14ac:dyDescent="0.2">
      <c r="A1652" s="2" t="s">
        <v>744</v>
      </c>
      <c r="B1652" s="10">
        <v>29207850</v>
      </c>
      <c r="C1652" s="10">
        <v>29208205</v>
      </c>
      <c r="D1652" s="10" t="s">
        <v>748</v>
      </c>
    </row>
    <row r="1653" spans="1:4" x14ac:dyDescent="0.2">
      <c r="A1653" s="2" t="s">
        <v>744</v>
      </c>
      <c r="B1653" s="10">
        <v>29810876</v>
      </c>
      <c r="C1653" s="10">
        <v>29811060</v>
      </c>
      <c r="D1653" s="10" t="s">
        <v>1585</v>
      </c>
    </row>
    <row r="1654" spans="1:4" x14ac:dyDescent="0.2">
      <c r="A1654" s="2" t="s">
        <v>744</v>
      </c>
      <c r="B1654" s="10">
        <v>30097262</v>
      </c>
      <c r="C1654" s="10">
        <v>30097418</v>
      </c>
      <c r="D1654" s="10" t="s">
        <v>1586</v>
      </c>
    </row>
    <row r="1655" spans="1:4" x14ac:dyDescent="0.2">
      <c r="A1655" s="2" t="s">
        <v>744</v>
      </c>
      <c r="B1655" s="10">
        <v>30234443</v>
      </c>
      <c r="C1655" s="10">
        <v>30234743</v>
      </c>
      <c r="D1655" s="10" t="s">
        <v>1587</v>
      </c>
    </row>
    <row r="1656" spans="1:4" x14ac:dyDescent="0.2">
      <c r="A1656" s="2" t="s">
        <v>744</v>
      </c>
      <c r="B1656" s="10">
        <v>30574835</v>
      </c>
      <c r="C1656" s="10">
        <v>30575054</v>
      </c>
      <c r="D1656" s="10" t="s">
        <v>1588</v>
      </c>
    </row>
    <row r="1657" spans="1:4" x14ac:dyDescent="0.2">
      <c r="A1657" s="2" t="s">
        <v>744</v>
      </c>
      <c r="B1657" s="10">
        <v>30661754</v>
      </c>
      <c r="C1657" s="10">
        <v>30661956</v>
      </c>
      <c r="D1657" s="10" t="s">
        <v>1589</v>
      </c>
    </row>
    <row r="1658" spans="1:4" x14ac:dyDescent="0.2">
      <c r="A1658" s="2" t="s">
        <v>744</v>
      </c>
      <c r="B1658" s="10">
        <v>30662871</v>
      </c>
      <c r="C1658" s="10">
        <v>30663061</v>
      </c>
      <c r="D1658" s="10" t="s">
        <v>1589</v>
      </c>
    </row>
    <row r="1659" spans="1:4" x14ac:dyDescent="0.2">
      <c r="A1659" s="2" t="s">
        <v>744</v>
      </c>
      <c r="B1659" s="10">
        <v>31617862</v>
      </c>
      <c r="C1659" s="10">
        <v>31618106</v>
      </c>
      <c r="D1659" s="10" t="s">
        <v>1590</v>
      </c>
    </row>
    <row r="1660" spans="1:4" x14ac:dyDescent="0.2">
      <c r="A1660" s="2" t="s">
        <v>744</v>
      </c>
      <c r="B1660" s="10">
        <v>31682450</v>
      </c>
      <c r="C1660" s="10">
        <v>31682605</v>
      </c>
      <c r="D1660" s="10" t="s">
        <v>1591</v>
      </c>
    </row>
    <row r="1661" spans="1:4" x14ac:dyDescent="0.2">
      <c r="A1661" s="2" t="s">
        <v>744</v>
      </c>
      <c r="B1661" s="10">
        <v>31688419</v>
      </c>
      <c r="C1661" s="10">
        <v>31688584</v>
      </c>
      <c r="D1661" s="10" t="s">
        <v>1591</v>
      </c>
    </row>
    <row r="1662" spans="1:4" x14ac:dyDescent="0.2">
      <c r="A1662" s="2" t="s">
        <v>744</v>
      </c>
      <c r="B1662" s="10">
        <v>35726260</v>
      </c>
      <c r="C1662" s="10">
        <v>35726449</v>
      </c>
      <c r="D1662" s="10" t="s">
        <v>1592</v>
      </c>
    </row>
    <row r="1663" spans="1:4" x14ac:dyDescent="0.2">
      <c r="A1663" s="2" t="s">
        <v>744</v>
      </c>
      <c r="B1663" s="10">
        <v>36044297</v>
      </c>
      <c r="C1663" s="10">
        <v>36044597</v>
      </c>
      <c r="D1663" s="10" t="s">
        <v>1593</v>
      </c>
    </row>
    <row r="1664" spans="1:4" x14ac:dyDescent="0.2">
      <c r="A1664" s="2" t="s">
        <v>744</v>
      </c>
      <c r="B1664" s="10">
        <v>36553193</v>
      </c>
      <c r="C1664" s="10">
        <v>36553452</v>
      </c>
      <c r="D1664" s="10" t="s">
        <v>1594</v>
      </c>
    </row>
    <row r="1665" spans="1:4" x14ac:dyDescent="0.2">
      <c r="A1665" s="2" t="s">
        <v>744</v>
      </c>
      <c r="B1665" s="10">
        <v>36635520</v>
      </c>
      <c r="C1665" s="10">
        <v>36635770</v>
      </c>
      <c r="D1665" s="10" t="s">
        <v>750</v>
      </c>
    </row>
    <row r="1666" spans="1:4" x14ac:dyDescent="0.2">
      <c r="A1666" s="2" t="s">
        <v>744</v>
      </c>
      <c r="B1666" s="10">
        <v>36649011</v>
      </c>
      <c r="C1666" s="10">
        <v>36649229</v>
      </c>
      <c r="D1666" s="10" t="s">
        <v>1595</v>
      </c>
    </row>
    <row r="1667" spans="1:4" x14ac:dyDescent="0.2">
      <c r="A1667" s="2" t="s">
        <v>744</v>
      </c>
      <c r="B1667" s="10">
        <v>36728277</v>
      </c>
      <c r="C1667" s="10">
        <v>36728488</v>
      </c>
      <c r="D1667" s="10" t="s">
        <v>1596</v>
      </c>
    </row>
    <row r="1668" spans="1:4" x14ac:dyDescent="0.2">
      <c r="A1668" s="2" t="s">
        <v>744</v>
      </c>
      <c r="B1668" s="10">
        <v>37269929</v>
      </c>
      <c r="C1668" s="10">
        <v>37270246</v>
      </c>
      <c r="D1668" s="10" t="s">
        <v>751</v>
      </c>
    </row>
    <row r="1669" spans="1:4" x14ac:dyDescent="0.2">
      <c r="A1669" s="2" t="s">
        <v>744</v>
      </c>
      <c r="B1669" s="10">
        <v>37476030</v>
      </c>
      <c r="C1669" s="10">
        <v>37476216</v>
      </c>
      <c r="D1669" s="10" t="s">
        <v>753</v>
      </c>
    </row>
    <row r="1670" spans="1:4" x14ac:dyDescent="0.2">
      <c r="A1670" s="2" t="s">
        <v>744</v>
      </c>
      <c r="B1670" s="10">
        <v>37518149</v>
      </c>
      <c r="C1670" s="10">
        <v>37518503</v>
      </c>
      <c r="D1670" s="10" t="s">
        <v>753</v>
      </c>
    </row>
    <row r="1671" spans="1:4" x14ac:dyDescent="0.2">
      <c r="A1671" s="2" t="s">
        <v>744</v>
      </c>
      <c r="B1671" s="10">
        <v>37618515</v>
      </c>
      <c r="C1671" s="10">
        <v>37619054</v>
      </c>
      <c r="D1671" s="10" t="s">
        <v>755</v>
      </c>
    </row>
    <row r="1672" spans="1:4" x14ac:dyDescent="0.2">
      <c r="A1672" s="2" t="s">
        <v>744</v>
      </c>
      <c r="B1672" s="10">
        <v>37626678</v>
      </c>
      <c r="C1672" s="10">
        <v>37626930</v>
      </c>
      <c r="D1672" s="10" t="s">
        <v>1597</v>
      </c>
    </row>
    <row r="1673" spans="1:4" x14ac:dyDescent="0.2">
      <c r="A1673" s="2" t="s">
        <v>744</v>
      </c>
      <c r="B1673" s="10">
        <v>37637573</v>
      </c>
      <c r="C1673" s="10">
        <v>37637754</v>
      </c>
      <c r="D1673" s="10" t="s">
        <v>1597</v>
      </c>
    </row>
    <row r="1674" spans="1:4" x14ac:dyDescent="0.2">
      <c r="A1674" s="2" t="s">
        <v>744</v>
      </c>
      <c r="B1674" s="10">
        <v>37963218</v>
      </c>
      <c r="C1674" s="10">
        <v>37963489</v>
      </c>
      <c r="D1674" s="10" t="s">
        <v>757</v>
      </c>
    </row>
    <row r="1675" spans="1:4" x14ac:dyDescent="0.2">
      <c r="A1675" s="2" t="s">
        <v>744</v>
      </c>
      <c r="B1675" s="10">
        <v>38656254</v>
      </c>
      <c r="C1675" s="10">
        <v>38656587</v>
      </c>
      <c r="D1675" s="10" t="s">
        <v>1598</v>
      </c>
    </row>
    <row r="1676" spans="1:4" x14ac:dyDescent="0.2">
      <c r="A1676" s="2" t="s">
        <v>744</v>
      </c>
      <c r="B1676" s="10">
        <v>38663173</v>
      </c>
      <c r="C1676" s="10">
        <v>38663345</v>
      </c>
      <c r="D1676" s="10" t="s">
        <v>1598</v>
      </c>
    </row>
    <row r="1677" spans="1:4" x14ac:dyDescent="0.2">
      <c r="A1677" s="2" t="s">
        <v>744</v>
      </c>
      <c r="B1677" s="10">
        <v>39486905</v>
      </c>
      <c r="C1677" s="10">
        <v>39487093</v>
      </c>
      <c r="D1677" s="10" t="s">
        <v>1599</v>
      </c>
    </row>
    <row r="1678" spans="1:4" x14ac:dyDescent="0.2">
      <c r="A1678" s="2" t="s">
        <v>744</v>
      </c>
      <c r="B1678" s="10">
        <v>40303796</v>
      </c>
      <c r="C1678" s="10">
        <v>40303946</v>
      </c>
      <c r="D1678" s="10" t="s">
        <v>1600</v>
      </c>
    </row>
    <row r="1679" spans="1:4" x14ac:dyDescent="0.2">
      <c r="A1679" s="2" t="s">
        <v>744</v>
      </c>
      <c r="B1679" s="10">
        <v>40573768</v>
      </c>
      <c r="C1679" s="10">
        <v>40574024</v>
      </c>
      <c r="D1679" s="10" t="s">
        <v>1601</v>
      </c>
    </row>
    <row r="1680" spans="1:4" x14ac:dyDescent="0.2">
      <c r="A1680" s="2" t="s">
        <v>744</v>
      </c>
      <c r="B1680" s="10">
        <v>40719861</v>
      </c>
      <c r="C1680" s="10">
        <v>40720098</v>
      </c>
      <c r="D1680" s="10" t="s">
        <v>1602</v>
      </c>
    </row>
    <row r="1681" spans="1:4" x14ac:dyDescent="0.2">
      <c r="A1681" s="2" t="s">
        <v>744</v>
      </c>
      <c r="B1681" s="10">
        <v>41682901</v>
      </c>
      <c r="C1681" s="10">
        <v>41683053</v>
      </c>
      <c r="D1681" s="10" t="s">
        <v>1603</v>
      </c>
    </row>
    <row r="1682" spans="1:4" x14ac:dyDescent="0.2">
      <c r="A1682" s="2" t="s">
        <v>744</v>
      </c>
      <c r="B1682" s="10">
        <v>42177196</v>
      </c>
      <c r="C1682" s="10">
        <v>42177376</v>
      </c>
      <c r="D1682" s="10" t="s">
        <v>1604</v>
      </c>
    </row>
    <row r="1683" spans="1:4" x14ac:dyDescent="0.2">
      <c r="A1683" s="2" t="s">
        <v>744</v>
      </c>
      <c r="B1683" s="10">
        <v>42253545</v>
      </c>
      <c r="C1683" s="10">
        <v>42253732</v>
      </c>
      <c r="D1683" s="10" t="s">
        <v>1605</v>
      </c>
    </row>
    <row r="1684" spans="1:4" x14ac:dyDescent="0.2">
      <c r="A1684" s="2" t="s">
        <v>744</v>
      </c>
      <c r="B1684" s="10">
        <v>42269380</v>
      </c>
      <c r="C1684" s="10">
        <v>42269677</v>
      </c>
      <c r="D1684" s="10" t="s">
        <v>1606</v>
      </c>
    </row>
    <row r="1685" spans="1:4" x14ac:dyDescent="0.2">
      <c r="A1685" s="2" t="s">
        <v>744</v>
      </c>
      <c r="B1685" s="10">
        <v>42336243</v>
      </c>
      <c r="C1685" s="10">
        <v>42336457</v>
      </c>
      <c r="D1685" s="10" t="s">
        <v>1607</v>
      </c>
    </row>
    <row r="1686" spans="1:4" x14ac:dyDescent="0.2">
      <c r="A1686" s="2" t="s">
        <v>744</v>
      </c>
      <c r="B1686" s="10">
        <v>45063895</v>
      </c>
      <c r="C1686" s="10">
        <v>45064060</v>
      </c>
      <c r="D1686" s="10" t="s">
        <v>1608</v>
      </c>
    </row>
    <row r="1687" spans="1:4" x14ac:dyDescent="0.2">
      <c r="A1687" s="2" t="s">
        <v>744</v>
      </c>
      <c r="B1687" s="10">
        <v>46008404</v>
      </c>
      <c r="C1687" s="10">
        <v>46008702</v>
      </c>
      <c r="D1687" s="10" t="s">
        <v>1609</v>
      </c>
    </row>
    <row r="1688" spans="1:4" x14ac:dyDescent="0.2">
      <c r="A1688" s="2" t="s">
        <v>744</v>
      </c>
      <c r="B1688" s="10">
        <v>50780659</v>
      </c>
      <c r="C1688" s="10">
        <v>50780816</v>
      </c>
      <c r="D1688" s="10" t="s">
        <v>1610</v>
      </c>
    </row>
    <row r="1689" spans="1:4" x14ac:dyDescent="0.2">
      <c r="A1689" s="2" t="s">
        <v>744</v>
      </c>
      <c r="B1689" s="10">
        <v>50978016</v>
      </c>
      <c r="C1689" s="10">
        <v>50978310</v>
      </c>
      <c r="D1689" s="10" t="s">
        <v>1611</v>
      </c>
    </row>
    <row r="1690" spans="1:4" x14ac:dyDescent="0.2">
      <c r="A1690" s="2" t="s">
        <v>744</v>
      </c>
      <c r="B1690" s="10">
        <v>51060164</v>
      </c>
      <c r="C1690" s="10">
        <v>51060316</v>
      </c>
      <c r="D1690" s="10" t="s">
        <v>1612</v>
      </c>
    </row>
    <row r="1691" spans="1:4" x14ac:dyDescent="0.2">
      <c r="A1691" s="2" t="s">
        <v>264</v>
      </c>
      <c r="B1691" s="10">
        <v>3215136</v>
      </c>
      <c r="C1691" s="10">
        <v>3215373</v>
      </c>
      <c r="D1691" s="10" t="s">
        <v>759</v>
      </c>
    </row>
    <row r="1692" spans="1:4" x14ac:dyDescent="0.2">
      <c r="A1692" s="2" t="s">
        <v>264</v>
      </c>
      <c r="B1692" s="10">
        <v>4762582</v>
      </c>
      <c r="C1692" s="10">
        <v>4762768</v>
      </c>
      <c r="D1692" s="10" t="s">
        <v>761</v>
      </c>
    </row>
    <row r="1693" spans="1:4" x14ac:dyDescent="0.2">
      <c r="A1693" s="2" t="s">
        <v>264</v>
      </c>
      <c r="B1693" s="10">
        <v>4872623</v>
      </c>
      <c r="C1693" s="10">
        <v>4873234</v>
      </c>
      <c r="D1693" s="10" t="s">
        <v>763</v>
      </c>
    </row>
    <row r="1694" spans="1:4" x14ac:dyDescent="0.2">
      <c r="A1694" s="2" t="s">
        <v>264</v>
      </c>
      <c r="B1694" s="10">
        <v>4910476</v>
      </c>
      <c r="C1694" s="10">
        <v>4910663</v>
      </c>
      <c r="D1694" s="10" t="s">
        <v>763</v>
      </c>
    </row>
    <row r="1695" spans="1:4" x14ac:dyDescent="0.2">
      <c r="A1695" s="2" t="s">
        <v>264</v>
      </c>
      <c r="B1695" s="10">
        <v>5007814</v>
      </c>
      <c r="C1695" s="10">
        <v>5008007</v>
      </c>
      <c r="D1695" s="10" t="s">
        <v>1613</v>
      </c>
    </row>
    <row r="1696" spans="1:4" x14ac:dyDescent="0.2">
      <c r="A1696" s="2" t="s">
        <v>264</v>
      </c>
      <c r="B1696" s="10">
        <v>5021973</v>
      </c>
      <c r="C1696" s="10">
        <v>5022159</v>
      </c>
      <c r="D1696" s="10" t="s">
        <v>763</v>
      </c>
    </row>
    <row r="1697" spans="1:4" x14ac:dyDescent="0.2">
      <c r="A1697" s="2" t="s">
        <v>264</v>
      </c>
      <c r="B1697" s="10">
        <v>5044171</v>
      </c>
      <c r="C1697" s="10">
        <v>5044460</v>
      </c>
      <c r="D1697" s="10" t="s">
        <v>763</v>
      </c>
    </row>
    <row r="1698" spans="1:4" x14ac:dyDescent="0.2">
      <c r="A1698" s="2" t="s">
        <v>264</v>
      </c>
      <c r="B1698" s="10">
        <v>11812062</v>
      </c>
      <c r="C1698" s="10">
        <v>11812290</v>
      </c>
      <c r="D1698" s="10" t="s">
        <v>1614</v>
      </c>
    </row>
    <row r="1699" spans="1:4" x14ac:dyDescent="0.2">
      <c r="A1699" s="2" t="s">
        <v>264</v>
      </c>
      <c r="B1699" s="10">
        <v>13053170</v>
      </c>
      <c r="C1699" s="10">
        <v>13053339</v>
      </c>
      <c r="D1699" s="10" t="s">
        <v>1615</v>
      </c>
    </row>
    <row r="1700" spans="1:4" x14ac:dyDescent="0.2">
      <c r="A1700" s="2" t="s">
        <v>264</v>
      </c>
      <c r="B1700" s="10">
        <v>14166392</v>
      </c>
      <c r="C1700" s="10">
        <v>14166561</v>
      </c>
      <c r="D1700" s="10" t="s">
        <v>1616</v>
      </c>
    </row>
    <row r="1701" spans="1:4" x14ac:dyDescent="0.2">
      <c r="A1701" s="2" t="s">
        <v>264</v>
      </c>
      <c r="B1701" s="10">
        <v>14419324</v>
      </c>
      <c r="C1701" s="10">
        <v>14419576</v>
      </c>
      <c r="D1701" s="10" t="s">
        <v>1617</v>
      </c>
    </row>
    <row r="1702" spans="1:4" x14ac:dyDescent="0.2">
      <c r="A1702" s="2" t="s">
        <v>264</v>
      </c>
      <c r="B1702" s="10">
        <v>14467598</v>
      </c>
      <c r="C1702" s="10">
        <v>14467790</v>
      </c>
      <c r="D1702" s="10" t="s">
        <v>1617</v>
      </c>
    </row>
    <row r="1703" spans="1:4" x14ac:dyDescent="0.2">
      <c r="A1703" s="2" t="s">
        <v>264</v>
      </c>
      <c r="B1703" s="10">
        <v>15313343</v>
      </c>
      <c r="C1703" s="10">
        <v>15313759</v>
      </c>
      <c r="D1703" s="10" t="s">
        <v>765</v>
      </c>
    </row>
    <row r="1704" spans="1:4" x14ac:dyDescent="0.2">
      <c r="A1704" s="2" t="s">
        <v>264</v>
      </c>
      <c r="B1704" s="10">
        <v>15333512</v>
      </c>
      <c r="C1704" s="10">
        <v>15334020</v>
      </c>
      <c r="D1704" s="10" t="s">
        <v>765</v>
      </c>
    </row>
    <row r="1705" spans="1:4" x14ac:dyDescent="0.2">
      <c r="A1705" s="2" t="s">
        <v>264</v>
      </c>
      <c r="B1705" s="10">
        <v>15578464</v>
      </c>
      <c r="C1705" s="10">
        <v>15578677</v>
      </c>
      <c r="D1705" s="10" t="s">
        <v>1618</v>
      </c>
    </row>
    <row r="1706" spans="1:4" x14ac:dyDescent="0.2">
      <c r="A1706" s="2" t="s">
        <v>264</v>
      </c>
      <c r="B1706" s="10">
        <v>15598153</v>
      </c>
      <c r="C1706" s="10">
        <v>15598336</v>
      </c>
      <c r="D1706" s="10" t="s">
        <v>1618</v>
      </c>
    </row>
    <row r="1707" spans="1:4" x14ac:dyDescent="0.2">
      <c r="A1707" s="2" t="s">
        <v>264</v>
      </c>
      <c r="B1707" s="10">
        <v>15689203</v>
      </c>
      <c r="C1707" s="10">
        <v>15689399</v>
      </c>
      <c r="D1707" s="10" t="s">
        <v>1619</v>
      </c>
    </row>
    <row r="1708" spans="1:4" x14ac:dyDescent="0.2">
      <c r="A1708" s="2" t="s">
        <v>264</v>
      </c>
      <c r="B1708" s="10">
        <v>16883945</v>
      </c>
      <c r="C1708" s="10">
        <v>16884165</v>
      </c>
      <c r="D1708" s="10" t="s">
        <v>1620</v>
      </c>
    </row>
    <row r="1709" spans="1:4" x14ac:dyDescent="0.2">
      <c r="A1709" s="2" t="s">
        <v>264</v>
      </c>
      <c r="B1709" s="10">
        <v>16930523</v>
      </c>
      <c r="C1709" s="10">
        <v>16930799</v>
      </c>
      <c r="D1709" s="10" t="s">
        <v>1620</v>
      </c>
    </row>
    <row r="1710" spans="1:4" x14ac:dyDescent="0.2">
      <c r="A1710" s="2" t="s">
        <v>264</v>
      </c>
      <c r="B1710" s="10">
        <v>17193169</v>
      </c>
      <c r="C1710" s="10">
        <v>17193467</v>
      </c>
      <c r="D1710" s="10" t="s">
        <v>768</v>
      </c>
    </row>
    <row r="1711" spans="1:4" x14ac:dyDescent="0.2">
      <c r="A1711" s="2" t="s">
        <v>264</v>
      </c>
      <c r="B1711" s="10">
        <v>18710915</v>
      </c>
      <c r="C1711" s="10">
        <v>18711165</v>
      </c>
      <c r="D1711" s="10" t="s">
        <v>769</v>
      </c>
    </row>
    <row r="1712" spans="1:4" x14ac:dyDescent="0.2">
      <c r="A1712" s="2" t="s">
        <v>264</v>
      </c>
      <c r="B1712" s="10">
        <v>18720772</v>
      </c>
      <c r="C1712" s="10">
        <v>18721086</v>
      </c>
      <c r="D1712" s="10" t="s">
        <v>769</v>
      </c>
    </row>
    <row r="1713" spans="1:4" x14ac:dyDescent="0.2">
      <c r="A1713" s="2" t="s">
        <v>264</v>
      </c>
      <c r="B1713" s="10">
        <v>18754881</v>
      </c>
      <c r="C1713" s="10">
        <v>18755139</v>
      </c>
      <c r="D1713" s="10" t="s">
        <v>769</v>
      </c>
    </row>
    <row r="1714" spans="1:4" x14ac:dyDescent="0.2">
      <c r="A1714" s="2" t="s">
        <v>264</v>
      </c>
      <c r="B1714" s="10">
        <v>18767148</v>
      </c>
      <c r="C1714" s="10">
        <v>18767503</v>
      </c>
      <c r="D1714" s="10" t="s">
        <v>769</v>
      </c>
    </row>
    <row r="1715" spans="1:4" x14ac:dyDescent="0.2">
      <c r="A1715" s="2" t="s">
        <v>264</v>
      </c>
      <c r="B1715" s="10">
        <v>18782274</v>
      </c>
      <c r="C1715" s="10">
        <v>18782921</v>
      </c>
      <c r="D1715" s="10" t="s">
        <v>769</v>
      </c>
    </row>
    <row r="1716" spans="1:4" x14ac:dyDescent="0.2">
      <c r="A1716" s="2" t="s">
        <v>264</v>
      </c>
      <c r="B1716" s="10">
        <v>18799661</v>
      </c>
      <c r="C1716" s="10">
        <v>18799864</v>
      </c>
      <c r="D1716" s="10" t="s">
        <v>769</v>
      </c>
    </row>
    <row r="1717" spans="1:4" x14ac:dyDescent="0.2">
      <c r="A1717" s="2" t="s">
        <v>264</v>
      </c>
      <c r="B1717" s="10">
        <v>20145920</v>
      </c>
      <c r="C1717" s="10">
        <v>20146171</v>
      </c>
      <c r="D1717" s="10" t="s">
        <v>1621</v>
      </c>
    </row>
    <row r="1718" spans="1:4" x14ac:dyDescent="0.2">
      <c r="A1718" s="2" t="s">
        <v>264</v>
      </c>
      <c r="B1718" s="10">
        <v>27387148</v>
      </c>
      <c r="C1718" s="10">
        <v>27387316</v>
      </c>
      <c r="D1718" s="10" t="s">
        <v>1622</v>
      </c>
    </row>
    <row r="1719" spans="1:4" x14ac:dyDescent="0.2">
      <c r="A1719" s="2" t="s">
        <v>264</v>
      </c>
      <c r="B1719" s="10">
        <v>27670938</v>
      </c>
      <c r="C1719" s="10">
        <v>27671176</v>
      </c>
      <c r="D1719" s="10" t="s">
        <v>771</v>
      </c>
    </row>
    <row r="1720" spans="1:4" x14ac:dyDescent="0.2">
      <c r="A1720" s="2" t="s">
        <v>264</v>
      </c>
      <c r="B1720" s="10">
        <v>27707794</v>
      </c>
      <c r="C1720" s="10">
        <v>27708114</v>
      </c>
      <c r="D1720" s="10" t="s">
        <v>771</v>
      </c>
    </row>
    <row r="1721" spans="1:4" x14ac:dyDescent="0.2">
      <c r="A1721" s="2" t="s">
        <v>264</v>
      </c>
      <c r="B1721" s="10">
        <v>28368089</v>
      </c>
      <c r="C1721" s="10">
        <v>28368373</v>
      </c>
      <c r="D1721" s="10" t="s">
        <v>1623</v>
      </c>
    </row>
    <row r="1722" spans="1:4" x14ac:dyDescent="0.2">
      <c r="A1722" s="2" t="s">
        <v>264</v>
      </c>
      <c r="B1722" s="10">
        <v>29213267</v>
      </c>
      <c r="C1722" s="10">
        <v>29213450</v>
      </c>
      <c r="D1722" s="10" t="s">
        <v>1624</v>
      </c>
    </row>
    <row r="1723" spans="1:4" x14ac:dyDescent="0.2">
      <c r="A1723" s="2" t="s">
        <v>264</v>
      </c>
      <c r="B1723" s="10">
        <v>30672840</v>
      </c>
      <c r="C1723" s="10">
        <v>30673039</v>
      </c>
      <c r="D1723" s="10" t="s">
        <v>1625</v>
      </c>
    </row>
    <row r="1724" spans="1:4" x14ac:dyDescent="0.2">
      <c r="A1724" s="2" t="s">
        <v>264</v>
      </c>
      <c r="B1724" s="10">
        <v>30700122</v>
      </c>
      <c r="C1724" s="10">
        <v>30700443</v>
      </c>
      <c r="D1724" s="10" t="s">
        <v>1625</v>
      </c>
    </row>
    <row r="1725" spans="1:4" x14ac:dyDescent="0.2">
      <c r="A1725" s="2" t="s">
        <v>264</v>
      </c>
      <c r="B1725" s="10">
        <v>31271898</v>
      </c>
      <c r="C1725" s="10">
        <v>31272185</v>
      </c>
      <c r="D1725" s="10" t="s">
        <v>773</v>
      </c>
    </row>
    <row r="1726" spans="1:4" x14ac:dyDescent="0.2">
      <c r="A1726" s="2" t="s">
        <v>264</v>
      </c>
      <c r="B1726" s="10">
        <v>31797466</v>
      </c>
      <c r="C1726" s="10">
        <v>31797729</v>
      </c>
      <c r="D1726" s="10" t="s">
        <v>1626</v>
      </c>
    </row>
    <row r="1727" spans="1:4" x14ac:dyDescent="0.2">
      <c r="A1727" s="2" t="s">
        <v>264</v>
      </c>
      <c r="B1727" s="10">
        <v>32339044</v>
      </c>
      <c r="C1727" s="10">
        <v>32339246</v>
      </c>
      <c r="D1727" s="10" t="s">
        <v>775</v>
      </c>
    </row>
    <row r="1728" spans="1:4" x14ac:dyDescent="0.2">
      <c r="A1728" s="2" t="s">
        <v>264</v>
      </c>
      <c r="B1728" s="10">
        <v>32344689</v>
      </c>
      <c r="C1728" s="10">
        <v>32345223</v>
      </c>
      <c r="D1728" s="10" t="s">
        <v>775</v>
      </c>
    </row>
    <row r="1729" spans="1:4" x14ac:dyDescent="0.2">
      <c r="A1729" s="2" t="s">
        <v>264</v>
      </c>
      <c r="B1729" s="10">
        <v>32456157</v>
      </c>
      <c r="C1729" s="10">
        <v>32456411</v>
      </c>
      <c r="D1729" s="10" t="s">
        <v>777</v>
      </c>
    </row>
    <row r="1730" spans="1:4" x14ac:dyDescent="0.2">
      <c r="A1730" s="2" t="s">
        <v>264</v>
      </c>
      <c r="B1730" s="10">
        <v>33040733</v>
      </c>
      <c r="C1730" s="10">
        <v>33040976</v>
      </c>
      <c r="D1730" s="10" t="s">
        <v>53</v>
      </c>
    </row>
    <row r="1731" spans="1:4" x14ac:dyDescent="0.2">
      <c r="A1731" s="2" t="s">
        <v>264</v>
      </c>
      <c r="B1731" s="10">
        <v>33043539</v>
      </c>
      <c r="C1731" s="10">
        <v>33043869</v>
      </c>
      <c r="D1731" s="10" t="s">
        <v>53</v>
      </c>
    </row>
    <row r="1732" spans="1:4" x14ac:dyDescent="0.2">
      <c r="A1732" s="2" t="s">
        <v>264</v>
      </c>
      <c r="B1732" s="10">
        <v>33086268</v>
      </c>
      <c r="C1732" s="10">
        <v>33086429</v>
      </c>
      <c r="D1732" s="10" t="s">
        <v>1627</v>
      </c>
    </row>
    <row r="1733" spans="1:4" x14ac:dyDescent="0.2">
      <c r="A1733" s="2" t="s">
        <v>264</v>
      </c>
      <c r="B1733" s="10">
        <v>33482202</v>
      </c>
      <c r="C1733" s="10">
        <v>33482751</v>
      </c>
      <c r="D1733" s="10" t="s">
        <v>1628</v>
      </c>
    </row>
    <row r="1734" spans="1:4" x14ac:dyDescent="0.2">
      <c r="A1734" s="2" t="s">
        <v>264</v>
      </c>
      <c r="B1734" s="10">
        <v>39276258</v>
      </c>
      <c r="C1734" s="10">
        <v>39276487</v>
      </c>
      <c r="D1734" s="10" t="s">
        <v>1629</v>
      </c>
    </row>
    <row r="1735" spans="1:4" x14ac:dyDescent="0.2">
      <c r="A1735" s="2" t="s">
        <v>264</v>
      </c>
      <c r="B1735" s="10">
        <v>40393658</v>
      </c>
      <c r="C1735" s="10">
        <v>40393846</v>
      </c>
      <c r="D1735" s="10" t="s">
        <v>1630</v>
      </c>
    </row>
    <row r="1736" spans="1:4" x14ac:dyDescent="0.2">
      <c r="A1736" s="2" t="s">
        <v>264</v>
      </c>
      <c r="B1736" s="10">
        <v>43431259</v>
      </c>
      <c r="C1736" s="10">
        <v>43431421</v>
      </c>
      <c r="D1736" s="10" t="s">
        <v>1631</v>
      </c>
    </row>
    <row r="1737" spans="1:4" x14ac:dyDescent="0.2">
      <c r="A1737" s="2" t="s">
        <v>264</v>
      </c>
      <c r="B1737" s="10">
        <v>45106304</v>
      </c>
      <c r="C1737" s="10">
        <v>45106561</v>
      </c>
      <c r="D1737" s="10" t="s">
        <v>1632</v>
      </c>
    </row>
    <row r="1738" spans="1:4" x14ac:dyDescent="0.2">
      <c r="A1738" s="2" t="s">
        <v>264</v>
      </c>
      <c r="B1738" s="10">
        <v>45633990</v>
      </c>
      <c r="C1738" s="10">
        <v>45634189</v>
      </c>
      <c r="D1738" s="10" t="s">
        <v>1633</v>
      </c>
    </row>
    <row r="1739" spans="1:4" x14ac:dyDescent="0.2">
      <c r="A1739" s="2" t="s">
        <v>264</v>
      </c>
      <c r="B1739" s="10">
        <v>45984804</v>
      </c>
      <c r="C1739" s="10">
        <v>45984960</v>
      </c>
      <c r="D1739" s="10" t="s">
        <v>38</v>
      </c>
    </row>
    <row r="1740" spans="1:4" x14ac:dyDescent="0.2">
      <c r="A1740" s="2" t="s">
        <v>264</v>
      </c>
      <c r="B1740" s="10">
        <v>45992143</v>
      </c>
      <c r="C1740" s="10">
        <v>45992651</v>
      </c>
      <c r="D1740" s="10" t="s">
        <v>38</v>
      </c>
    </row>
    <row r="1741" spans="1:4" x14ac:dyDescent="0.2">
      <c r="A1741" s="2" t="s">
        <v>264</v>
      </c>
      <c r="B1741" s="10">
        <v>46005692</v>
      </c>
      <c r="C1741" s="10">
        <v>46005862</v>
      </c>
      <c r="D1741" s="10" t="s">
        <v>38</v>
      </c>
    </row>
    <row r="1742" spans="1:4" x14ac:dyDescent="0.2">
      <c r="A1742" s="2" t="s">
        <v>264</v>
      </c>
      <c r="B1742" s="10">
        <v>46019911</v>
      </c>
      <c r="C1742" s="10">
        <v>46020218</v>
      </c>
      <c r="D1742" s="10" t="s">
        <v>779</v>
      </c>
    </row>
    <row r="1743" spans="1:4" x14ac:dyDescent="0.2">
      <c r="A1743" s="2" t="s">
        <v>264</v>
      </c>
      <c r="B1743" s="10">
        <v>46036175</v>
      </c>
      <c r="C1743" s="10">
        <v>46036551</v>
      </c>
      <c r="D1743" s="10" t="s">
        <v>779</v>
      </c>
    </row>
    <row r="1744" spans="1:4" x14ac:dyDescent="0.2">
      <c r="A1744" s="2" t="s">
        <v>264</v>
      </c>
      <c r="B1744" s="10">
        <v>46087777</v>
      </c>
      <c r="C1744" s="10">
        <v>46088055</v>
      </c>
      <c r="D1744" s="10" t="s">
        <v>780</v>
      </c>
    </row>
    <row r="1745" spans="1:4" x14ac:dyDescent="0.2">
      <c r="A1745" s="2" t="s">
        <v>264</v>
      </c>
      <c r="B1745" s="10">
        <v>46106767</v>
      </c>
      <c r="C1745" s="10">
        <v>46107158</v>
      </c>
      <c r="D1745" s="10" t="s">
        <v>780</v>
      </c>
    </row>
    <row r="1746" spans="1:4" x14ac:dyDescent="0.2">
      <c r="A1746" s="2" t="s">
        <v>264</v>
      </c>
      <c r="B1746" s="10">
        <v>46109428</v>
      </c>
      <c r="C1746" s="10">
        <v>46109709</v>
      </c>
      <c r="D1746" s="10" t="s">
        <v>780</v>
      </c>
    </row>
    <row r="1747" spans="1:4" x14ac:dyDescent="0.2">
      <c r="A1747" s="2" t="s">
        <v>264</v>
      </c>
      <c r="B1747" s="10">
        <v>46109942</v>
      </c>
      <c r="C1747" s="10">
        <v>46110359</v>
      </c>
      <c r="D1747" s="10" t="s">
        <v>780</v>
      </c>
    </row>
    <row r="1748" spans="1:4" x14ac:dyDescent="0.2">
      <c r="A1748" s="2" t="s">
        <v>264</v>
      </c>
      <c r="B1748" s="10">
        <v>46171222</v>
      </c>
      <c r="C1748" s="10">
        <v>46171436</v>
      </c>
      <c r="D1748" s="10" t="s">
        <v>1634</v>
      </c>
    </row>
    <row r="1749" spans="1:4" x14ac:dyDescent="0.2">
      <c r="A1749" s="2" t="s">
        <v>264</v>
      </c>
      <c r="B1749" s="10">
        <v>46321668</v>
      </c>
      <c r="C1749" s="10">
        <v>46321893</v>
      </c>
      <c r="D1749" s="10" t="s">
        <v>1635</v>
      </c>
    </row>
    <row r="1750" spans="1:4" x14ac:dyDescent="0.2">
      <c r="A1750" s="2" t="s">
        <v>264</v>
      </c>
      <c r="B1750" s="10">
        <v>47079481</v>
      </c>
      <c r="C1750" s="10">
        <v>47079704</v>
      </c>
      <c r="D1750" s="10" t="s">
        <v>1636</v>
      </c>
    </row>
    <row r="1751" spans="1:4" x14ac:dyDescent="0.2">
      <c r="A1751" s="2" t="s">
        <v>264</v>
      </c>
      <c r="B1751" s="10">
        <v>48554173</v>
      </c>
      <c r="C1751" s="10">
        <v>48554372</v>
      </c>
      <c r="D1751" s="10" t="s">
        <v>1637</v>
      </c>
    </row>
    <row r="1752" spans="1:4" x14ac:dyDescent="0.2">
      <c r="A1752" s="2" t="s">
        <v>264</v>
      </c>
      <c r="B1752" s="10">
        <v>48955661</v>
      </c>
      <c r="C1752" s="10">
        <v>48955875</v>
      </c>
      <c r="D1752" s="10" t="s">
        <v>1638</v>
      </c>
    </row>
    <row r="1753" spans="1:4" x14ac:dyDescent="0.2">
      <c r="A1753" s="2" t="s">
        <v>264</v>
      </c>
      <c r="B1753" s="10">
        <v>50610999</v>
      </c>
      <c r="C1753" s="10">
        <v>50611226</v>
      </c>
      <c r="D1753" s="10" t="s">
        <v>781</v>
      </c>
    </row>
    <row r="1754" spans="1:4" x14ac:dyDescent="0.2">
      <c r="A1754" s="2" t="s">
        <v>264</v>
      </c>
      <c r="B1754" s="10">
        <v>50628253</v>
      </c>
      <c r="C1754" s="10">
        <v>50628547</v>
      </c>
      <c r="D1754" s="10" t="s">
        <v>781</v>
      </c>
    </row>
    <row r="1755" spans="1:4" x14ac:dyDescent="0.2">
      <c r="A1755" s="2" t="s">
        <v>264</v>
      </c>
      <c r="B1755" s="10">
        <v>50661531</v>
      </c>
      <c r="C1755" s="10">
        <v>50661861</v>
      </c>
      <c r="D1755" s="10" t="s">
        <v>1639</v>
      </c>
    </row>
    <row r="1756" spans="1:4" x14ac:dyDescent="0.2">
      <c r="A1756" s="2" t="s">
        <v>264</v>
      </c>
      <c r="B1756" s="10">
        <v>51062823</v>
      </c>
      <c r="C1756" s="10">
        <v>51063135</v>
      </c>
      <c r="D1756" s="10" t="s">
        <v>265</v>
      </c>
    </row>
    <row r="1757" spans="1:4" x14ac:dyDescent="0.2">
      <c r="A1757" s="2" t="s">
        <v>264</v>
      </c>
      <c r="B1757" s="10">
        <v>51533456</v>
      </c>
      <c r="C1757" s="10">
        <v>51533643</v>
      </c>
      <c r="D1757" s="10" t="s">
        <v>1640</v>
      </c>
    </row>
    <row r="1758" spans="1:4" x14ac:dyDescent="0.2">
      <c r="A1758" s="2" t="s">
        <v>264</v>
      </c>
      <c r="B1758" s="10">
        <v>52188739</v>
      </c>
      <c r="C1758" s="10">
        <v>52189031</v>
      </c>
      <c r="D1758" s="10" t="s">
        <v>1641</v>
      </c>
    </row>
    <row r="1759" spans="1:4" x14ac:dyDescent="0.2">
      <c r="A1759" s="2" t="s">
        <v>264</v>
      </c>
      <c r="B1759" s="10">
        <v>53787733</v>
      </c>
      <c r="C1759" s="10">
        <v>53787988</v>
      </c>
      <c r="D1759" s="10" t="s">
        <v>192</v>
      </c>
    </row>
    <row r="1760" spans="1:4" x14ac:dyDescent="0.2">
      <c r="A1760" s="2" t="s">
        <v>264</v>
      </c>
      <c r="B1760" s="10">
        <v>56759343</v>
      </c>
      <c r="C1760" s="10">
        <v>56759569</v>
      </c>
      <c r="D1760" s="10" t="s">
        <v>1642</v>
      </c>
    </row>
    <row r="1761" spans="1:4" x14ac:dyDescent="0.2">
      <c r="A1761" s="2" t="s">
        <v>264</v>
      </c>
      <c r="B1761" s="10">
        <v>56788747</v>
      </c>
      <c r="C1761" s="10">
        <v>56788935</v>
      </c>
      <c r="D1761" s="10" t="s">
        <v>783</v>
      </c>
    </row>
    <row r="1762" spans="1:4" x14ac:dyDescent="0.2">
      <c r="A1762" s="2" t="s">
        <v>264</v>
      </c>
      <c r="B1762" s="10">
        <v>56817909</v>
      </c>
      <c r="C1762" s="10">
        <v>56818193</v>
      </c>
      <c r="D1762" s="10" t="s">
        <v>783</v>
      </c>
    </row>
    <row r="1763" spans="1:4" x14ac:dyDescent="0.2">
      <c r="A1763" s="2" t="s">
        <v>264</v>
      </c>
      <c r="B1763" s="10">
        <v>56950421</v>
      </c>
      <c r="C1763" s="10">
        <v>56950580</v>
      </c>
      <c r="D1763" s="10" t="s">
        <v>783</v>
      </c>
    </row>
    <row r="1764" spans="1:4" x14ac:dyDescent="0.2">
      <c r="A1764" s="2" t="s">
        <v>264</v>
      </c>
      <c r="B1764" s="10">
        <v>57583367</v>
      </c>
      <c r="C1764" s="10">
        <v>57583624</v>
      </c>
      <c r="D1764" s="10" t="s">
        <v>1643</v>
      </c>
    </row>
    <row r="1765" spans="1:4" x14ac:dyDescent="0.2">
      <c r="A1765" s="2" t="s">
        <v>264</v>
      </c>
      <c r="B1765" s="10">
        <v>58457034</v>
      </c>
      <c r="C1765" s="10">
        <v>58457335</v>
      </c>
      <c r="D1765" s="10" t="s">
        <v>1644</v>
      </c>
    </row>
    <row r="1766" spans="1:4" x14ac:dyDescent="0.2">
      <c r="A1766" s="2" t="s">
        <v>264</v>
      </c>
      <c r="B1766" s="10">
        <v>59437142</v>
      </c>
      <c r="C1766" s="10">
        <v>59437371</v>
      </c>
      <c r="D1766" s="10" t="s">
        <v>1645</v>
      </c>
    </row>
    <row r="1767" spans="1:4" x14ac:dyDescent="0.2">
      <c r="A1767" s="2" t="s">
        <v>264</v>
      </c>
      <c r="B1767" s="10">
        <v>59996514</v>
      </c>
      <c r="C1767" s="10">
        <v>59996856</v>
      </c>
      <c r="D1767" s="10" t="s">
        <v>1646</v>
      </c>
    </row>
    <row r="1768" spans="1:4" x14ac:dyDescent="0.2">
      <c r="A1768" s="2" t="s">
        <v>264</v>
      </c>
      <c r="B1768" s="10">
        <v>63920240</v>
      </c>
      <c r="C1768" s="10">
        <v>63920418</v>
      </c>
      <c r="D1768" s="10" t="s">
        <v>1647</v>
      </c>
    </row>
    <row r="1769" spans="1:4" x14ac:dyDescent="0.2">
      <c r="A1769" s="2" t="s">
        <v>264</v>
      </c>
      <c r="B1769" s="10">
        <v>66531271</v>
      </c>
      <c r="C1769" s="10">
        <v>66531474</v>
      </c>
      <c r="D1769" s="10" t="s">
        <v>1648</v>
      </c>
    </row>
    <row r="1770" spans="1:4" x14ac:dyDescent="0.2">
      <c r="A1770" s="2" t="s">
        <v>264</v>
      </c>
      <c r="B1770" s="10">
        <v>66540702</v>
      </c>
      <c r="C1770" s="10">
        <v>66540903</v>
      </c>
      <c r="D1770" s="10" t="s">
        <v>1648</v>
      </c>
    </row>
    <row r="1771" spans="1:4" x14ac:dyDescent="0.2">
      <c r="A1771" s="2" t="s">
        <v>264</v>
      </c>
      <c r="B1771" s="10">
        <v>69132069</v>
      </c>
      <c r="C1771" s="10">
        <v>69132320</v>
      </c>
      <c r="D1771" s="10" t="s">
        <v>1649</v>
      </c>
    </row>
    <row r="1772" spans="1:4" x14ac:dyDescent="0.2">
      <c r="A1772" s="2" t="s">
        <v>264</v>
      </c>
      <c r="B1772" s="10">
        <v>69248634</v>
      </c>
      <c r="C1772" s="10">
        <v>69248889</v>
      </c>
      <c r="D1772" s="10" t="s">
        <v>1650</v>
      </c>
    </row>
    <row r="1773" spans="1:4" x14ac:dyDescent="0.2">
      <c r="A1773" s="2" t="s">
        <v>264</v>
      </c>
      <c r="B1773" s="10">
        <v>69249195</v>
      </c>
      <c r="C1773" s="10">
        <v>69249379</v>
      </c>
      <c r="D1773" s="10" t="s">
        <v>1650</v>
      </c>
    </row>
    <row r="1774" spans="1:4" x14ac:dyDescent="0.2">
      <c r="A1774" s="2" t="s">
        <v>264</v>
      </c>
      <c r="B1774" s="10">
        <v>71179655</v>
      </c>
      <c r="C1774" s="10">
        <v>71180249</v>
      </c>
      <c r="D1774" s="10" t="s">
        <v>1651</v>
      </c>
    </row>
    <row r="1775" spans="1:4" x14ac:dyDescent="0.2">
      <c r="A1775" s="2" t="s">
        <v>264</v>
      </c>
      <c r="B1775" s="10">
        <v>88107275</v>
      </c>
      <c r="C1775" s="10">
        <v>88107471</v>
      </c>
      <c r="D1775" s="10" t="s">
        <v>1652</v>
      </c>
    </row>
    <row r="1776" spans="1:4" x14ac:dyDescent="0.2">
      <c r="A1776" s="2" t="s">
        <v>264</v>
      </c>
      <c r="B1776" s="10">
        <v>98244431</v>
      </c>
      <c r="C1776" s="10">
        <v>98244719</v>
      </c>
      <c r="D1776" s="10" t="s">
        <v>1653</v>
      </c>
    </row>
    <row r="1777" spans="1:4" x14ac:dyDescent="0.2">
      <c r="A1777" s="2" t="s">
        <v>264</v>
      </c>
      <c r="B1777" s="10">
        <v>98272104</v>
      </c>
      <c r="C1777" s="10">
        <v>98272305</v>
      </c>
      <c r="D1777" s="10" t="s">
        <v>784</v>
      </c>
    </row>
    <row r="1778" spans="1:4" x14ac:dyDescent="0.2">
      <c r="A1778" s="2" t="s">
        <v>264</v>
      </c>
      <c r="B1778" s="10">
        <v>98272706</v>
      </c>
      <c r="C1778" s="10">
        <v>98272917</v>
      </c>
      <c r="D1778" s="10" t="s">
        <v>784</v>
      </c>
    </row>
    <row r="1779" spans="1:4" x14ac:dyDescent="0.2">
      <c r="A1779" s="2" t="s">
        <v>264</v>
      </c>
      <c r="B1779" s="10">
        <v>98275100</v>
      </c>
      <c r="C1779" s="10">
        <v>98275378</v>
      </c>
      <c r="D1779" s="10" t="s">
        <v>784</v>
      </c>
    </row>
    <row r="1780" spans="1:4" x14ac:dyDescent="0.2">
      <c r="A1780" s="2" t="s">
        <v>264</v>
      </c>
      <c r="B1780" s="10">
        <v>100427895</v>
      </c>
      <c r="C1780" s="10">
        <v>100428215</v>
      </c>
      <c r="D1780" s="10" t="s">
        <v>785</v>
      </c>
    </row>
    <row r="1781" spans="1:4" x14ac:dyDescent="0.2">
      <c r="A1781" s="2" t="s">
        <v>264</v>
      </c>
      <c r="B1781" s="10">
        <v>101232108</v>
      </c>
      <c r="C1781" s="10">
        <v>101232353</v>
      </c>
      <c r="D1781" s="10" t="s">
        <v>1654</v>
      </c>
    </row>
    <row r="1782" spans="1:4" x14ac:dyDescent="0.2">
      <c r="A1782" s="2" t="s">
        <v>264</v>
      </c>
      <c r="B1782" s="10">
        <v>101240300</v>
      </c>
      <c r="C1782" s="10">
        <v>101240548</v>
      </c>
      <c r="D1782" s="10" t="s">
        <v>787</v>
      </c>
    </row>
    <row r="1783" spans="1:4" x14ac:dyDescent="0.2">
      <c r="A1783" s="2" t="s">
        <v>264</v>
      </c>
      <c r="B1783" s="10">
        <v>101363047</v>
      </c>
      <c r="C1783" s="10">
        <v>101363266</v>
      </c>
      <c r="D1783" s="10" t="s">
        <v>1655</v>
      </c>
    </row>
    <row r="1784" spans="1:4" x14ac:dyDescent="0.2">
      <c r="A1784" s="2" t="s">
        <v>264</v>
      </c>
      <c r="B1784" s="10">
        <v>101569277</v>
      </c>
      <c r="C1784" s="10">
        <v>101569584</v>
      </c>
      <c r="D1784" s="10" t="s">
        <v>1656</v>
      </c>
    </row>
    <row r="1785" spans="1:4" x14ac:dyDescent="0.2">
      <c r="A1785" s="2" t="s">
        <v>264</v>
      </c>
      <c r="B1785" s="10">
        <v>101778508</v>
      </c>
      <c r="C1785" s="10">
        <v>101778703</v>
      </c>
      <c r="D1785" s="10" t="s">
        <v>788</v>
      </c>
    </row>
    <row r="1786" spans="1:4" x14ac:dyDescent="0.2">
      <c r="A1786" s="2" t="s">
        <v>264</v>
      </c>
      <c r="B1786" s="10">
        <v>101812125</v>
      </c>
      <c r="C1786" s="10">
        <v>101812310</v>
      </c>
      <c r="D1786" s="10" t="s">
        <v>788</v>
      </c>
    </row>
    <row r="1787" spans="1:4" x14ac:dyDescent="0.2">
      <c r="A1787" s="2" t="s">
        <v>264</v>
      </c>
      <c r="B1787" s="10">
        <v>101833157</v>
      </c>
      <c r="C1787" s="10">
        <v>101833411</v>
      </c>
      <c r="D1787" s="10" t="s">
        <v>788</v>
      </c>
    </row>
    <row r="1788" spans="1:4" x14ac:dyDescent="0.2">
      <c r="A1788" s="2" t="s">
        <v>264</v>
      </c>
      <c r="B1788" s="10">
        <v>105895618</v>
      </c>
      <c r="C1788" s="10">
        <v>105895923</v>
      </c>
      <c r="D1788" s="10" t="s">
        <v>1657</v>
      </c>
    </row>
    <row r="1789" spans="1:4" x14ac:dyDescent="0.2">
      <c r="A1789" s="2" t="s">
        <v>264</v>
      </c>
      <c r="B1789" s="10">
        <v>107807661</v>
      </c>
      <c r="C1789" s="10">
        <v>107807854</v>
      </c>
      <c r="D1789" s="10" t="s">
        <v>1658</v>
      </c>
    </row>
    <row r="1790" spans="1:4" x14ac:dyDescent="0.2">
      <c r="A1790" s="2" t="s">
        <v>264</v>
      </c>
      <c r="B1790" s="10">
        <v>107846172</v>
      </c>
      <c r="C1790" s="10">
        <v>107846456</v>
      </c>
      <c r="D1790" s="10" t="s">
        <v>1659</v>
      </c>
    </row>
    <row r="1791" spans="1:4" x14ac:dyDescent="0.2">
      <c r="A1791" s="2" t="s">
        <v>264</v>
      </c>
      <c r="B1791" s="10">
        <v>108196503</v>
      </c>
      <c r="C1791" s="10">
        <v>108196664</v>
      </c>
      <c r="D1791" s="10" t="s">
        <v>1660</v>
      </c>
    </row>
    <row r="1792" spans="1:4" x14ac:dyDescent="0.2">
      <c r="A1792" s="2" t="s">
        <v>264</v>
      </c>
      <c r="B1792" s="10">
        <v>108525265</v>
      </c>
      <c r="C1792" s="10">
        <v>108525507</v>
      </c>
      <c r="D1792" s="10" t="s">
        <v>1661</v>
      </c>
    </row>
    <row r="1793" spans="1:4" x14ac:dyDescent="0.2">
      <c r="A1793" s="2" t="s">
        <v>264</v>
      </c>
      <c r="B1793" s="10">
        <v>111030622</v>
      </c>
      <c r="C1793" s="10">
        <v>111030895</v>
      </c>
      <c r="D1793" s="10" t="s">
        <v>1662</v>
      </c>
    </row>
    <row r="1794" spans="1:4" x14ac:dyDescent="0.2">
      <c r="A1794" s="2" t="s">
        <v>264</v>
      </c>
      <c r="B1794" s="10">
        <v>111258608</v>
      </c>
      <c r="C1794" s="10">
        <v>111258828</v>
      </c>
      <c r="D1794" s="10" t="s">
        <v>1662</v>
      </c>
    </row>
    <row r="1795" spans="1:4" x14ac:dyDescent="0.2">
      <c r="A1795" s="2" t="s">
        <v>264</v>
      </c>
      <c r="B1795" s="10">
        <v>111386891</v>
      </c>
      <c r="C1795" s="10">
        <v>111387046</v>
      </c>
      <c r="D1795" s="10" t="s">
        <v>1663</v>
      </c>
    </row>
    <row r="1796" spans="1:4" x14ac:dyDescent="0.2">
      <c r="A1796" s="2" t="s">
        <v>264</v>
      </c>
      <c r="B1796" s="10">
        <v>111393084</v>
      </c>
      <c r="C1796" s="10">
        <v>111393280</v>
      </c>
      <c r="D1796" s="10" t="s">
        <v>1663</v>
      </c>
    </row>
    <row r="1797" spans="1:4" x14ac:dyDescent="0.2">
      <c r="A1797" s="2" t="s">
        <v>264</v>
      </c>
      <c r="B1797" s="10">
        <v>112709428</v>
      </c>
      <c r="C1797" s="10">
        <v>112709921</v>
      </c>
      <c r="D1797" s="10" t="s">
        <v>1664</v>
      </c>
    </row>
    <row r="1798" spans="1:4" x14ac:dyDescent="0.2">
      <c r="A1798" s="2" t="s">
        <v>264</v>
      </c>
      <c r="B1798" s="10">
        <v>113940442</v>
      </c>
      <c r="C1798" s="10">
        <v>113940773</v>
      </c>
      <c r="D1798" s="10" t="s">
        <v>789</v>
      </c>
    </row>
    <row r="1799" spans="1:4" x14ac:dyDescent="0.2">
      <c r="A1799" s="2" t="s">
        <v>264</v>
      </c>
      <c r="B1799" s="10">
        <v>114884189</v>
      </c>
      <c r="C1799" s="10">
        <v>114884362</v>
      </c>
      <c r="D1799" s="10" t="s">
        <v>1665</v>
      </c>
    </row>
    <row r="1800" spans="1:4" x14ac:dyDescent="0.2">
      <c r="A1800" s="2" t="s">
        <v>264</v>
      </c>
      <c r="B1800" s="10">
        <v>124743117</v>
      </c>
      <c r="C1800" s="10">
        <v>124743272</v>
      </c>
      <c r="D1800" s="10" t="s">
        <v>1666</v>
      </c>
    </row>
    <row r="1801" spans="1:4" x14ac:dyDescent="0.2">
      <c r="A1801" s="2" t="s">
        <v>264</v>
      </c>
      <c r="B1801" s="10">
        <v>124844769</v>
      </c>
      <c r="C1801" s="10">
        <v>124844921</v>
      </c>
      <c r="D1801" s="10" t="s">
        <v>1667</v>
      </c>
    </row>
    <row r="1802" spans="1:4" x14ac:dyDescent="0.2">
      <c r="A1802" s="2" t="s">
        <v>264</v>
      </c>
      <c r="B1802" s="10">
        <v>128035257</v>
      </c>
      <c r="C1802" s="10">
        <v>128035501</v>
      </c>
      <c r="D1802" s="10" t="s">
        <v>791</v>
      </c>
    </row>
    <row r="1803" spans="1:4" x14ac:dyDescent="0.2">
      <c r="A1803" s="2" t="s">
        <v>264</v>
      </c>
      <c r="B1803" s="10">
        <v>128839332</v>
      </c>
      <c r="C1803" s="10">
        <v>128839697</v>
      </c>
      <c r="D1803" s="10" t="s">
        <v>1668</v>
      </c>
    </row>
    <row r="1804" spans="1:4" x14ac:dyDescent="0.2">
      <c r="A1804" s="2" t="s">
        <v>264</v>
      </c>
      <c r="B1804" s="10">
        <v>130761213</v>
      </c>
      <c r="C1804" s="10">
        <v>130761433</v>
      </c>
      <c r="D1804" s="10" t="s">
        <v>1669</v>
      </c>
    </row>
    <row r="1805" spans="1:4" x14ac:dyDescent="0.2">
      <c r="A1805" s="2" t="s">
        <v>264</v>
      </c>
      <c r="B1805" s="10">
        <v>134204485</v>
      </c>
      <c r="C1805" s="10">
        <v>134204976</v>
      </c>
      <c r="D1805" s="10" t="s">
        <v>1670</v>
      </c>
    </row>
    <row r="1806" spans="1:4" x14ac:dyDescent="0.2">
      <c r="A1806" s="2" t="s">
        <v>264</v>
      </c>
      <c r="B1806" s="10">
        <v>141193173</v>
      </c>
      <c r="C1806" s="10">
        <v>141193376</v>
      </c>
      <c r="D1806" s="10" t="s">
        <v>792</v>
      </c>
    </row>
    <row r="1807" spans="1:4" x14ac:dyDescent="0.2">
      <c r="A1807" s="2" t="s">
        <v>264</v>
      </c>
      <c r="B1807" s="10">
        <v>141217755</v>
      </c>
      <c r="C1807" s="10">
        <v>141217992</v>
      </c>
      <c r="D1807" s="10" t="s">
        <v>792</v>
      </c>
    </row>
    <row r="1808" spans="1:4" x14ac:dyDescent="0.2">
      <c r="A1808" s="2" t="s">
        <v>264</v>
      </c>
      <c r="B1808" s="10">
        <v>142164777</v>
      </c>
      <c r="C1808" s="10">
        <v>142165167</v>
      </c>
      <c r="D1808" s="10" t="s">
        <v>1671</v>
      </c>
    </row>
    <row r="1809" spans="1:4" x14ac:dyDescent="0.2">
      <c r="A1809" s="2" t="s">
        <v>264</v>
      </c>
      <c r="B1809" s="10">
        <v>142296843</v>
      </c>
      <c r="C1809" s="10">
        <v>142297140</v>
      </c>
      <c r="D1809" s="10" t="s">
        <v>1672</v>
      </c>
    </row>
    <row r="1810" spans="1:4" x14ac:dyDescent="0.2">
      <c r="A1810" s="2" t="s">
        <v>264</v>
      </c>
      <c r="B1810" s="10">
        <v>146262284</v>
      </c>
      <c r="C1810" s="10">
        <v>146262660</v>
      </c>
      <c r="D1810" s="10" t="s">
        <v>1673</v>
      </c>
    </row>
    <row r="1811" spans="1:4" x14ac:dyDescent="0.2">
      <c r="A1811" s="2" t="s">
        <v>264</v>
      </c>
      <c r="B1811" s="10">
        <v>150922902</v>
      </c>
      <c r="C1811" s="10">
        <v>150923102</v>
      </c>
      <c r="D1811" s="10" t="s">
        <v>1674</v>
      </c>
    </row>
    <row r="1812" spans="1:4" x14ac:dyDescent="0.2">
      <c r="A1812" s="2" t="s">
        <v>264</v>
      </c>
      <c r="B1812" s="10">
        <v>151911461</v>
      </c>
      <c r="C1812" s="10">
        <v>151911626</v>
      </c>
      <c r="D1812" s="10" t="s">
        <v>1675</v>
      </c>
    </row>
    <row r="1813" spans="1:4" x14ac:dyDescent="0.2">
      <c r="A1813" s="2" t="s">
        <v>264</v>
      </c>
      <c r="B1813" s="10">
        <v>156785043</v>
      </c>
      <c r="C1813" s="10">
        <v>156785306</v>
      </c>
      <c r="D1813" s="10" t="s">
        <v>1676</v>
      </c>
    </row>
    <row r="1814" spans="1:4" x14ac:dyDescent="0.2">
      <c r="A1814" s="2" t="s">
        <v>264</v>
      </c>
      <c r="B1814" s="10">
        <v>156837236</v>
      </c>
      <c r="C1814" s="10">
        <v>156837472</v>
      </c>
      <c r="D1814" s="10" t="s">
        <v>1677</v>
      </c>
    </row>
    <row r="1815" spans="1:4" x14ac:dyDescent="0.2">
      <c r="A1815" s="2" t="s">
        <v>264</v>
      </c>
      <c r="B1815" s="10">
        <v>156846351</v>
      </c>
      <c r="C1815" s="10">
        <v>156846585</v>
      </c>
      <c r="D1815" s="10" t="s">
        <v>1677</v>
      </c>
    </row>
    <row r="1816" spans="1:4" x14ac:dyDescent="0.2">
      <c r="A1816" s="2" t="s">
        <v>264</v>
      </c>
      <c r="B1816" s="10">
        <v>156848329</v>
      </c>
      <c r="C1816" s="10">
        <v>156848528</v>
      </c>
      <c r="D1816" s="10" t="s">
        <v>1677</v>
      </c>
    </row>
    <row r="1817" spans="1:4" x14ac:dyDescent="0.2">
      <c r="A1817" s="2" t="s">
        <v>264</v>
      </c>
      <c r="B1817" s="10">
        <v>156892631</v>
      </c>
      <c r="C1817" s="10">
        <v>156892863</v>
      </c>
      <c r="D1817" s="10" t="s">
        <v>1678</v>
      </c>
    </row>
    <row r="1818" spans="1:4" x14ac:dyDescent="0.2">
      <c r="A1818" s="2" t="s">
        <v>264</v>
      </c>
      <c r="B1818" s="10">
        <v>161113018</v>
      </c>
      <c r="C1818" s="10">
        <v>161113195</v>
      </c>
      <c r="D1818" s="10" t="s">
        <v>1679</v>
      </c>
    </row>
    <row r="1819" spans="1:4" x14ac:dyDescent="0.2">
      <c r="A1819" s="2" t="s">
        <v>264</v>
      </c>
      <c r="B1819" s="10">
        <v>169482910</v>
      </c>
      <c r="C1819" s="10">
        <v>169483111</v>
      </c>
      <c r="D1819" s="10" t="s">
        <v>793</v>
      </c>
    </row>
    <row r="1820" spans="1:4" x14ac:dyDescent="0.2">
      <c r="A1820" s="2" t="s">
        <v>264</v>
      </c>
      <c r="B1820" s="10">
        <v>169498584</v>
      </c>
      <c r="C1820" s="10">
        <v>169498857</v>
      </c>
      <c r="D1820" s="10" t="s">
        <v>795</v>
      </c>
    </row>
    <row r="1821" spans="1:4" x14ac:dyDescent="0.2">
      <c r="A1821" s="2" t="s">
        <v>264</v>
      </c>
      <c r="B1821" s="10">
        <v>169745277</v>
      </c>
      <c r="C1821" s="10">
        <v>169745630</v>
      </c>
      <c r="D1821" s="10" t="s">
        <v>1680</v>
      </c>
    </row>
    <row r="1822" spans="1:4" x14ac:dyDescent="0.2">
      <c r="A1822" s="2" t="s">
        <v>264</v>
      </c>
      <c r="B1822" s="10">
        <v>171175978</v>
      </c>
      <c r="C1822" s="10">
        <v>171176244</v>
      </c>
      <c r="D1822" s="10" t="s">
        <v>1681</v>
      </c>
    </row>
    <row r="1823" spans="1:4" x14ac:dyDescent="0.2">
      <c r="A1823" s="2" t="s">
        <v>264</v>
      </c>
      <c r="B1823" s="10">
        <v>171757214</v>
      </c>
      <c r="C1823" s="10">
        <v>171757370</v>
      </c>
      <c r="D1823" s="10" t="s">
        <v>1682</v>
      </c>
    </row>
    <row r="1824" spans="1:4" x14ac:dyDescent="0.2">
      <c r="A1824" s="2" t="s">
        <v>264</v>
      </c>
      <c r="B1824" s="10">
        <v>171805751</v>
      </c>
      <c r="C1824" s="10">
        <v>171805966</v>
      </c>
      <c r="D1824" s="10" t="s">
        <v>1682</v>
      </c>
    </row>
    <row r="1825" spans="1:4" x14ac:dyDescent="0.2">
      <c r="A1825" s="2" t="s">
        <v>264</v>
      </c>
      <c r="B1825" s="10">
        <v>171849984</v>
      </c>
      <c r="C1825" s="10">
        <v>171850293</v>
      </c>
      <c r="D1825" s="10" t="s">
        <v>1682</v>
      </c>
    </row>
    <row r="1826" spans="1:4" x14ac:dyDescent="0.2">
      <c r="A1826" s="2" t="s">
        <v>264</v>
      </c>
      <c r="B1826" s="10">
        <v>172230211</v>
      </c>
      <c r="C1826" s="10">
        <v>172230571</v>
      </c>
      <c r="D1826" s="10" t="s">
        <v>797</v>
      </c>
    </row>
    <row r="1827" spans="1:4" x14ac:dyDescent="0.2">
      <c r="A1827" s="2" t="s">
        <v>264</v>
      </c>
      <c r="B1827" s="10">
        <v>176914006</v>
      </c>
      <c r="C1827" s="10">
        <v>176914180</v>
      </c>
      <c r="D1827" s="10" t="s">
        <v>1683</v>
      </c>
    </row>
    <row r="1828" spans="1:4" x14ac:dyDescent="0.2">
      <c r="A1828" s="2" t="s">
        <v>264</v>
      </c>
      <c r="B1828" s="10">
        <v>176919523</v>
      </c>
      <c r="C1828" s="10">
        <v>176919724</v>
      </c>
      <c r="D1828" s="10" t="s">
        <v>1683</v>
      </c>
    </row>
    <row r="1829" spans="1:4" x14ac:dyDescent="0.2">
      <c r="A1829" s="2" t="s">
        <v>264</v>
      </c>
      <c r="B1829" s="10">
        <v>177076475</v>
      </c>
      <c r="C1829" s="10">
        <v>177076775</v>
      </c>
      <c r="D1829" s="10" t="s">
        <v>1684</v>
      </c>
    </row>
    <row r="1830" spans="1:4" x14ac:dyDescent="0.2">
      <c r="A1830" s="2" t="s">
        <v>264</v>
      </c>
      <c r="B1830" s="10">
        <v>183122156</v>
      </c>
      <c r="C1830" s="10">
        <v>183122441</v>
      </c>
      <c r="D1830" s="10" t="s">
        <v>1685</v>
      </c>
    </row>
    <row r="1831" spans="1:4" x14ac:dyDescent="0.2">
      <c r="A1831" s="2" t="s">
        <v>264</v>
      </c>
      <c r="B1831" s="10">
        <v>186589167</v>
      </c>
      <c r="C1831" s="10">
        <v>186589401</v>
      </c>
      <c r="D1831" s="10" t="s">
        <v>1686</v>
      </c>
    </row>
    <row r="1832" spans="1:4" x14ac:dyDescent="0.2">
      <c r="A1832" s="2" t="s">
        <v>264</v>
      </c>
      <c r="B1832" s="10">
        <v>186649097</v>
      </c>
      <c r="C1832" s="10">
        <v>186649316</v>
      </c>
      <c r="D1832" s="10" t="s">
        <v>1687</v>
      </c>
    </row>
    <row r="1833" spans="1:4" x14ac:dyDescent="0.2">
      <c r="A1833" s="2" t="s">
        <v>264</v>
      </c>
      <c r="B1833" s="10">
        <v>187463143</v>
      </c>
      <c r="C1833" s="10">
        <v>187463719</v>
      </c>
      <c r="D1833" s="10" t="s">
        <v>28</v>
      </c>
    </row>
    <row r="1834" spans="1:4" x14ac:dyDescent="0.2">
      <c r="A1834" s="2" t="s">
        <v>264</v>
      </c>
      <c r="B1834" s="10">
        <v>187517964</v>
      </c>
      <c r="C1834" s="10">
        <v>187518115</v>
      </c>
      <c r="D1834" s="10" t="s">
        <v>28</v>
      </c>
    </row>
    <row r="1835" spans="1:4" x14ac:dyDescent="0.2">
      <c r="A1835" s="2" t="s">
        <v>264</v>
      </c>
      <c r="B1835" s="10">
        <v>187692862</v>
      </c>
      <c r="C1835" s="10">
        <v>187693045</v>
      </c>
      <c r="D1835" s="10" t="s">
        <v>1688</v>
      </c>
    </row>
    <row r="1836" spans="1:4" x14ac:dyDescent="0.2">
      <c r="A1836" s="2" t="s">
        <v>264</v>
      </c>
      <c r="B1836" s="10">
        <v>187717691</v>
      </c>
      <c r="C1836" s="10">
        <v>187717939</v>
      </c>
      <c r="D1836" s="10" t="s">
        <v>1688</v>
      </c>
    </row>
    <row r="1837" spans="1:4" x14ac:dyDescent="0.2">
      <c r="A1837" s="2" t="s">
        <v>264</v>
      </c>
      <c r="B1837" s="10">
        <v>187872309</v>
      </c>
      <c r="C1837" s="10">
        <v>187872460</v>
      </c>
      <c r="D1837" s="10" t="s">
        <v>1689</v>
      </c>
    </row>
    <row r="1838" spans="1:4" x14ac:dyDescent="0.2">
      <c r="A1838" s="2" t="s">
        <v>264</v>
      </c>
      <c r="B1838" s="10">
        <v>188156913</v>
      </c>
      <c r="C1838" s="10">
        <v>188157128</v>
      </c>
      <c r="D1838" s="10" t="s">
        <v>1690</v>
      </c>
    </row>
    <row r="1839" spans="1:4" x14ac:dyDescent="0.2">
      <c r="A1839" s="2" t="s">
        <v>264</v>
      </c>
      <c r="B1839" s="10">
        <v>188849988</v>
      </c>
      <c r="C1839" s="10">
        <v>188850437</v>
      </c>
      <c r="D1839" s="10" t="s">
        <v>1691</v>
      </c>
    </row>
    <row r="1840" spans="1:4" x14ac:dyDescent="0.2">
      <c r="A1840" s="2" t="s">
        <v>264</v>
      </c>
      <c r="B1840" s="10">
        <v>188862515</v>
      </c>
      <c r="C1840" s="10">
        <v>188862698</v>
      </c>
      <c r="D1840" s="10" t="s">
        <v>1691</v>
      </c>
    </row>
    <row r="1841" spans="1:4" x14ac:dyDescent="0.2">
      <c r="A1841" s="2" t="s">
        <v>264</v>
      </c>
      <c r="B1841" s="10">
        <v>189073655</v>
      </c>
      <c r="C1841" s="10">
        <v>189073937</v>
      </c>
      <c r="D1841" s="10" t="s">
        <v>799</v>
      </c>
    </row>
    <row r="1842" spans="1:4" x14ac:dyDescent="0.2">
      <c r="A1842" s="2" t="s">
        <v>264</v>
      </c>
      <c r="B1842" s="10">
        <v>194024237</v>
      </c>
      <c r="C1842" s="10">
        <v>194024525</v>
      </c>
      <c r="D1842" s="10" t="s">
        <v>800</v>
      </c>
    </row>
    <row r="1843" spans="1:4" x14ac:dyDescent="0.2">
      <c r="A1843" s="2" t="s">
        <v>264</v>
      </c>
      <c r="B1843" s="10">
        <v>194117032</v>
      </c>
      <c r="C1843" s="10">
        <v>194117215</v>
      </c>
      <c r="D1843" s="10" t="s">
        <v>1692</v>
      </c>
    </row>
    <row r="1844" spans="1:4" x14ac:dyDescent="0.2">
      <c r="A1844" s="2" t="s">
        <v>264</v>
      </c>
      <c r="B1844" s="10">
        <v>195272704</v>
      </c>
      <c r="C1844" s="10">
        <v>195272881</v>
      </c>
      <c r="D1844" s="10" t="s">
        <v>1693</v>
      </c>
    </row>
    <row r="1845" spans="1:4" x14ac:dyDescent="0.2">
      <c r="A1845" s="2" t="s">
        <v>264</v>
      </c>
      <c r="B1845" s="10">
        <v>195313626</v>
      </c>
      <c r="C1845" s="10">
        <v>195313843</v>
      </c>
      <c r="D1845" s="10" t="s">
        <v>802</v>
      </c>
    </row>
    <row r="1846" spans="1:4" x14ac:dyDescent="0.2">
      <c r="A1846" s="2" t="s">
        <v>264</v>
      </c>
      <c r="B1846" s="10">
        <v>195908792</v>
      </c>
      <c r="C1846" s="10">
        <v>195909182</v>
      </c>
      <c r="D1846" s="10" t="s">
        <v>804</v>
      </c>
    </row>
    <row r="1847" spans="1:4" x14ac:dyDescent="0.2">
      <c r="A1847" s="2" t="s">
        <v>264</v>
      </c>
      <c r="B1847" s="10">
        <v>197032887</v>
      </c>
      <c r="C1847" s="10">
        <v>197033104</v>
      </c>
      <c r="D1847" s="10" t="s">
        <v>1694</v>
      </c>
    </row>
    <row r="1848" spans="1:4" x14ac:dyDescent="0.2">
      <c r="A1848" s="2" t="s">
        <v>806</v>
      </c>
      <c r="B1848" s="10">
        <v>331331</v>
      </c>
      <c r="C1848" s="10">
        <v>331651</v>
      </c>
      <c r="D1848" s="10" t="s">
        <v>1695</v>
      </c>
    </row>
    <row r="1849" spans="1:4" x14ac:dyDescent="0.2">
      <c r="A1849" s="2" t="s">
        <v>806</v>
      </c>
      <c r="B1849" s="10">
        <v>1725089</v>
      </c>
      <c r="C1849" s="10">
        <v>1725326</v>
      </c>
      <c r="D1849" s="10" t="s">
        <v>1696</v>
      </c>
    </row>
    <row r="1850" spans="1:4" x14ac:dyDescent="0.2">
      <c r="A1850" s="2" t="s">
        <v>806</v>
      </c>
      <c r="B1850" s="10">
        <v>2292880</v>
      </c>
      <c r="C1850" s="10">
        <v>2293056</v>
      </c>
      <c r="D1850" s="10" t="s">
        <v>1697</v>
      </c>
    </row>
    <row r="1851" spans="1:4" x14ac:dyDescent="0.2">
      <c r="A1851" s="2" t="s">
        <v>806</v>
      </c>
      <c r="B1851" s="10">
        <v>2414264</v>
      </c>
      <c r="C1851" s="10">
        <v>2415101</v>
      </c>
      <c r="D1851" s="10" t="s">
        <v>96</v>
      </c>
    </row>
    <row r="1852" spans="1:4" x14ac:dyDescent="0.2">
      <c r="A1852" s="2" t="s">
        <v>806</v>
      </c>
      <c r="B1852" s="10">
        <v>2572767</v>
      </c>
      <c r="C1852" s="10">
        <v>2573094</v>
      </c>
      <c r="D1852" s="10" t="s">
        <v>1698</v>
      </c>
    </row>
    <row r="1853" spans="1:4" x14ac:dyDescent="0.2">
      <c r="A1853" s="2" t="s">
        <v>806</v>
      </c>
      <c r="B1853" s="10">
        <v>2924579</v>
      </c>
      <c r="C1853" s="10">
        <v>2924735</v>
      </c>
      <c r="D1853" s="10" t="s">
        <v>1699</v>
      </c>
    </row>
    <row r="1854" spans="1:4" x14ac:dyDescent="0.2">
      <c r="A1854" s="2" t="s">
        <v>806</v>
      </c>
      <c r="B1854" s="10">
        <v>6154642</v>
      </c>
      <c r="C1854" s="10">
        <v>6154848</v>
      </c>
      <c r="D1854" s="10" t="s">
        <v>113</v>
      </c>
    </row>
    <row r="1855" spans="1:4" x14ac:dyDescent="0.2">
      <c r="A1855" s="2" t="s">
        <v>806</v>
      </c>
      <c r="B1855" s="10">
        <v>6182703</v>
      </c>
      <c r="C1855" s="10">
        <v>6182936</v>
      </c>
      <c r="D1855" s="10" t="s">
        <v>113</v>
      </c>
    </row>
    <row r="1856" spans="1:4" x14ac:dyDescent="0.2">
      <c r="A1856" s="2" t="s">
        <v>806</v>
      </c>
      <c r="B1856" s="10">
        <v>6642083</v>
      </c>
      <c r="C1856" s="10">
        <v>6642243</v>
      </c>
      <c r="D1856" s="10" t="s">
        <v>1700</v>
      </c>
    </row>
    <row r="1857" spans="1:4" x14ac:dyDescent="0.2">
      <c r="A1857" s="2" t="s">
        <v>806</v>
      </c>
      <c r="B1857" s="10">
        <v>25856737</v>
      </c>
      <c r="C1857" s="10">
        <v>25856912</v>
      </c>
      <c r="D1857" s="10" t="s">
        <v>1701</v>
      </c>
    </row>
    <row r="1858" spans="1:4" x14ac:dyDescent="0.2">
      <c r="A1858" s="2" t="s">
        <v>806</v>
      </c>
      <c r="B1858" s="10">
        <v>26199080</v>
      </c>
      <c r="C1858" s="10">
        <v>26199372</v>
      </c>
      <c r="D1858" s="10" t="s">
        <v>808</v>
      </c>
    </row>
    <row r="1859" spans="1:4" x14ac:dyDescent="0.2">
      <c r="A1859" s="2" t="s">
        <v>806</v>
      </c>
      <c r="B1859" s="10">
        <v>36287795</v>
      </c>
      <c r="C1859" s="10">
        <v>36288049</v>
      </c>
      <c r="D1859" s="10" t="s">
        <v>1702</v>
      </c>
    </row>
    <row r="1860" spans="1:4" x14ac:dyDescent="0.2">
      <c r="A1860" s="2" t="s">
        <v>806</v>
      </c>
      <c r="B1860" s="10">
        <v>36305494</v>
      </c>
      <c r="C1860" s="10">
        <v>36305704</v>
      </c>
      <c r="D1860" s="10" t="s">
        <v>1702</v>
      </c>
    </row>
    <row r="1861" spans="1:4" x14ac:dyDescent="0.2">
      <c r="A1861" s="2" t="s">
        <v>806</v>
      </c>
      <c r="B1861" s="10">
        <v>36324597</v>
      </c>
      <c r="C1861" s="10">
        <v>36324987</v>
      </c>
      <c r="D1861" s="10" t="s">
        <v>1702</v>
      </c>
    </row>
    <row r="1862" spans="1:4" x14ac:dyDescent="0.2">
      <c r="A1862" s="2" t="s">
        <v>806</v>
      </c>
      <c r="B1862" s="10">
        <v>38132963</v>
      </c>
      <c r="C1862" s="10">
        <v>38133156</v>
      </c>
      <c r="D1862" s="10" t="s">
        <v>810</v>
      </c>
    </row>
    <row r="1863" spans="1:4" x14ac:dyDescent="0.2">
      <c r="A1863" s="2" t="s">
        <v>806</v>
      </c>
      <c r="B1863" s="10">
        <v>38133968</v>
      </c>
      <c r="C1863" s="10">
        <v>38134247</v>
      </c>
      <c r="D1863" s="10" t="s">
        <v>810</v>
      </c>
    </row>
    <row r="1864" spans="1:4" x14ac:dyDescent="0.2">
      <c r="A1864" s="2" t="s">
        <v>806</v>
      </c>
      <c r="B1864" s="10">
        <v>38157053</v>
      </c>
      <c r="C1864" s="10">
        <v>38157343</v>
      </c>
      <c r="D1864" s="10" t="s">
        <v>810</v>
      </c>
    </row>
    <row r="1865" spans="1:4" x14ac:dyDescent="0.2">
      <c r="A1865" s="2" t="s">
        <v>806</v>
      </c>
      <c r="B1865" s="10">
        <v>38178588</v>
      </c>
      <c r="C1865" s="10">
        <v>38178929</v>
      </c>
      <c r="D1865" s="10" t="s">
        <v>810</v>
      </c>
    </row>
    <row r="1866" spans="1:4" x14ac:dyDescent="0.2">
      <c r="A1866" s="2" t="s">
        <v>806</v>
      </c>
      <c r="B1866" s="10">
        <v>38525570</v>
      </c>
      <c r="C1866" s="10">
        <v>38525940</v>
      </c>
      <c r="D1866" s="10" t="s">
        <v>1703</v>
      </c>
    </row>
    <row r="1867" spans="1:4" x14ac:dyDescent="0.2">
      <c r="A1867" s="2" t="s">
        <v>806</v>
      </c>
      <c r="B1867" s="10">
        <v>38987891</v>
      </c>
      <c r="C1867" s="10">
        <v>38988126</v>
      </c>
      <c r="D1867" s="10" t="s">
        <v>1704</v>
      </c>
    </row>
    <row r="1868" spans="1:4" x14ac:dyDescent="0.2">
      <c r="A1868" s="2" t="s">
        <v>806</v>
      </c>
      <c r="B1868" s="10">
        <v>40202511</v>
      </c>
      <c r="C1868" s="10">
        <v>40202715</v>
      </c>
      <c r="D1868" s="10" t="s">
        <v>812</v>
      </c>
    </row>
    <row r="1869" spans="1:4" x14ac:dyDescent="0.2">
      <c r="A1869" s="2" t="s">
        <v>806</v>
      </c>
      <c r="B1869" s="10">
        <v>40310350</v>
      </c>
      <c r="C1869" s="10">
        <v>40310522</v>
      </c>
      <c r="D1869" s="10" t="s">
        <v>1705</v>
      </c>
    </row>
    <row r="1870" spans="1:4" x14ac:dyDescent="0.2">
      <c r="A1870" s="2" t="s">
        <v>806</v>
      </c>
      <c r="B1870" s="10">
        <v>40724834</v>
      </c>
      <c r="C1870" s="10">
        <v>40725167</v>
      </c>
      <c r="D1870" s="10" t="s">
        <v>814</v>
      </c>
    </row>
    <row r="1871" spans="1:4" x14ac:dyDescent="0.2">
      <c r="A1871" s="2" t="s">
        <v>806</v>
      </c>
      <c r="B1871" s="10">
        <v>48131671</v>
      </c>
      <c r="C1871" s="10">
        <v>48131883</v>
      </c>
      <c r="D1871" s="10" t="s">
        <v>1706</v>
      </c>
    </row>
    <row r="1872" spans="1:4" x14ac:dyDescent="0.2">
      <c r="A1872" s="2" t="s">
        <v>806</v>
      </c>
      <c r="B1872" s="10">
        <v>70626273</v>
      </c>
      <c r="C1872" s="10">
        <v>70626581</v>
      </c>
      <c r="D1872" s="10" t="s">
        <v>816</v>
      </c>
    </row>
    <row r="1873" spans="1:4" x14ac:dyDescent="0.2">
      <c r="A1873" s="2" t="s">
        <v>806</v>
      </c>
      <c r="B1873" s="10">
        <v>71600352</v>
      </c>
      <c r="C1873" s="10">
        <v>71600528</v>
      </c>
      <c r="D1873" s="10" t="s">
        <v>1707</v>
      </c>
    </row>
    <row r="1874" spans="1:4" x14ac:dyDescent="0.2">
      <c r="A1874" s="2" t="s">
        <v>806</v>
      </c>
      <c r="B1874" s="10">
        <v>74124605</v>
      </c>
      <c r="C1874" s="10">
        <v>74124897</v>
      </c>
      <c r="D1874" s="10" t="s">
        <v>1708</v>
      </c>
    </row>
    <row r="1875" spans="1:4" x14ac:dyDescent="0.2">
      <c r="A1875" s="2" t="s">
        <v>806</v>
      </c>
      <c r="B1875" s="10">
        <v>77275739</v>
      </c>
      <c r="C1875" s="10">
        <v>77275991</v>
      </c>
      <c r="D1875" s="10" t="s">
        <v>1709</v>
      </c>
    </row>
    <row r="1876" spans="1:4" x14ac:dyDescent="0.2">
      <c r="A1876" s="2" t="s">
        <v>806</v>
      </c>
      <c r="B1876" s="10">
        <v>78508214</v>
      </c>
      <c r="C1876" s="10">
        <v>78508410</v>
      </c>
      <c r="D1876" s="10" t="s">
        <v>1710</v>
      </c>
    </row>
    <row r="1877" spans="1:4" x14ac:dyDescent="0.2">
      <c r="A1877" s="2" t="s">
        <v>806</v>
      </c>
      <c r="B1877" s="10">
        <v>78741563</v>
      </c>
      <c r="C1877" s="10">
        <v>78741862</v>
      </c>
      <c r="D1877" s="10" t="s">
        <v>1711</v>
      </c>
    </row>
    <row r="1878" spans="1:4" x14ac:dyDescent="0.2">
      <c r="A1878" s="2" t="s">
        <v>806</v>
      </c>
      <c r="B1878" s="10">
        <v>78748729</v>
      </c>
      <c r="C1878" s="10">
        <v>78748900</v>
      </c>
      <c r="D1878" s="10" t="s">
        <v>1711</v>
      </c>
    </row>
    <row r="1879" spans="1:4" x14ac:dyDescent="0.2">
      <c r="A1879" s="2" t="s">
        <v>806</v>
      </c>
      <c r="B1879" s="10">
        <v>81048618</v>
      </c>
      <c r="C1879" s="10">
        <v>81048770</v>
      </c>
      <c r="D1879" s="10" t="s">
        <v>1712</v>
      </c>
    </row>
    <row r="1880" spans="1:4" x14ac:dyDescent="0.2">
      <c r="A1880" s="2" t="s">
        <v>806</v>
      </c>
      <c r="B1880" s="10">
        <v>81093392</v>
      </c>
      <c r="C1880" s="10">
        <v>81093555</v>
      </c>
      <c r="D1880" s="10" t="s">
        <v>1713</v>
      </c>
    </row>
    <row r="1881" spans="1:4" x14ac:dyDescent="0.2">
      <c r="A1881" s="2" t="s">
        <v>806</v>
      </c>
      <c r="B1881" s="10">
        <v>81360977</v>
      </c>
      <c r="C1881" s="10">
        <v>81361198</v>
      </c>
      <c r="D1881" s="10" t="s">
        <v>1714</v>
      </c>
    </row>
    <row r="1882" spans="1:4" x14ac:dyDescent="0.2">
      <c r="A1882" s="2" t="s">
        <v>806</v>
      </c>
      <c r="B1882" s="10">
        <v>84138801</v>
      </c>
      <c r="C1882" s="10">
        <v>84139169</v>
      </c>
      <c r="D1882" s="10" t="s">
        <v>818</v>
      </c>
    </row>
    <row r="1883" spans="1:4" x14ac:dyDescent="0.2">
      <c r="A1883" s="2" t="s">
        <v>806</v>
      </c>
      <c r="B1883" s="10">
        <v>84140493</v>
      </c>
      <c r="C1883" s="10">
        <v>84140833</v>
      </c>
      <c r="D1883" s="10" t="s">
        <v>818</v>
      </c>
    </row>
    <row r="1884" spans="1:4" x14ac:dyDescent="0.2">
      <c r="A1884" s="2" t="s">
        <v>806</v>
      </c>
      <c r="B1884" s="10">
        <v>85965100</v>
      </c>
      <c r="C1884" s="10">
        <v>85965266</v>
      </c>
      <c r="D1884" s="10" t="s">
        <v>1715</v>
      </c>
    </row>
    <row r="1885" spans="1:4" x14ac:dyDescent="0.2">
      <c r="A1885" s="2" t="s">
        <v>806</v>
      </c>
      <c r="B1885" s="10">
        <v>87465517</v>
      </c>
      <c r="C1885" s="10">
        <v>87465682</v>
      </c>
      <c r="D1885" s="10" t="s">
        <v>1716</v>
      </c>
    </row>
    <row r="1886" spans="1:4" x14ac:dyDescent="0.2">
      <c r="A1886" s="2" t="s">
        <v>806</v>
      </c>
      <c r="B1886" s="10">
        <v>87927598</v>
      </c>
      <c r="C1886" s="10">
        <v>87927787</v>
      </c>
      <c r="D1886" s="10" t="s">
        <v>1717</v>
      </c>
    </row>
    <row r="1887" spans="1:4" x14ac:dyDescent="0.2">
      <c r="A1887" s="2" t="s">
        <v>806</v>
      </c>
      <c r="B1887" s="10">
        <v>88480693</v>
      </c>
      <c r="C1887" s="10">
        <v>88480917</v>
      </c>
      <c r="D1887" s="10" t="s">
        <v>1718</v>
      </c>
    </row>
    <row r="1888" spans="1:4" x14ac:dyDescent="0.2">
      <c r="A1888" s="2" t="s">
        <v>806</v>
      </c>
      <c r="B1888" s="10">
        <v>90215794</v>
      </c>
      <c r="C1888" s="10">
        <v>90215987</v>
      </c>
      <c r="D1888" s="10" t="s">
        <v>59</v>
      </c>
    </row>
    <row r="1889" spans="1:4" x14ac:dyDescent="0.2">
      <c r="A1889" s="2" t="s">
        <v>806</v>
      </c>
      <c r="B1889" s="10">
        <v>90224390</v>
      </c>
      <c r="C1889" s="10">
        <v>90224614</v>
      </c>
      <c r="D1889" s="10" t="s">
        <v>59</v>
      </c>
    </row>
    <row r="1890" spans="1:4" x14ac:dyDescent="0.2">
      <c r="A1890" s="2" t="s">
        <v>806</v>
      </c>
      <c r="B1890" s="10">
        <v>99627404</v>
      </c>
      <c r="C1890" s="10">
        <v>99627570</v>
      </c>
      <c r="D1890" s="10" t="s">
        <v>1719</v>
      </c>
    </row>
    <row r="1891" spans="1:4" x14ac:dyDescent="0.2">
      <c r="A1891" s="2" t="s">
        <v>806</v>
      </c>
      <c r="B1891" s="10">
        <v>101014685</v>
      </c>
      <c r="C1891" s="10">
        <v>101014974</v>
      </c>
      <c r="D1891" s="10" t="s">
        <v>820</v>
      </c>
    </row>
    <row r="1892" spans="1:4" x14ac:dyDescent="0.2">
      <c r="A1892" s="2" t="s">
        <v>806</v>
      </c>
      <c r="B1892" s="10">
        <v>101022298</v>
      </c>
      <c r="C1892" s="10">
        <v>101022484</v>
      </c>
      <c r="D1892" s="10" t="s">
        <v>820</v>
      </c>
    </row>
    <row r="1893" spans="1:4" x14ac:dyDescent="0.2">
      <c r="A1893" s="2" t="s">
        <v>806</v>
      </c>
      <c r="B1893" s="10">
        <v>101941349</v>
      </c>
      <c r="C1893" s="10">
        <v>101941639</v>
      </c>
      <c r="D1893" s="10" t="s">
        <v>821</v>
      </c>
    </row>
    <row r="1894" spans="1:4" x14ac:dyDescent="0.2">
      <c r="A1894" s="2" t="s">
        <v>806</v>
      </c>
      <c r="B1894" s="10">
        <v>101942074</v>
      </c>
      <c r="C1894" s="10">
        <v>101942426</v>
      </c>
      <c r="D1894" s="10" t="s">
        <v>821</v>
      </c>
    </row>
    <row r="1895" spans="1:4" x14ac:dyDescent="0.2">
      <c r="A1895" s="2" t="s">
        <v>806</v>
      </c>
      <c r="B1895" s="10">
        <v>102127194</v>
      </c>
      <c r="C1895" s="10">
        <v>102127390</v>
      </c>
      <c r="D1895" s="10" t="s">
        <v>821</v>
      </c>
    </row>
    <row r="1896" spans="1:4" x14ac:dyDescent="0.2">
      <c r="A1896" s="2" t="s">
        <v>806</v>
      </c>
      <c r="B1896" s="10">
        <v>102321341</v>
      </c>
      <c r="C1896" s="10">
        <v>102321508</v>
      </c>
      <c r="D1896" s="10" t="s">
        <v>1720</v>
      </c>
    </row>
    <row r="1897" spans="1:4" x14ac:dyDescent="0.2">
      <c r="A1897" s="2" t="s">
        <v>806</v>
      </c>
      <c r="B1897" s="10">
        <v>103508008</v>
      </c>
      <c r="C1897" s="10">
        <v>103508167</v>
      </c>
      <c r="D1897" s="10" t="s">
        <v>1721</v>
      </c>
    </row>
    <row r="1898" spans="1:4" x14ac:dyDescent="0.2">
      <c r="A1898" s="2" t="s">
        <v>806</v>
      </c>
      <c r="B1898" s="10">
        <v>103748979</v>
      </c>
      <c r="C1898" s="10">
        <v>103749455</v>
      </c>
      <c r="D1898" s="10" t="s">
        <v>823</v>
      </c>
    </row>
    <row r="1899" spans="1:4" x14ac:dyDescent="0.2">
      <c r="A1899" s="2" t="s">
        <v>806</v>
      </c>
      <c r="B1899" s="10">
        <v>109276760</v>
      </c>
      <c r="C1899" s="10">
        <v>109277039</v>
      </c>
      <c r="D1899" s="10" t="s">
        <v>825</v>
      </c>
    </row>
    <row r="1900" spans="1:4" x14ac:dyDescent="0.2">
      <c r="A1900" s="2" t="s">
        <v>806</v>
      </c>
      <c r="B1900" s="10">
        <v>113208928</v>
      </c>
      <c r="C1900" s="10">
        <v>113209133</v>
      </c>
      <c r="D1900" s="10" t="s">
        <v>1722</v>
      </c>
    </row>
    <row r="1901" spans="1:4" x14ac:dyDescent="0.2">
      <c r="A1901" s="2" t="s">
        <v>806</v>
      </c>
      <c r="B1901" s="10">
        <v>113218348</v>
      </c>
      <c r="C1901" s="10">
        <v>113218553</v>
      </c>
      <c r="D1901" s="10" t="s">
        <v>1723</v>
      </c>
    </row>
    <row r="1902" spans="1:4" x14ac:dyDescent="0.2">
      <c r="A1902" s="2" t="s">
        <v>806</v>
      </c>
      <c r="B1902" s="10">
        <v>114558124</v>
      </c>
      <c r="C1902" s="10">
        <v>114558374</v>
      </c>
      <c r="D1902" s="10" t="s">
        <v>1724</v>
      </c>
    </row>
    <row r="1903" spans="1:4" x14ac:dyDescent="0.2">
      <c r="A1903" s="2" t="s">
        <v>806</v>
      </c>
      <c r="B1903" s="10">
        <v>119199856</v>
      </c>
      <c r="C1903" s="10">
        <v>119200048</v>
      </c>
      <c r="D1903" s="10" t="s">
        <v>1725</v>
      </c>
    </row>
    <row r="1904" spans="1:4" x14ac:dyDescent="0.2">
      <c r="A1904" s="2" t="s">
        <v>806</v>
      </c>
      <c r="B1904" s="10">
        <v>122103579</v>
      </c>
      <c r="C1904" s="10">
        <v>122103937</v>
      </c>
      <c r="D1904" s="10" t="s">
        <v>826</v>
      </c>
    </row>
    <row r="1905" spans="1:4" x14ac:dyDescent="0.2">
      <c r="A1905" s="2" t="s">
        <v>806</v>
      </c>
      <c r="B1905" s="10">
        <v>123499821</v>
      </c>
      <c r="C1905" s="10">
        <v>123499991</v>
      </c>
      <c r="D1905" s="10" t="s">
        <v>1726</v>
      </c>
    </row>
    <row r="1906" spans="1:4" x14ac:dyDescent="0.2">
      <c r="A1906" s="2" t="s">
        <v>806</v>
      </c>
      <c r="B1906" s="10">
        <v>140340666</v>
      </c>
      <c r="C1906" s="10">
        <v>140340823</v>
      </c>
      <c r="D1906" s="10" t="s">
        <v>1727</v>
      </c>
    </row>
    <row r="1907" spans="1:4" x14ac:dyDescent="0.2">
      <c r="A1907" s="2" t="s">
        <v>806</v>
      </c>
      <c r="B1907" s="10">
        <v>142142441</v>
      </c>
      <c r="C1907" s="10">
        <v>142142699</v>
      </c>
      <c r="D1907" s="10" t="s">
        <v>1728</v>
      </c>
    </row>
    <row r="1908" spans="1:4" x14ac:dyDescent="0.2">
      <c r="A1908" s="2" t="s">
        <v>806</v>
      </c>
      <c r="B1908" s="10">
        <v>143326526</v>
      </c>
      <c r="C1908" s="10">
        <v>143326691</v>
      </c>
      <c r="D1908" s="10" t="s">
        <v>827</v>
      </c>
    </row>
    <row r="1909" spans="1:4" x14ac:dyDescent="0.2">
      <c r="A1909" s="2" t="s">
        <v>806</v>
      </c>
      <c r="B1909" s="10">
        <v>143328363</v>
      </c>
      <c r="C1909" s="10">
        <v>143328677</v>
      </c>
      <c r="D1909" s="10" t="s">
        <v>827</v>
      </c>
    </row>
    <row r="1910" spans="1:4" x14ac:dyDescent="0.2">
      <c r="A1910" s="2" t="s">
        <v>806</v>
      </c>
      <c r="B1910" s="10">
        <v>143488425</v>
      </c>
      <c r="C1910" s="10">
        <v>143488699</v>
      </c>
      <c r="D1910" s="10" t="s">
        <v>827</v>
      </c>
    </row>
    <row r="1911" spans="1:4" x14ac:dyDescent="0.2">
      <c r="A1911" s="2" t="s">
        <v>806</v>
      </c>
      <c r="B1911" s="10">
        <v>151936441</v>
      </c>
      <c r="C1911" s="10">
        <v>151936610</v>
      </c>
      <c r="D1911" s="10" t="s">
        <v>1729</v>
      </c>
    </row>
    <row r="1912" spans="1:4" x14ac:dyDescent="0.2">
      <c r="A1912" s="2" t="s">
        <v>806</v>
      </c>
      <c r="B1912" s="10">
        <v>153021790</v>
      </c>
      <c r="C1912" s="10">
        <v>153022027</v>
      </c>
      <c r="D1912" s="10" t="s">
        <v>828</v>
      </c>
    </row>
    <row r="1913" spans="1:4" x14ac:dyDescent="0.2">
      <c r="A1913" s="2" t="s">
        <v>806</v>
      </c>
      <c r="B1913" s="10">
        <v>153176670</v>
      </c>
      <c r="C1913" s="10">
        <v>153176865</v>
      </c>
      <c r="D1913" s="10" t="s">
        <v>1730</v>
      </c>
    </row>
    <row r="1914" spans="1:4" x14ac:dyDescent="0.2">
      <c r="A1914" s="2" t="s">
        <v>806</v>
      </c>
      <c r="B1914" s="10">
        <v>154443260</v>
      </c>
      <c r="C1914" s="10">
        <v>154443781</v>
      </c>
      <c r="D1914" s="10" t="s">
        <v>1731</v>
      </c>
    </row>
    <row r="1915" spans="1:4" x14ac:dyDescent="0.2">
      <c r="A1915" s="2" t="s">
        <v>806</v>
      </c>
      <c r="B1915" s="10">
        <v>159823844</v>
      </c>
      <c r="C1915" s="10">
        <v>159824067</v>
      </c>
      <c r="D1915" s="10" t="s">
        <v>1732</v>
      </c>
    </row>
    <row r="1916" spans="1:4" x14ac:dyDescent="0.2">
      <c r="A1916" s="2" t="s">
        <v>806</v>
      </c>
      <c r="B1916" s="10">
        <v>170332014</v>
      </c>
      <c r="C1916" s="10">
        <v>170332222</v>
      </c>
      <c r="D1916" s="10" t="s">
        <v>1733</v>
      </c>
    </row>
    <row r="1917" spans="1:4" x14ac:dyDescent="0.2">
      <c r="A1917" s="2" t="s">
        <v>806</v>
      </c>
      <c r="B1917" s="10">
        <v>174291683</v>
      </c>
      <c r="C1917" s="10">
        <v>174291930</v>
      </c>
      <c r="D1917" s="10" t="s">
        <v>1734</v>
      </c>
    </row>
    <row r="1918" spans="1:4" x14ac:dyDescent="0.2">
      <c r="A1918" s="2" t="s">
        <v>806</v>
      </c>
      <c r="B1918" s="10">
        <v>178323179</v>
      </c>
      <c r="C1918" s="10">
        <v>178323378</v>
      </c>
      <c r="D1918" s="10" t="s">
        <v>1735</v>
      </c>
    </row>
    <row r="1919" spans="1:4" x14ac:dyDescent="0.2">
      <c r="A1919" s="2" t="s">
        <v>806</v>
      </c>
      <c r="B1919" s="10">
        <v>184270277</v>
      </c>
      <c r="C1919" s="10">
        <v>184270464</v>
      </c>
      <c r="D1919" s="10" t="s">
        <v>1736</v>
      </c>
    </row>
    <row r="1920" spans="1:4" x14ac:dyDescent="0.2">
      <c r="A1920" s="2" t="s">
        <v>806</v>
      </c>
      <c r="B1920" s="10">
        <v>184366414</v>
      </c>
      <c r="C1920" s="10">
        <v>184366624</v>
      </c>
      <c r="D1920" s="10" t="s">
        <v>1737</v>
      </c>
    </row>
    <row r="1921" spans="1:4" x14ac:dyDescent="0.2">
      <c r="A1921" s="2" t="s">
        <v>806</v>
      </c>
      <c r="B1921" s="10">
        <v>185151443</v>
      </c>
      <c r="C1921" s="10">
        <v>185151616</v>
      </c>
      <c r="D1921" s="10" t="s">
        <v>1738</v>
      </c>
    </row>
    <row r="1922" spans="1:4" x14ac:dyDescent="0.2">
      <c r="A1922" s="2" t="s">
        <v>806</v>
      </c>
      <c r="B1922" s="10">
        <v>185189363</v>
      </c>
      <c r="C1922" s="10">
        <v>185189610</v>
      </c>
      <c r="D1922" s="10" t="s">
        <v>1738</v>
      </c>
    </row>
    <row r="1923" spans="1:4" x14ac:dyDescent="0.2">
      <c r="A1923" s="2" t="s">
        <v>268</v>
      </c>
      <c r="B1923" s="10">
        <v>4042575</v>
      </c>
      <c r="C1923" s="10">
        <v>4042807</v>
      </c>
      <c r="D1923" s="10" t="s">
        <v>1739</v>
      </c>
    </row>
    <row r="1924" spans="1:4" x14ac:dyDescent="0.2">
      <c r="A1924" s="2" t="s">
        <v>268</v>
      </c>
      <c r="B1924" s="10">
        <v>10445536</v>
      </c>
      <c r="C1924" s="10">
        <v>10445775</v>
      </c>
      <c r="D1924" s="10" t="s">
        <v>1740</v>
      </c>
    </row>
    <row r="1925" spans="1:4" x14ac:dyDescent="0.2">
      <c r="A1925" s="2" t="s">
        <v>268</v>
      </c>
      <c r="B1925" s="10">
        <v>32211301</v>
      </c>
      <c r="C1925" s="10">
        <v>32211706</v>
      </c>
      <c r="D1925" s="10" t="s">
        <v>1741</v>
      </c>
    </row>
    <row r="1926" spans="1:4" x14ac:dyDescent="0.2">
      <c r="A1926" s="2" t="s">
        <v>268</v>
      </c>
      <c r="B1926" s="10">
        <v>32278571</v>
      </c>
      <c r="C1926" s="10">
        <v>32278805</v>
      </c>
      <c r="D1926" s="10" t="s">
        <v>1742</v>
      </c>
    </row>
    <row r="1927" spans="1:4" x14ac:dyDescent="0.2">
      <c r="A1927" s="2" t="s">
        <v>268</v>
      </c>
      <c r="B1927" s="10">
        <v>32531718</v>
      </c>
      <c r="C1927" s="10">
        <v>32532020</v>
      </c>
      <c r="D1927" s="10" t="s">
        <v>830</v>
      </c>
    </row>
    <row r="1928" spans="1:4" x14ac:dyDescent="0.2">
      <c r="A1928" s="2" t="s">
        <v>268</v>
      </c>
      <c r="B1928" s="10">
        <v>33859425</v>
      </c>
      <c r="C1928" s="10">
        <v>33859586</v>
      </c>
      <c r="D1928" s="10" t="s">
        <v>1743</v>
      </c>
    </row>
    <row r="1929" spans="1:4" x14ac:dyDescent="0.2">
      <c r="A1929" s="2" t="s">
        <v>268</v>
      </c>
      <c r="B1929" s="10">
        <v>35817074</v>
      </c>
      <c r="C1929" s="10">
        <v>35817383</v>
      </c>
      <c r="D1929" s="10" t="s">
        <v>1744</v>
      </c>
    </row>
    <row r="1930" spans="1:4" x14ac:dyDescent="0.2">
      <c r="A1930" s="2" t="s">
        <v>268</v>
      </c>
      <c r="B1930" s="10">
        <v>35819847</v>
      </c>
      <c r="C1930" s="10">
        <v>35820021</v>
      </c>
      <c r="D1930" s="10" t="s">
        <v>1744</v>
      </c>
    </row>
    <row r="1931" spans="1:4" x14ac:dyDescent="0.2">
      <c r="A1931" s="2" t="s">
        <v>268</v>
      </c>
      <c r="B1931" s="10">
        <v>35826264</v>
      </c>
      <c r="C1931" s="10">
        <v>35826416</v>
      </c>
      <c r="D1931" s="10" t="s">
        <v>1744</v>
      </c>
    </row>
    <row r="1932" spans="1:4" x14ac:dyDescent="0.2">
      <c r="A1932" s="2" t="s">
        <v>268</v>
      </c>
      <c r="B1932" s="10">
        <v>35833408</v>
      </c>
      <c r="C1932" s="10">
        <v>35833631</v>
      </c>
      <c r="D1932" s="10" t="s">
        <v>1744</v>
      </c>
    </row>
    <row r="1933" spans="1:4" x14ac:dyDescent="0.2">
      <c r="A1933" s="2" t="s">
        <v>268</v>
      </c>
      <c r="B1933" s="10">
        <v>35854542</v>
      </c>
      <c r="C1933" s="10">
        <v>35854721</v>
      </c>
      <c r="D1933" s="10" t="s">
        <v>1744</v>
      </c>
    </row>
    <row r="1934" spans="1:4" x14ac:dyDescent="0.2">
      <c r="A1934" s="2" t="s">
        <v>268</v>
      </c>
      <c r="B1934" s="10">
        <v>35856829</v>
      </c>
      <c r="C1934" s="10">
        <v>35857072</v>
      </c>
      <c r="D1934" s="10" t="s">
        <v>1744</v>
      </c>
    </row>
    <row r="1935" spans="1:4" x14ac:dyDescent="0.2">
      <c r="A1935" s="2" t="s">
        <v>268</v>
      </c>
      <c r="B1935" s="10">
        <v>39176964</v>
      </c>
      <c r="C1935" s="10">
        <v>39177404</v>
      </c>
      <c r="D1935" s="10" t="s">
        <v>1745</v>
      </c>
    </row>
    <row r="1936" spans="1:4" x14ac:dyDescent="0.2">
      <c r="A1936" s="2" t="s">
        <v>268</v>
      </c>
      <c r="B1936" s="10">
        <v>39210172</v>
      </c>
      <c r="C1936" s="10">
        <v>39210689</v>
      </c>
      <c r="D1936" s="10" t="s">
        <v>1745</v>
      </c>
    </row>
    <row r="1937" spans="1:4" x14ac:dyDescent="0.2">
      <c r="A1937" s="2" t="s">
        <v>268</v>
      </c>
      <c r="B1937" s="10">
        <v>39211950</v>
      </c>
      <c r="C1937" s="10">
        <v>39212124</v>
      </c>
      <c r="D1937" s="10" t="s">
        <v>1745</v>
      </c>
    </row>
    <row r="1938" spans="1:4" x14ac:dyDescent="0.2">
      <c r="A1938" s="2" t="s">
        <v>268</v>
      </c>
      <c r="B1938" s="10">
        <v>40386448</v>
      </c>
      <c r="C1938" s="10">
        <v>40386700</v>
      </c>
      <c r="D1938" s="10" t="s">
        <v>1746</v>
      </c>
    </row>
    <row r="1939" spans="1:4" x14ac:dyDescent="0.2">
      <c r="A1939" s="2" t="s">
        <v>268</v>
      </c>
      <c r="B1939" s="10">
        <v>40410537</v>
      </c>
      <c r="C1939" s="10">
        <v>40410692</v>
      </c>
      <c r="D1939" s="10" t="s">
        <v>1746</v>
      </c>
    </row>
    <row r="1940" spans="1:4" x14ac:dyDescent="0.2">
      <c r="A1940" s="2" t="s">
        <v>268</v>
      </c>
      <c r="B1940" s="10">
        <v>40429667</v>
      </c>
      <c r="C1940" s="10">
        <v>40429838</v>
      </c>
      <c r="D1940" s="10" t="s">
        <v>1746</v>
      </c>
    </row>
    <row r="1941" spans="1:4" x14ac:dyDescent="0.2">
      <c r="A1941" s="2" t="s">
        <v>268</v>
      </c>
      <c r="B1941" s="10">
        <v>40797514</v>
      </c>
      <c r="C1941" s="10">
        <v>40797714</v>
      </c>
      <c r="D1941" s="10" t="s">
        <v>1747</v>
      </c>
    </row>
    <row r="1942" spans="1:4" x14ac:dyDescent="0.2">
      <c r="A1942" s="2" t="s">
        <v>268</v>
      </c>
      <c r="B1942" s="10">
        <v>42949389</v>
      </c>
      <c r="C1942" s="10">
        <v>42949651</v>
      </c>
      <c r="D1942" s="10" t="s">
        <v>832</v>
      </c>
    </row>
    <row r="1943" spans="1:4" x14ac:dyDescent="0.2">
      <c r="A1943" s="2" t="s">
        <v>268</v>
      </c>
      <c r="B1943" s="10">
        <v>42993339</v>
      </c>
      <c r="C1943" s="10">
        <v>42993648</v>
      </c>
      <c r="D1943" s="10" t="s">
        <v>832</v>
      </c>
    </row>
    <row r="1944" spans="1:4" x14ac:dyDescent="0.2">
      <c r="A1944" s="2" t="s">
        <v>268</v>
      </c>
      <c r="B1944" s="10">
        <v>42994622</v>
      </c>
      <c r="C1944" s="10">
        <v>42994944</v>
      </c>
      <c r="D1944" s="10" t="s">
        <v>832</v>
      </c>
    </row>
    <row r="1945" spans="1:4" x14ac:dyDescent="0.2">
      <c r="A1945" s="2" t="s">
        <v>268</v>
      </c>
      <c r="B1945" s="10">
        <v>42995108</v>
      </c>
      <c r="C1945" s="10">
        <v>42995393</v>
      </c>
      <c r="D1945" s="10" t="s">
        <v>832</v>
      </c>
    </row>
    <row r="1946" spans="1:4" x14ac:dyDescent="0.2">
      <c r="A1946" s="2" t="s">
        <v>268</v>
      </c>
      <c r="B1946" s="10">
        <v>43020212</v>
      </c>
      <c r="C1946" s="10">
        <v>43020450</v>
      </c>
      <c r="D1946" s="10" t="s">
        <v>1748</v>
      </c>
    </row>
    <row r="1947" spans="1:4" x14ac:dyDescent="0.2">
      <c r="A1947" s="2" t="s">
        <v>268</v>
      </c>
      <c r="B1947" s="10">
        <v>43040398</v>
      </c>
      <c r="C1947" s="10">
        <v>43040617</v>
      </c>
      <c r="D1947" s="10" t="s">
        <v>1749</v>
      </c>
    </row>
    <row r="1948" spans="1:4" x14ac:dyDescent="0.2">
      <c r="A1948" s="2" t="s">
        <v>268</v>
      </c>
      <c r="B1948" s="10">
        <v>43040925</v>
      </c>
      <c r="C1948" s="10">
        <v>43041101</v>
      </c>
      <c r="D1948" s="10" t="s">
        <v>1749</v>
      </c>
    </row>
    <row r="1949" spans="1:4" x14ac:dyDescent="0.2">
      <c r="A1949" s="2" t="s">
        <v>268</v>
      </c>
      <c r="B1949" s="10">
        <v>43042438</v>
      </c>
      <c r="C1949" s="10">
        <v>43042658</v>
      </c>
      <c r="D1949" s="10" t="s">
        <v>1750</v>
      </c>
    </row>
    <row r="1950" spans="1:4" x14ac:dyDescent="0.2">
      <c r="A1950" s="2" t="s">
        <v>268</v>
      </c>
      <c r="B1950" s="10">
        <v>49711802</v>
      </c>
      <c r="C1950" s="10">
        <v>49711988</v>
      </c>
      <c r="D1950" s="10" t="s">
        <v>1751</v>
      </c>
    </row>
    <row r="1951" spans="1:4" x14ac:dyDescent="0.2">
      <c r="A1951" s="2" t="s">
        <v>268</v>
      </c>
      <c r="B1951" s="10">
        <v>49930819</v>
      </c>
      <c r="C1951" s="10">
        <v>49931001</v>
      </c>
      <c r="D1951" s="10" t="s">
        <v>1752</v>
      </c>
    </row>
    <row r="1952" spans="1:4" x14ac:dyDescent="0.2">
      <c r="A1952" s="2" t="s">
        <v>268</v>
      </c>
      <c r="B1952" s="10">
        <v>49963920</v>
      </c>
      <c r="C1952" s="10">
        <v>49964087</v>
      </c>
      <c r="D1952" s="10" t="s">
        <v>1752</v>
      </c>
    </row>
    <row r="1953" spans="1:4" x14ac:dyDescent="0.2">
      <c r="A1953" s="2" t="s">
        <v>268</v>
      </c>
      <c r="B1953" s="10">
        <v>52005479</v>
      </c>
      <c r="C1953" s="10">
        <v>52005745</v>
      </c>
      <c r="D1953" s="10" t="s">
        <v>1753</v>
      </c>
    </row>
    <row r="1954" spans="1:4" x14ac:dyDescent="0.2">
      <c r="A1954" s="2" t="s">
        <v>268</v>
      </c>
      <c r="B1954" s="10">
        <v>52021339</v>
      </c>
      <c r="C1954" s="10">
        <v>52021558</v>
      </c>
      <c r="D1954" s="10" t="s">
        <v>1753</v>
      </c>
    </row>
    <row r="1955" spans="1:4" x14ac:dyDescent="0.2">
      <c r="A1955" s="2" t="s">
        <v>268</v>
      </c>
      <c r="B1955" s="10">
        <v>53942139</v>
      </c>
      <c r="C1955" s="10">
        <v>53942418</v>
      </c>
      <c r="D1955" s="10" t="s">
        <v>1754</v>
      </c>
    </row>
    <row r="1956" spans="1:4" x14ac:dyDescent="0.2">
      <c r="A1956" s="2" t="s">
        <v>268</v>
      </c>
      <c r="B1956" s="10">
        <v>54090496</v>
      </c>
      <c r="C1956" s="10">
        <v>54090761</v>
      </c>
      <c r="D1956" s="10" t="s">
        <v>1754</v>
      </c>
    </row>
    <row r="1957" spans="1:4" x14ac:dyDescent="0.2">
      <c r="A1957" s="2" t="s">
        <v>268</v>
      </c>
      <c r="B1957" s="10">
        <v>54198684</v>
      </c>
      <c r="C1957" s="10">
        <v>54198883</v>
      </c>
      <c r="D1957" s="10" t="s">
        <v>1755</v>
      </c>
    </row>
    <row r="1958" spans="1:4" x14ac:dyDescent="0.2">
      <c r="A1958" s="2" t="s">
        <v>268</v>
      </c>
      <c r="B1958" s="10">
        <v>54284837</v>
      </c>
      <c r="C1958" s="10">
        <v>54285045</v>
      </c>
      <c r="D1958" s="10" t="s">
        <v>1755</v>
      </c>
    </row>
    <row r="1959" spans="1:4" x14ac:dyDescent="0.2">
      <c r="A1959" s="2" t="s">
        <v>268</v>
      </c>
      <c r="B1959" s="10">
        <v>54323459</v>
      </c>
      <c r="C1959" s="10">
        <v>54323808</v>
      </c>
      <c r="D1959" s="10" t="s">
        <v>834</v>
      </c>
    </row>
    <row r="1960" spans="1:4" x14ac:dyDescent="0.2">
      <c r="A1960" s="2" t="s">
        <v>268</v>
      </c>
      <c r="B1960" s="10">
        <v>54368594</v>
      </c>
      <c r="C1960" s="10">
        <v>54368789</v>
      </c>
      <c r="D1960" s="10" t="s">
        <v>1756</v>
      </c>
    </row>
    <row r="1961" spans="1:4" x14ac:dyDescent="0.2">
      <c r="A1961" s="2" t="s">
        <v>268</v>
      </c>
      <c r="B1961" s="10">
        <v>54392084</v>
      </c>
      <c r="C1961" s="10">
        <v>54392240</v>
      </c>
      <c r="D1961" s="10" t="s">
        <v>1756</v>
      </c>
    </row>
    <row r="1962" spans="1:4" x14ac:dyDescent="0.2">
      <c r="A1962" s="2" t="s">
        <v>268</v>
      </c>
      <c r="B1962" s="10">
        <v>55152441</v>
      </c>
      <c r="C1962" s="10">
        <v>55152592</v>
      </c>
      <c r="D1962" s="10" t="s">
        <v>1757</v>
      </c>
    </row>
    <row r="1963" spans="1:4" x14ac:dyDescent="0.2">
      <c r="A1963" s="2" t="s">
        <v>268</v>
      </c>
      <c r="B1963" s="10">
        <v>55290984</v>
      </c>
      <c r="C1963" s="10">
        <v>55291168</v>
      </c>
      <c r="D1963" s="10" t="s">
        <v>1758</v>
      </c>
    </row>
    <row r="1964" spans="1:4" x14ac:dyDescent="0.2">
      <c r="A1964" s="2" t="s">
        <v>268</v>
      </c>
      <c r="B1964" s="10">
        <v>55908642</v>
      </c>
      <c r="C1964" s="10">
        <v>55908877</v>
      </c>
      <c r="D1964" s="10" t="s">
        <v>1759</v>
      </c>
    </row>
    <row r="1965" spans="1:4" x14ac:dyDescent="0.2">
      <c r="A1965" s="2" t="s">
        <v>268</v>
      </c>
      <c r="B1965" s="10">
        <v>58332243</v>
      </c>
      <c r="C1965" s="10">
        <v>58332493</v>
      </c>
      <c r="D1965" s="10" t="s">
        <v>836</v>
      </c>
    </row>
    <row r="1966" spans="1:4" x14ac:dyDescent="0.2">
      <c r="A1966" s="2" t="s">
        <v>268</v>
      </c>
      <c r="B1966" s="10">
        <v>58395065</v>
      </c>
      <c r="C1966" s="10">
        <v>58395445</v>
      </c>
      <c r="D1966" s="10" t="s">
        <v>836</v>
      </c>
    </row>
    <row r="1967" spans="1:4" x14ac:dyDescent="0.2">
      <c r="A1967" s="2" t="s">
        <v>268</v>
      </c>
      <c r="B1967" s="10">
        <v>61495854</v>
      </c>
      <c r="C1967" s="10">
        <v>61496020</v>
      </c>
      <c r="D1967" s="10" t="s">
        <v>1760</v>
      </c>
    </row>
    <row r="1968" spans="1:4" x14ac:dyDescent="0.2">
      <c r="A1968" s="2" t="s">
        <v>268</v>
      </c>
      <c r="B1968" s="10">
        <v>61601619</v>
      </c>
      <c r="C1968" s="10">
        <v>61601789</v>
      </c>
      <c r="D1968" s="10" t="s">
        <v>1760</v>
      </c>
    </row>
    <row r="1969" spans="1:4" x14ac:dyDescent="0.2">
      <c r="A1969" s="2" t="s">
        <v>268</v>
      </c>
      <c r="B1969" s="10">
        <v>66456884</v>
      </c>
      <c r="C1969" s="10">
        <v>66457101</v>
      </c>
      <c r="D1969" s="10" t="s">
        <v>269</v>
      </c>
    </row>
    <row r="1970" spans="1:4" x14ac:dyDescent="0.2">
      <c r="A1970" s="2" t="s">
        <v>268</v>
      </c>
      <c r="B1970" s="10">
        <v>66502811</v>
      </c>
      <c r="C1970" s="10">
        <v>66503196</v>
      </c>
      <c r="D1970" s="10" t="s">
        <v>269</v>
      </c>
    </row>
    <row r="1971" spans="1:4" x14ac:dyDescent="0.2">
      <c r="A1971" s="2" t="s">
        <v>268</v>
      </c>
      <c r="B1971" s="10">
        <v>66517636</v>
      </c>
      <c r="C1971" s="10">
        <v>66517914</v>
      </c>
      <c r="D1971" s="10" t="s">
        <v>269</v>
      </c>
    </row>
    <row r="1972" spans="1:4" x14ac:dyDescent="0.2">
      <c r="A1972" s="2" t="s">
        <v>268</v>
      </c>
      <c r="B1972" s="10">
        <v>67688543</v>
      </c>
      <c r="C1972" s="10">
        <v>67688750</v>
      </c>
      <c r="D1972" s="10" t="s">
        <v>1761</v>
      </c>
    </row>
    <row r="1973" spans="1:4" x14ac:dyDescent="0.2">
      <c r="A1973" s="2" t="s">
        <v>268</v>
      </c>
      <c r="B1973" s="10">
        <v>67730197</v>
      </c>
      <c r="C1973" s="10">
        <v>67730483</v>
      </c>
      <c r="D1973" s="10" t="s">
        <v>1761</v>
      </c>
    </row>
    <row r="1974" spans="1:4" x14ac:dyDescent="0.2">
      <c r="A1974" s="2" t="s">
        <v>268</v>
      </c>
      <c r="B1974" s="10">
        <v>71530136</v>
      </c>
      <c r="C1974" s="10">
        <v>71530291</v>
      </c>
      <c r="D1974" s="10" t="s">
        <v>1762</v>
      </c>
    </row>
    <row r="1975" spans="1:4" x14ac:dyDescent="0.2">
      <c r="A1975" s="2" t="s">
        <v>268</v>
      </c>
      <c r="B1975" s="10">
        <v>74230978</v>
      </c>
      <c r="C1975" s="10">
        <v>74231469</v>
      </c>
      <c r="D1975" s="10" t="s">
        <v>1763</v>
      </c>
    </row>
    <row r="1976" spans="1:4" x14ac:dyDescent="0.2">
      <c r="A1976" s="2" t="s">
        <v>268</v>
      </c>
      <c r="B1976" s="10">
        <v>74270624</v>
      </c>
      <c r="C1976" s="10">
        <v>74270825</v>
      </c>
      <c r="D1976" s="10" t="s">
        <v>1764</v>
      </c>
    </row>
    <row r="1977" spans="1:4" x14ac:dyDescent="0.2">
      <c r="A1977" s="2" t="s">
        <v>268</v>
      </c>
      <c r="B1977" s="10">
        <v>75565479</v>
      </c>
      <c r="C1977" s="10">
        <v>75565717</v>
      </c>
      <c r="D1977" s="10" t="s">
        <v>67</v>
      </c>
    </row>
    <row r="1978" spans="1:4" x14ac:dyDescent="0.2">
      <c r="A1978" s="2" t="s">
        <v>268</v>
      </c>
      <c r="B1978" s="10">
        <v>75621839</v>
      </c>
      <c r="C1978" s="10">
        <v>75622043</v>
      </c>
      <c r="D1978" s="10" t="s">
        <v>67</v>
      </c>
    </row>
    <row r="1979" spans="1:4" x14ac:dyDescent="0.2">
      <c r="A1979" s="2" t="s">
        <v>268</v>
      </c>
      <c r="B1979" s="10">
        <v>75843366</v>
      </c>
      <c r="C1979" s="10">
        <v>75843603</v>
      </c>
      <c r="D1979" s="10" t="s">
        <v>67</v>
      </c>
    </row>
    <row r="1980" spans="1:4" x14ac:dyDescent="0.2">
      <c r="A1980" s="2" t="s">
        <v>268</v>
      </c>
      <c r="B1980" s="10">
        <v>76007362</v>
      </c>
      <c r="C1980" s="10">
        <v>76007562</v>
      </c>
      <c r="D1980" s="10" t="s">
        <v>1765</v>
      </c>
    </row>
    <row r="1981" spans="1:4" x14ac:dyDescent="0.2">
      <c r="A1981" s="2" t="s">
        <v>268</v>
      </c>
      <c r="B1981" s="10">
        <v>76034964</v>
      </c>
      <c r="C1981" s="10">
        <v>76035147</v>
      </c>
      <c r="D1981" s="10" t="s">
        <v>1766</v>
      </c>
    </row>
    <row r="1982" spans="1:4" x14ac:dyDescent="0.2">
      <c r="A1982" s="2" t="s">
        <v>268</v>
      </c>
      <c r="B1982" s="10">
        <v>76151815</v>
      </c>
      <c r="C1982" s="10">
        <v>76152061</v>
      </c>
      <c r="D1982" s="10" t="s">
        <v>1767</v>
      </c>
    </row>
    <row r="1983" spans="1:4" x14ac:dyDescent="0.2">
      <c r="A1983" s="2" t="s">
        <v>268</v>
      </c>
      <c r="B1983" s="10">
        <v>79477560</v>
      </c>
      <c r="C1983" s="10">
        <v>79477787</v>
      </c>
      <c r="D1983" s="10" t="s">
        <v>1768</v>
      </c>
    </row>
    <row r="1984" spans="1:4" x14ac:dyDescent="0.2">
      <c r="A1984" s="2" t="s">
        <v>268</v>
      </c>
      <c r="B1984" s="10">
        <v>80051587</v>
      </c>
      <c r="C1984" s="10">
        <v>80051800</v>
      </c>
      <c r="D1984" s="10" t="s">
        <v>1769</v>
      </c>
    </row>
    <row r="1985" spans="1:4" x14ac:dyDescent="0.2">
      <c r="A1985" s="2" t="s">
        <v>268</v>
      </c>
      <c r="B1985" s="10">
        <v>80302848</v>
      </c>
      <c r="C1985" s="10">
        <v>80303123</v>
      </c>
      <c r="D1985" s="10" t="s">
        <v>838</v>
      </c>
    </row>
    <row r="1986" spans="1:4" x14ac:dyDescent="0.2">
      <c r="A1986" s="2" t="s">
        <v>268</v>
      </c>
      <c r="B1986" s="10">
        <v>80927020</v>
      </c>
      <c r="C1986" s="10">
        <v>80927238</v>
      </c>
      <c r="D1986" s="10" t="s">
        <v>1770</v>
      </c>
    </row>
    <row r="1987" spans="1:4" x14ac:dyDescent="0.2">
      <c r="A1987" s="2" t="s">
        <v>268</v>
      </c>
      <c r="B1987" s="10">
        <v>81652717</v>
      </c>
      <c r="C1987" s="10">
        <v>81652916</v>
      </c>
      <c r="D1987" s="10" t="s">
        <v>1771</v>
      </c>
    </row>
    <row r="1988" spans="1:4" x14ac:dyDescent="0.2">
      <c r="A1988" s="2" t="s">
        <v>268</v>
      </c>
      <c r="B1988" s="10">
        <v>81972516</v>
      </c>
      <c r="C1988" s="10">
        <v>81972828</v>
      </c>
      <c r="D1988" s="10" t="s">
        <v>1772</v>
      </c>
    </row>
    <row r="1989" spans="1:4" x14ac:dyDescent="0.2">
      <c r="A1989" s="2" t="s">
        <v>268</v>
      </c>
      <c r="B1989" s="10">
        <v>86371094</v>
      </c>
      <c r="C1989" s="10">
        <v>86371337</v>
      </c>
      <c r="D1989" s="10" t="s">
        <v>1773</v>
      </c>
    </row>
    <row r="1990" spans="1:4" x14ac:dyDescent="0.2">
      <c r="A1990" s="2" t="s">
        <v>268</v>
      </c>
      <c r="B1990" s="10">
        <v>86708825</v>
      </c>
      <c r="C1990" s="10">
        <v>86708986</v>
      </c>
      <c r="D1990" s="10" t="s">
        <v>1774</v>
      </c>
    </row>
    <row r="1991" spans="1:4" x14ac:dyDescent="0.2">
      <c r="A1991" s="2" t="s">
        <v>268</v>
      </c>
      <c r="B1991" s="10">
        <v>93911034</v>
      </c>
      <c r="C1991" s="10">
        <v>93911214</v>
      </c>
      <c r="D1991" s="10" t="s">
        <v>1775</v>
      </c>
    </row>
    <row r="1992" spans="1:4" x14ac:dyDescent="0.2">
      <c r="A1992" s="2" t="s">
        <v>268</v>
      </c>
      <c r="B1992" s="10">
        <v>93913667</v>
      </c>
      <c r="C1992" s="10">
        <v>93913862</v>
      </c>
      <c r="D1992" s="10" t="s">
        <v>1775</v>
      </c>
    </row>
    <row r="1993" spans="1:4" x14ac:dyDescent="0.2">
      <c r="A1993" s="2" t="s">
        <v>268</v>
      </c>
      <c r="B1993" s="10">
        <v>94982871</v>
      </c>
      <c r="C1993" s="10">
        <v>94983059</v>
      </c>
      <c r="D1993" s="10" t="s">
        <v>1776</v>
      </c>
    </row>
    <row r="1994" spans="1:4" x14ac:dyDescent="0.2">
      <c r="A1994" s="2" t="s">
        <v>268</v>
      </c>
      <c r="B1994" s="10">
        <v>95157772</v>
      </c>
      <c r="C1994" s="10">
        <v>95157931</v>
      </c>
      <c r="D1994" s="10" t="s">
        <v>1777</v>
      </c>
    </row>
    <row r="1995" spans="1:4" x14ac:dyDescent="0.2">
      <c r="A1995" s="2" t="s">
        <v>268</v>
      </c>
      <c r="B1995" s="10">
        <v>95171775</v>
      </c>
      <c r="C1995" s="10">
        <v>95171969</v>
      </c>
      <c r="D1995" s="10" t="s">
        <v>1777</v>
      </c>
    </row>
    <row r="1996" spans="1:4" x14ac:dyDescent="0.2">
      <c r="A1996" s="2" t="s">
        <v>268</v>
      </c>
      <c r="B1996" s="10">
        <v>95263729</v>
      </c>
      <c r="C1996" s="10">
        <v>95263976</v>
      </c>
      <c r="D1996" s="10" t="s">
        <v>1778</v>
      </c>
    </row>
    <row r="1997" spans="1:4" x14ac:dyDescent="0.2">
      <c r="A1997" s="2" t="s">
        <v>268</v>
      </c>
      <c r="B1997" s="10">
        <v>96152092</v>
      </c>
      <c r="C1997" s="10">
        <v>96152569</v>
      </c>
      <c r="D1997" s="10" t="s">
        <v>1779</v>
      </c>
    </row>
    <row r="1998" spans="1:4" x14ac:dyDescent="0.2">
      <c r="A1998" s="2" t="s">
        <v>268</v>
      </c>
      <c r="B1998" s="10">
        <v>96232091</v>
      </c>
      <c r="C1998" s="10">
        <v>96232244</v>
      </c>
      <c r="D1998" s="10" t="s">
        <v>1780</v>
      </c>
    </row>
    <row r="1999" spans="1:4" x14ac:dyDescent="0.2">
      <c r="A1999" s="2" t="s">
        <v>268</v>
      </c>
      <c r="B1999" s="10">
        <v>100240242</v>
      </c>
      <c r="C1999" s="10">
        <v>100240457</v>
      </c>
      <c r="D1999" s="10" t="s">
        <v>840</v>
      </c>
    </row>
    <row r="2000" spans="1:4" x14ac:dyDescent="0.2">
      <c r="A2000" s="2" t="s">
        <v>268</v>
      </c>
      <c r="B2000" s="10">
        <v>106724829</v>
      </c>
      <c r="C2000" s="10">
        <v>106725130</v>
      </c>
      <c r="D2000" s="10" t="s">
        <v>1781</v>
      </c>
    </row>
    <row r="2001" spans="1:4" x14ac:dyDescent="0.2">
      <c r="A2001" s="2" t="s">
        <v>268</v>
      </c>
      <c r="B2001" s="10">
        <v>110569948</v>
      </c>
      <c r="C2001" s="10">
        <v>110570143</v>
      </c>
      <c r="D2001" s="10" t="s">
        <v>842</v>
      </c>
    </row>
    <row r="2002" spans="1:4" x14ac:dyDescent="0.2">
      <c r="A2002" s="2" t="s">
        <v>268</v>
      </c>
      <c r="B2002" s="10">
        <v>112214587</v>
      </c>
      <c r="C2002" s="10">
        <v>112214782</v>
      </c>
      <c r="D2002" s="10" t="s">
        <v>1782</v>
      </c>
    </row>
    <row r="2003" spans="1:4" x14ac:dyDescent="0.2">
      <c r="A2003" s="2" t="s">
        <v>268</v>
      </c>
      <c r="B2003" s="10">
        <v>112312040</v>
      </c>
      <c r="C2003" s="10">
        <v>112312301</v>
      </c>
      <c r="D2003" s="10" t="s">
        <v>1783</v>
      </c>
    </row>
    <row r="2004" spans="1:4" x14ac:dyDescent="0.2">
      <c r="A2004" s="2" t="s">
        <v>268</v>
      </c>
      <c r="B2004" s="10">
        <v>118635363</v>
      </c>
      <c r="C2004" s="10">
        <v>118635646</v>
      </c>
      <c r="D2004" s="10" t="s">
        <v>843</v>
      </c>
    </row>
    <row r="2005" spans="1:4" x14ac:dyDescent="0.2">
      <c r="A2005" s="2" t="s">
        <v>268</v>
      </c>
      <c r="B2005" s="10">
        <v>118651339</v>
      </c>
      <c r="C2005" s="10">
        <v>118651521</v>
      </c>
      <c r="D2005" s="10" t="s">
        <v>843</v>
      </c>
    </row>
    <row r="2006" spans="1:4" x14ac:dyDescent="0.2">
      <c r="A2006" s="2" t="s">
        <v>268</v>
      </c>
      <c r="B2006" s="10">
        <v>118679504</v>
      </c>
      <c r="C2006" s="10">
        <v>118679698</v>
      </c>
      <c r="D2006" s="10" t="s">
        <v>843</v>
      </c>
    </row>
    <row r="2007" spans="1:4" x14ac:dyDescent="0.2">
      <c r="A2007" s="2" t="s">
        <v>268</v>
      </c>
      <c r="B2007" s="10">
        <v>118704060</v>
      </c>
      <c r="C2007" s="10">
        <v>118704233</v>
      </c>
      <c r="D2007" s="10" t="s">
        <v>843</v>
      </c>
    </row>
    <row r="2008" spans="1:4" x14ac:dyDescent="0.2">
      <c r="A2008" s="2" t="s">
        <v>268</v>
      </c>
      <c r="B2008" s="10">
        <v>126147264</v>
      </c>
      <c r="C2008" s="10">
        <v>126147442</v>
      </c>
      <c r="D2008" s="10" t="s">
        <v>1784</v>
      </c>
    </row>
    <row r="2009" spans="1:4" x14ac:dyDescent="0.2">
      <c r="A2009" s="2" t="s">
        <v>268</v>
      </c>
      <c r="B2009" s="10">
        <v>127121440</v>
      </c>
      <c r="C2009" s="10">
        <v>127121599</v>
      </c>
      <c r="D2009" s="10" t="s">
        <v>1785</v>
      </c>
    </row>
    <row r="2010" spans="1:4" x14ac:dyDescent="0.2">
      <c r="A2010" s="2" t="s">
        <v>268</v>
      </c>
      <c r="B2010" s="10">
        <v>130405112</v>
      </c>
      <c r="C2010" s="10">
        <v>130405313</v>
      </c>
      <c r="D2010" s="10" t="s">
        <v>1786</v>
      </c>
    </row>
    <row r="2011" spans="1:4" x14ac:dyDescent="0.2">
      <c r="A2011" s="2" t="s">
        <v>268</v>
      </c>
      <c r="B2011" s="10">
        <v>130616881</v>
      </c>
      <c r="C2011" s="10">
        <v>130617185</v>
      </c>
      <c r="D2011" s="10" t="s">
        <v>844</v>
      </c>
    </row>
    <row r="2012" spans="1:4" x14ac:dyDescent="0.2">
      <c r="A2012" s="2" t="s">
        <v>268</v>
      </c>
      <c r="B2012" s="10">
        <v>130715393</v>
      </c>
      <c r="C2012" s="10">
        <v>130715673</v>
      </c>
      <c r="D2012" s="10" t="s">
        <v>844</v>
      </c>
    </row>
    <row r="2013" spans="1:4" x14ac:dyDescent="0.2">
      <c r="A2013" s="2" t="s">
        <v>268</v>
      </c>
      <c r="B2013" s="10">
        <v>130729914</v>
      </c>
      <c r="C2013" s="10">
        <v>130730131</v>
      </c>
      <c r="D2013" s="10" t="s">
        <v>844</v>
      </c>
    </row>
    <row r="2014" spans="1:4" x14ac:dyDescent="0.2">
      <c r="A2014" s="2" t="s">
        <v>268</v>
      </c>
      <c r="B2014" s="10">
        <v>130883983</v>
      </c>
      <c r="C2014" s="10">
        <v>130884220</v>
      </c>
      <c r="D2014" s="10" t="s">
        <v>845</v>
      </c>
    </row>
    <row r="2015" spans="1:4" x14ac:dyDescent="0.2">
      <c r="A2015" s="2" t="s">
        <v>268</v>
      </c>
      <c r="B2015" s="10">
        <v>131355722</v>
      </c>
      <c r="C2015" s="10">
        <v>131356201</v>
      </c>
      <c r="D2015" s="10" t="s">
        <v>846</v>
      </c>
    </row>
    <row r="2016" spans="1:4" x14ac:dyDescent="0.2">
      <c r="A2016" s="2" t="s">
        <v>268</v>
      </c>
      <c r="B2016" s="10">
        <v>131362414</v>
      </c>
      <c r="C2016" s="10">
        <v>131362634</v>
      </c>
      <c r="D2016" s="10" t="s">
        <v>846</v>
      </c>
    </row>
    <row r="2017" spans="1:4" x14ac:dyDescent="0.2">
      <c r="A2017" s="2" t="s">
        <v>268</v>
      </c>
      <c r="B2017" s="10">
        <v>131392162</v>
      </c>
      <c r="C2017" s="10">
        <v>131392343</v>
      </c>
      <c r="D2017" s="10" t="s">
        <v>1787</v>
      </c>
    </row>
    <row r="2018" spans="1:4" x14ac:dyDescent="0.2">
      <c r="A2018" s="2" t="s">
        <v>268</v>
      </c>
      <c r="B2018" s="10">
        <v>131418984</v>
      </c>
      <c r="C2018" s="10">
        <v>131419258</v>
      </c>
      <c r="D2018" s="10" t="s">
        <v>1788</v>
      </c>
    </row>
    <row r="2019" spans="1:4" x14ac:dyDescent="0.2">
      <c r="A2019" s="2" t="s">
        <v>268</v>
      </c>
      <c r="B2019" s="10">
        <v>131439409</v>
      </c>
      <c r="C2019" s="10">
        <v>131439670</v>
      </c>
      <c r="D2019" s="10" t="s">
        <v>1788</v>
      </c>
    </row>
    <row r="2020" spans="1:4" x14ac:dyDescent="0.2">
      <c r="A2020" s="2" t="s">
        <v>268</v>
      </c>
      <c r="B2020" s="10">
        <v>131763016</v>
      </c>
      <c r="C2020" s="10">
        <v>131763523</v>
      </c>
      <c r="D2020" s="10" t="s">
        <v>847</v>
      </c>
    </row>
    <row r="2021" spans="1:4" x14ac:dyDescent="0.2">
      <c r="A2021" s="2" t="s">
        <v>268</v>
      </c>
      <c r="B2021" s="10">
        <v>131792212</v>
      </c>
      <c r="C2021" s="10">
        <v>131792448</v>
      </c>
      <c r="D2021" s="10" t="s">
        <v>1789</v>
      </c>
    </row>
    <row r="2022" spans="1:4" x14ac:dyDescent="0.2">
      <c r="A2022" s="2" t="s">
        <v>268</v>
      </c>
      <c r="B2022" s="10">
        <v>133422624</v>
      </c>
      <c r="C2022" s="10">
        <v>133423009</v>
      </c>
      <c r="D2022" s="10" t="s">
        <v>848</v>
      </c>
    </row>
    <row r="2023" spans="1:4" x14ac:dyDescent="0.2">
      <c r="A2023" s="2" t="s">
        <v>268</v>
      </c>
      <c r="B2023" s="10">
        <v>133426383</v>
      </c>
      <c r="C2023" s="10">
        <v>133426615</v>
      </c>
      <c r="D2023" s="10" t="s">
        <v>848</v>
      </c>
    </row>
    <row r="2024" spans="1:4" x14ac:dyDescent="0.2">
      <c r="A2024" s="2" t="s">
        <v>268</v>
      </c>
      <c r="B2024" s="10">
        <v>133706761</v>
      </c>
      <c r="C2024" s="10">
        <v>133707014</v>
      </c>
      <c r="D2024" s="10" t="s">
        <v>1790</v>
      </c>
    </row>
    <row r="2025" spans="1:4" x14ac:dyDescent="0.2">
      <c r="A2025" s="2" t="s">
        <v>268</v>
      </c>
      <c r="B2025" s="10">
        <v>137514433</v>
      </c>
      <c r="C2025" s="10">
        <v>137514831</v>
      </c>
      <c r="D2025" s="10" t="s">
        <v>272</v>
      </c>
    </row>
    <row r="2026" spans="1:4" x14ac:dyDescent="0.2">
      <c r="A2026" s="2" t="s">
        <v>268</v>
      </c>
      <c r="B2026" s="10">
        <v>138725837</v>
      </c>
      <c r="C2026" s="10">
        <v>138726019</v>
      </c>
      <c r="D2026" s="10" t="s">
        <v>1791</v>
      </c>
    </row>
    <row r="2027" spans="1:4" x14ac:dyDescent="0.2">
      <c r="A2027" s="2" t="s">
        <v>268</v>
      </c>
      <c r="B2027" s="10">
        <v>138739840</v>
      </c>
      <c r="C2027" s="10">
        <v>138740026</v>
      </c>
      <c r="D2027" s="10" t="s">
        <v>1792</v>
      </c>
    </row>
    <row r="2028" spans="1:4" x14ac:dyDescent="0.2">
      <c r="A2028" s="2" t="s">
        <v>268</v>
      </c>
      <c r="B2028" s="10">
        <v>138779593</v>
      </c>
      <c r="C2028" s="10">
        <v>138779829</v>
      </c>
      <c r="D2028" s="10" t="s">
        <v>1793</v>
      </c>
    </row>
    <row r="2029" spans="1:4" x14ac:dyDescent="0.2">
      <c r="A2029" s="2" t="s">
        <v>268</v>
      </c>
      <c r="B2029" s="10">
        <v>138861915</v>
      </c>
      <c r="C2029" s="10">
        <v>138862463</v>
      </c>
      <c r="D2029" s="10" t="s">
        <v>850</v>
      </c>
    </row>
    <row r="2030" spans="1:4" x14ac:dyDescent="0.2">
      <c r="A2030" s="2" t="s">
        <v>268</v>
      </c>
      <c r="B2030" s="10">
        <v>139015367</v>
      </c>
      <c r="C2030" s="10">
        <v>139015560</v>
      </c>
      <c r="D2030" s="10" t="s">
        <v>1794</v>
      </c>
    </row>
    <row r="2031" spans="1:4" x14ac:dyDescent="0.2">
      <c r="A2031" s="2" t="s">
        <v>268</v>
      </c>
      <c r="B2031" s="10">
        <v>139721907</v>
      </c>
      <c r="C2031" s="10">
        <v>139722061</v>
      </c>
      <c r="D2031" s="10" t="s">
        <v>1795</v>
      </c>
    </row>
    <row r="2032" spans="1:4" x14ac:dyDescent="0.2">
      <c r="A2032" s="2" t="s">
        <v>268</v>
      </c>
      <c r="B2032" s="10">
        <v>139780812</v>
      </c>
      <c r="C2032" s="10">
        <v>139781254</v>
      </c>
      <c r="D2032" s="10" t="s">
        <v>1796</v>
      </c>
    </row>
    <row r="2033" spans="1:4" x14ac:dyDescent="0.2">
      <c r="A2033" s="2" t="s">
        <v>268</v>
      </c>
      <c r="B2033" s="10">
        <v>140090464</v>
      </c>
      <c r="C2033" s="10">
        <v>140090782</v>
      </c>
      <c r="D2033" s="10" t="s">
        <v>1797</v>
      </c>
    </row>
    <row r="2034" spans="1:4" x14ac:dyDescent="0.2">
      <c r="A2034" s="2" t="s">
        <v>268</v>
      </c>
      <c r="B2034" s="10">
        <v>141386599</v>
      </c>
      <c r="C2034" s="10">
        <v>141386760</v>
      </c>
      <c r="D2034" s="10" t="s">
        <v>1798</v>
      </c>
    </row>
    <row r="2035" spans="1:4" x14ac:dyDescent="0.2">
      <c r="A2035" s="2" t="s">
        <v>268</v>
      </c>
      <c r="B2035" s="10">
        <v>142382060</v>
      </c>
      <c r="C2035" s="10">
        <v>142382216</v>
      </c>
      <c r="D2035" s="10" t="s">
        <v>1799</v>
      </c>
    </row>
    <row r="2036" spans="1:4" x14ac:dyDescent="0.2">
      <c r="A2036" s="2" t="s">
        <v>268</v>
      </c>
      <c r="B2036" s="10">
        <v>143278064</v>
      </c>
      <c r="C2036" s="10">
        <v>143278237</v>
      </c>
      <c r="D2036" s="10" t="s">
        <v>1800</v>
      </c>
    </row>
    <row r="2037" spans="1:4" x14ac:dyDescent="0.2">
      <c r="A2037" s="2" t="s">
        <v>268</v>
      </c>
      <c r="B2037" s="10">
        <v>143569425</v>
      </c>
      <c r="C2037" s="10">
        <v>143569634</v>
      </c>
      <c r="D2037" s="10" t="s">
        <v>1801</v>
      </c>
    </row>
    <row r="2038" spans="1:4" x14ac:dyDescent="0.2">
      <c r="A2038" s="2" t="s">
        <v>268</v>
      </c>
      <c r="B2038" s="10">
        <v>146131337</v>
      </c>
      <c r="C2038" s="10">
        <v>146131601</v>
      </c>
      <c r="D2038" s="10" t="s">
        <v>1802</v>
      </c>
    </row>
    <row r="2039" spans="1:4" x14ac:dyDescent="0.2">
      <c r="A2039" s="2" t="s">
        <v>268</v>
      </c>
      <c r="B2039" s="10">
        <v>146133277</v>
      </c>
      <c r="C2039" s="10">
        <v>146133483</v>
      </c>
      <c r="D2039" s="10" t="s">
        <v>1802</v>
      </c>
    </row>
    <row r="2040" spans="1:4" x14ac:dyDescent="0.2">
      <c r="A2040" s="2" t="s">
        <v>268</v>
      </c>
      <c r="B2040" s="10">
        <v>146596172</v>
      </c>
      <c r="C2040" s="10">
        <v>146596428</v>
      </c>
      <c r="D2040" s="10" t="s">
        <v>1803</v>
      </c>
    </row>
    <row r="2041" spans="1:4" x14ac:dyDescent="0.2">
      <c r="A2041" s="2" t="s">
        <v>268</v>
      </c>
      <c r="B2041" s="10">
        <v>148728141</v>
      </c>
      <c r="C2041" s="10">
        <v>148728374</v>
      </c>
      <c r="D2041" s="10" t="s">
        <v>1804</v>
      </c>
    </row>
    <row r="2042" spans="1:4" x14ac:dyDescent="0.2">
      <c r="A2042" s="2" t="s">
        <v>268</v>
      </c>
      <c r="B2042" s="10">
        <v>149529220</v>
      </c>
      <c r="C2042" s="10">
        <v>149529508</v>
      </c>
      <c r="D2042" s="10" t="s">
        <v>1805</v>
      </c>
    </row>
    <row r="2043" spans="1:4" x14ac:dyDescent="0.2">
      <c r="A2043" s="2" t="s">
        <v>268</v>
      </c>
      <c r="B2043" s="10">
        <v>150169754</v>
      </c>
      <c r="C2043" s="10">
        <v>150170012</v>
      </c>
      <c r="D2043" s="10" t="s">
        <v>1806</v>
      </c>
    </row>
    <row r="2044" spans="1:4" x14ac:dyDescent="0.2">
      <c r="A2044" s="2" t="s">
        <v>268</v>
      </c>
      <c r="B2044" s="10">
        <v>156359258</v>
      </c>
      <c r="C2044" s="10">
        <v>156359435</v>
      </c>
      <c r="D2044" s="10" t="s">
        <v>1807</v>
      </c>
    </row>
    <row r="2045" spans="1:4" x14ac:dyDescent="0.2">
      <c r="A2045" s="2" t="s">
        <v>268</v>
      </c>
      <c r="B2045" s="10">
        <v>156452255</v>
      </c>
      <c r="C2045" s="10">
        <v>156452602</v>
      </c>
      <c r="D2045" s="10" t="s">
        <v>1808</v>
      </c>
    </row>
    <row r="2046" spans="1:4" x14ac:dyDescent="0.2">
      <c r="A2046" s="2" t="s">
        <v>268</v>
      </c>
      <c r="B2046" s="10">
        <v>156569806</v>
      </c>
      <c r="C2046" s="10">
        <v>156570020</v>
      </c>
      <c r="D2046" s="10" t="s">
        <v>1809</v>
      </c>
    </row>
    <row r="2047" spans="1:4" x14ac:dyDescent="0.2">
      <c r="A2047" s="2" t="s">
        <v>268</v>
      </c>
      <c r="B2047" s="10">
        <v>156620754</v>
      </c>
      <c r="C2047" s="10">
        <v>156620950</v>
      </c>
      <c r="D2047" s="10" t="s">
        <v>851</v>
      </c>
    </row>
    <row r="2048" spans="1:4" x14ac:dyDescent="0.2">
      <c r="A2048" s="2" t="s">
        <v>268</v>
      </c>
      <c r="B2048" s="10">
        <v>156630561</v>
      </c>
      <c r="C2048" s="10">
        <v>156630826</v>
      </c>
      <c r="D2048" s="10" t="s">
        <v>851</v>
      </c>
    </row>
    <row r="2049" spans="1:4" x14ac:dyDescent="0.2">
      <c r="A2049" s="2" t="s">
        <v>268</v>
      </c>
      <c r="B2049" s="10">
        <v>156649529</v>
      </c>
      <c r="C2049" s="10">
        <v>156649814</v>
      </c>
      <c r="D2049" s="10" t="s">
        <v>851</v>
      </c>
    </row>
    <row r="2050" spans="1:4" x14ac:dyDescent="0.2">
      <c r="A2050" s="2" t="s">
        <v>268</v>
      </c>
      <c r="B2050" s="10">
        <v>156698910</v>
      </c>
      <c r="C2050" s="10">
        <v>156699126</v>
      </c>
      <c r="D2050" s="10" t="s">
        <v>1810</v>
      </c>
    </row>
    <row r="2051" spans="1:4" x14ac:dyDescent="0.2">
      <c r="A2051" s="2" t="s">
        <v>268</v>
      </c>
      <c r="B2051" s="10">
        <v>156817607</v>
      </c>
      <c r="C2051" s="10">
        <v>156817851</v>
      </c>
      <c r="D2051" s="10" t="s">
        <v>1811</v>
      </c>
    </row>
    <row r="2052" spans="1:4" x14ac:dyDescent="0.2">
      <c r="A2052" s="2" t="s">
        <v>268</v>
      </c>
      <c r="B2052" s="10">
        <v>156968775</v>
      </c>
      <c r="C2052" s="10">
        <v>156969000</v>
      </c>
      <c r="D2052" s="10" t="s">
        <v>853</v>
      </c>
    </row>
    <row r="2053" spans="1:4" x14ac:dyDescent="0.2">
      <c r="A2053" s="2" t="s">
        <v>268</v>
      </c>
      <c r="B2053" s="10">
        <v>156971553</v>
      </c>
      <c r="C2053" s="10">
        <v>156971966</v>
      </c>
      <c r="D2053" s="10" t="s">
        <v>853</v>
      </c>
    </row>
    <row r="2054" spans="1:4" x14ac:dyDescent="0.2">
      <c r="A2054" s="2" t="s">
        <v>268</v>
      </c>
      <c r="B2054" s="10">
        <v>156979104</v>
      </c>
      <c r="C2054" s="10">
        <v>156979322</v>
      </c>
      <c r="D2054" s="10" t="s">
        <v>853</v>
      </c>
    </row>
    <row r="2055" spans="1:4" x14ac:dyDescent="0.2">
      <c r="A2055" s="2" t="s">
        <v>268</v>
      </c>
      <c r="B2055" s="10">
        <v>156996807</v>
      </c>
      <c r="C2055" s="10">
        <v>156997104</v>
      </c>
      <c r="D2055" s="10" t="s">
        <v>853</v>
      </c>
    </row>
    <row r="2056" spans="1:4" x14ac:dyDescent="0.2">
      <c r="A2056" s="2" t="s">
        <v>268</v>
      </c>
      <c r="B2056" s="10">
        <v>157021803</v>
      </c>
      <c r="C2056" s="10">
        <v>157021983</v>
      </c>
      <c r="D2056" s="10" t="s">
        <v>853</v>
      </c>
    </row>
    <row r="2057" spans="1:4" x14ac:dyDescent="0.2">
      <c r="A2057" s="2" t="s">
        <v>268</v>
      </c>
      <c r="B2057" s="10">
        <v>158839307</v>
      </c>
      <c r="C2057" s="10">
        <v>158839710</v>
      </c>
      <c r="D2057" s="10" t="s">
        <v>1812</v>
      </c>
    </row>
    <row r="2058" spans="1:4" x14ac:dyDescent="0.2">
      <c r="A2058" s="2" t="s">
        <v>268</v>
      </c>
      <c r="B2058" s="10">
        <v>162887241</v>
      </c>
      <c r="C2058" s="10">
        <v>162887424</v>
      </c>
      <c r="D2058" s="10" t="s">
        <v>1813</v>
      </c>
    </row>
    <row r="2059" spans="1:4" x14ac:dyDescent="0.2">
      <c r="A2059" s="2" t="s">
        <v>268</v>
      </c>
      <c r="B2059" s="10">
        <v>169689907</v>
      </c>
      <c r="C2059" s="10">
        <v>169690108</v>
      </c>
      <c r="D2059" s="10" t="s">
        <v>1814</v>
      </c>
    </row>
    <row r="2060" spans="1:4" x14ac:dyDescent="0.2">
      <c r="A2060" s="2" t="s">
        <v>268</v>
      </c>
      <c r="B2060" s="10">
        <v>169724712</v>
      </c>
      <c r="C2060" s="10">
        <v>169724942</v>
      </c>
      <c r="D2060" s="10" t="s">
        <v>1815</v>
      </c>
    </row>
    <row r="2061" spans="1:4" x14ac:dyDescent="0.2">
      <c r="A2061" s="2" t="s">
        <v>268</v>
      </c>
      <c r="B2061" s="10">
        <v>169758190</v>
      </c>
      <c r="C2061" s="10">
        <v>169758452</v>
      </c>
      <c r="D2061" s="10" t="s">
        <v>1816</v>
      </c>
    </row>
    <row r="2062" spans="1:4" x14ac:dyDescent="0.2">
      <c r="A2062" s="2" t="s">
        <v>268</v>
      </c>
      <c r="B2062" s="10">
        <v>169760217</v>
      </c>
      <c r="C2062" s="10">
        <v>169760449</v>
      </c>
      <c r="D2062" s="10" t="s">
        <v>1816</v>
      </c>
    </row>
    <row r="2063" spans="1:4" x14ac:dyDescent="0.2">
      <c r="A2063" s="2" t="s">
        <v>268</v>
      </c>
      <c r="B2063" s="10">
        <v>169843535</v>
      </c>
      <c r="C2063" s="10">
        <v>169843799</v>
      </c>
      <c r="D2063" s="10" t="s">
        <v>1817</v>
      </c>
    </row>
    <row r="2064" spans="1:4" x14ac:dyDescent="0.2">
      <c r="A2064" s="2" t="s">
        <v>268</v>
      </c>
      <c r="B2064" s="10">
        <v>171493786</v>
      </c>
      <c r="C2064" s="10">
        <v>171494123</v>
      </c>
      <c r="D2064" s="10" t="s">
        <v>1818</v>
      </c>
    </row>
    <row r="2065" spans="1:4" x14ac:dyDescent="0.2">
      <c r="A2065" s="2" t="s">
        <v>268</v>
      </c>
      <c r="B2065" s="10">
        <v>171540227</v>
      </c>
      <c r="C2065" s="10">
        <v>171540460</v>
      </c>
      <c r="D2065" s="10" t="s">
        <v>1819</v>
      </c>
    </row>
    <row r="2066" spans="1:4" x14ac:dyDescent="0.2">
      <c r="A2066" s="2" t="s">
        <v>268</v>
      </c>
      <c r="B2066" s="10">
        <v>173311815</v>
      </c>
      <c r="C2066" s="10">
        <v>173312036</v>
      </c>
      <c r="D2066" s="10" t="s">
        <v>1820</v>
      </c>
    </row>
    <row r="2067" spans="1:4" x14ac:dyDescent="0.2">
      <c r="A2067" s="2" t="s">
        <v>268</v>
      </c>
      <c r="B2067" s="10">
        <v>174948653</v>
      </c>
      <c r="C2067" s="10">
        <v>174948884</v>
      </c>
      <c r="D2067" s="10" t="s">
        <v>1821</v>
      </c>
    </row>
    <row r="2068" spans="1:4" x14ac:dyDescent="0.2">
      <c r="A2068" s="2" t="s">
        <v>268</v>
      </c>
      <c r="B2068" s="10">
        <v>175962316</v>
      </c>
      <c r="C2068" s="10">
        <v>175962580</v>
      </c>
      <c r="D2068" s="10" t="s">
        <v>1822</v>
      </c>
    </row>
    <row r="2069" spans="1:4" x14ac:dyDescent="0.2">
      <c r="A2069" s="2" t="s">
        <v>268</v>
      </c>
      <c r="B2069" s="10">
        <v>176799601</v>
      </c>
      <c r="C2069" s="10">
        <v>176799812</v>
      </c>
      <c r="D2069" s="10" t="s">
        <v>1823</v>
      </c>
    </row>
    <row r="2070" spans="1:4" x14ac:dyDescent="0.2">
      <c r="A2070" s="2" t="s">
        <v>268</v>
      </c>
      <c r="B2070" s="10">
        <v>176856334</v>
      </c>
      <c r="C2070" s="10">
        <v>176856609</v>
      </c>
      <c r="D2070" s="10" t="s">
        <v>855</v>
      </c>
    </row>
    <row r="2071" spans="1:4" x14ac:dyDescent="0.2">
      <c r="A2071" s="2" t="s">
        <v>268</v>
      </c>
      <c r="B2071" s="10">
        <v>180230887</v>
      </c>
      <c r="C2071" s="10">
        <v>180231065</v>
      </c>
      <c r="D2071" s="10" t="s">
        <v>1824</v>
      </c>
    </row>
    <row r="2072" spans="1:4" x14ac:dyDescent="0.2">
      <c r="A2072" s="2" t="s">
        <v>857</v>
      </c>
      <c r="B2072" s="10">
        <v>225333</v>
      </c>
      <c r="C2072" s="10">
        <v>225580</v>
      </c>
      <c r="D2072" s="10" t="s">
        <v>1825</v>
      </c>
    </row>
    <row r="2073" spans="1:4" x14ac:dyDescent="0.2">
      <c r="A2073" s="2" t="s">
        <v>857</v>
      </c>
      <c r="B2073" s="10">
        <v>391148</v>
      </c>
      <c r="C2073" s="10">
        <v>391456</v>
      </c>
      <c r="D2073" s="10" t="s">
        <v>1826</v>
      </c>
    </row>
    <row r="2074" spans="1:4" x14ac:dyDescent="0.2">
      <c r="A2074" s="2" t="s">
        <v>857</v>
      </c>
      <c r="B2074" s="10">
        <v>399827</v>
      </c>
      <c r="C2074" s="10">
        <v>400110</v>
      </c>
      <c r="D2074" s="10" t="s">
        <v>1826</v>
      </c>
    </row>
    <row r="2075" spans="1:4" x14ac:dyDescent="0.2">
      <c r="A2075" s="2" t="s">
        <v>857</v>
      </c>
      <c r="B2075" s="10">
        <v>447013</v>
      </c>
      <c r="C2075" s="10">
        <v>447178</v>
      </c>
      <c r="D2075" s="10" t="s">
        <v>1826</v>
      </c>
    </row>
    <row r="2076" spans="1:4" x14ac:dyDescent="0.2">
      <c r="A2076" s="2" t="s">
        <v>857</v>
      </c>
      <c r="B2076" s="10">
        <v>447940</v>
      </c>
      <c r="C2076" s="10">
        <v>448147</v>
      </c>
      <c r="D2076" s="10" t="s">
        <v>1826</v>
      </c>
    </row>
    <row r="2077" spans="1:4" x14ac:dyDescent="0.2">
      <c r="A2077" s="2" t="s">
        <v>857</v>
      </c>
      <c r="B2077" s="10">
        <v>1527353</v>
      </c>
      <c r="C2077" s="10">
        <v>1527662</v>
      </c>
      <c r="D2077" s="10" t="s">
        <v>1827</v>
      </c>
    </row>
    <row r="2078" spans="1:4" x14ac:dyDescent="0.2">
      <c r="A2078" s="2" t="s">
        <v>857</v>
      </c>
      <c r="B2078" s="10">
        <v>2038478</v>
      </c>
      <c r="C2078" s="10">
        <v>2038681</v>
      </c>
      <c r="D2078" s="10" t="s">
        <v>1828</v>
      </c>
    </row>
    <row r="2079" spans="1:4" x14ac:dyDescent="0.2">
      <c r="A2079" s="2" t="s">
        <v>857</v>
      </c>
      <c r="B2079" s="10">
        <v>2842192</v>
      </c>
      <c r="C2079" s="10">
        <v>2842413</v>
      </c>
      <c r="D2079" s="10" t="s">
        <v>858</v>
      </c>
    </row>
    <row r="2080" spans="1:4" x14ac:dyDescent="0.2">
      <c r="A2080" s="2" t="s">
        <v>857</v>
      </c>
      <c r="B2080" s="10">
        <v>2857977</v>
      </c>
      <c r="C2080" s="10">
        <v>2858246</v>
      </c>
      <c r="D2080" s="10" t="s">
        <v>1829</v>
      </c>
    </row>
    <row r="2081" spans="1:4" x14ac:dyDescent="0.2">
      <c r="A2081" s="2" t="s">
        <v>857</v>
      </c>
      <c r="B2081" s="10">
        <v>2859514</v>
      </c>
      <c r="C2081" s="10">
        <v>2859921</v>
      </c>
      <c r="D2081" s="10" t="s">
        <v>1829</v>
      </c>
    </row>
    <row r="2082" spans="1:4" x14ac:dyDescent="0.2">
      <c r="A2082" s="2" t="s">
        <v>857</v>
      </c>
      <c r="B2082" s="10">
        <v>2919265</v>
      </c>
      <c r="C2082" s="10">
        <v>2919424</v>
      </c>
      <c r="D2082" s="10" t="s">
        <v>1830</v>
      </c>
    </row>
    <row r="2083" spans="1:4" x14ac:dyDescent="0.2">
      <c r="A2083" s="2" t="s">
        <v>857</v>
      </c>
      <c r="B2083" s="10">
        <v>2989863</v>
      </c>
      <c r="C2083" s="10">
        <v>2990106</v>
      </c>
      <c r="D2083" s="10" t="s">
        <v>1831</v>
      </c>
    </row>
    <row r="2084" spans="1:4" x14ac:dyDescent="0.2">
      <c r="A2084" s="2" t="s">
        <v>857</v>
      </c>
      <c r="B2084" s="10">
        <v>4010968</v>
      </c>
      <c r="C2084" s="10">
        <v>4011306</v>
      </c>
      <c r="D2084" s="10" t="s">
        <v>1832</v>
      </c>
    </row>
    <row r="2085" spans="1:4" x14ac:dyDescent="0.2">
      <c r="A2085" s="2" t="s">
        <v>857</v>
      </c>
      <c r="B2085" s="10">
        <v>4018990</v>
      </c>
      <c r="C2085" s="10">
        <v>4019205</v>
      </c>
      <c r="D2085" s="10" t="s">
        <v>1832</v>
      </c>
    </row>
    <row r="2086" spans="1:4" x14ac:dyDescent="0.2">
      <c r="A2086" s="2" t="s">
        <v>857</v>
      </c>
      <c r="B2086" s="10">
        <v>11728650</v>
      </c>
      <c r="C2086" s="10">
        <v>11728927</v>
      </c>
      <c r="D2086" s="10" t="s">
        <v>1833</v>
      </c>
    </row>
    <row r="2087" spans="1:4" x14ac:dyDescent="0.2">
      <c r="A2087" s="2" t="s">
        <v>857</v>
      </c>
      <c r="B2087" s="10">
        <v>13274027</v>
      </c>
      <c r="C2087" s="10">
        <v>13274334</v>
      </c>
      <c r="D2087" s="10" t="s">
        <v>1834</v>
      </c>
    </row>
    <row r="2088" spans="1:4" x14ac:dyDescent="0.2">
      <c r="A2088" s="2" t="s">
        <v>857</v>
      </c>
      <c r="B2088" s="10">
        <v>13762850</v>
      </c>
      <c r="C2088" s="10">
        <v>13763139</v>
      </c>
      <c r="D2088" s="10" t="s">
        <v>1835</v>
      </c>
    </row>
    <row r="2089" spans="1:4" x14ac:dyDescent="0.2">
      <c r="A2089" s="2" t="s">
        <v>857</v>
      </c>
      <c r="B2089" s="10">
        <v>14452838</v>
      </c>
      <c r="C2089" s="10">
        <v>14453121</v>
      </c>
      <c r="D2089" s="10" t="s">
        <v>860</v>
      </c>
    </row>
    <row r="2090" spans="1:4" x14ac:dyDescent="0.2">
      <c r="A2090" s="2" t="s">
        <v>857</v>
      </c>
      <c r="B2090" s="10">
        <v>14735084</v>
      </c>
      <c r="C2090" s="10">
        <v>14735336</v>
      </c>
      <c r="D2090" s="10" t="s">
        <v>860</v>
      </c>
    </row>
    <row r="2091" spans="1:4" x14ac:dyDescent="0.2">
      <c r="A2091" s="2" t="s">
        <v>857</v>
      </c>
      <c r="B2091" s="10">
        <v>16436807</v>
      </c>
      <c r="C2091" s="10">
        <v>16437013</v>
      </c>
      <c r="D2091" s="10" t="s">
        <v>1836</v>
      </c>
    </row>
    <row r="2092" spans="1:4" x14ac:dyDescent="0.2">
      <c r="A2092" s="2" t="s">
        <v>857</v>
      </c>
      <c r="B2092" s="10">
        <v>16652189</v>
      </c>
      <c r="C2092" s="10">
        <v>16652379</v>
      </c>
      <c r="D2092" s="10" t="s">
        <v>1837</v>
      </c>
    </row>
    <row r="2093" spans="1:4" x14ac:dyDescent="0.2">
      <c r="A2093" s="2" t="s">
        <v>857</v>
      </c>
      <c r="B2093" s="10">
        <v>16654972</v>
      </c>
      <c r="C2093" s="10">
        <v>16655203</v>
      </c>
      <c r="D2093" s="10" t="s">
        <v>1837</v>
      </c>
    </row>
    <row r="2094" spans="1:4" x14ac:dyDescent="0.2">
      <c r="A2094" s="2" t="s">
        <v>857</v>
      </c>
      <c r="B2094" s="10">
        <v>17707198</v>
      </c>
      <c r="C2094" s="10">
        <v>17707454</v>
      </c>
      <c r="D2094" s="10" t="s">
        <v>1838</v>
      </c>
    </row>
    <row r="2095" spans="1:4" x14ac:dyDescent="0.2">
      <c r="A2095" s="2" t="s">
        <v>857</v>
      </c>
      <c r="B2095" s="10">
        <v>20366731</v>
      </c>
      <c r="C2095" s="10">
        <v>20366918</v>
      </c>
      <c r="D2095" s="10" t="s">
        <v>1839</v>
      </c>
    </row>
    <row r="2096" spans="1:4" x14ac:dyDescent="0.2">
      <c r="A2096" s="2" t="s">
        <v>857</v>
      </c>
      <c r="B2096" s="10">
        <v>24858530</v>
      </c>
      <c r="C2096" s="10">
        <v>24858826</v>
      </c>
      <c r="D2096" s="10" t="s">
        <v>861</v>
      </c>
    </row>
    <row r="2097" spans="1:4" x14ac:dyDescent="0.2">
      <c r="A2097" s="2" t="s">
        <v>857</v>
      </c>
      <c r="B2097" s="10">
        <v>24952075</v>
      </c>
      <c r="C2097" s="10">
        <v>24952253</v>
      </c>
      <c r="D2097" s="10" t="s">
        <v>861</v>
      </c>
    </row>
    <row r="2098" spans="1:4" x14ac:dyDescent="0.2">
      <c r="A2098" s="2" t="s">
        <v>857</v>
      </c>
      <c r="B2098" s="10">
        <v>25006700</v>
      </c>
      <c r="C2098" s="10">
        <v>25007114</v>
      </c>
      <c r="D2098" s="10" t="s">
        <v>861</v>
      </c>
    </row>
    <row r="2099" spans="1:4" x14ac:dyDescent="0.2">
      <c r="A2099" s="2" t="s">
        <v>857</v>
      </c>
      <c r="B2099" s="10">
        <v>25138403</v>
      </c>
      <c r="C2099" s="10">
        <v>25138643</v>
      </c>
      <c r="D2099" s="10" t="s">
        <v>1840</v>
      </c>
    </row>
    <row r="2100" spans="1:4" x14ac:dyDescent="0.2">
      <c r="A2100" s="2" t="s">
        <v>857</v>
      </c>
      <c r="B2100" s="10">
        <v>26021726</v>
      </c>
      <c r="C2100" s="10">
        <v>26021928</v>
      </c>
      <c r="D2100" s="10" t="s">
        <v>1841</v>
      </c>
    </row>
    <row r="2101" spans="1:4" x14ac:dyDescent="0.2">
      <c r="A2101" s="2" t="s">
        <v>857</v>
      </c>
      <c r="B2101" s="10">
        <v>26032298</v>
      </c>
      <c r="C2101" s="10">
        <v>26032612</v>
      </c>
      <c r="D2101" s="10" t="s">
        <v>1842</v>
      </c>
    </row>
    <row r="2102" spans="1:4" x14ac:dyDescent="0.2">
      <c r="A2102" s="2" t="s">
        <v>857</v>
      </c>
      <c r="B2102" s="10">
        <v>26123364</v>
      </c>
      <c r="C2102" s="10">
        <v>26123583</v>
      </c>
      <c r="D2102" s="10" t="s">
        <v>1843</v>
      </c>
    </row>
    <row r="2103" spans="1:4" x14ac:dyDescent="0.2">
      <c r="A2103" s="2" t="s">
        <v>857</v>
      </c>
      <c r="B2103" s="10">
        <v>26204693</v>
      </c>
      <c r="C2103" s="10">
        <v>26204911</v>
      </c>
      <c r="D2103" s="10" t="s">
        <v>1844</v>
      </c>
    </row>
    <row r="2104" spans="1:4" x14ac:dyDescent="0.2">
      <c r="A2104" s="2" t="s">
        <v>857</v>
      </c>
      <c r="B2104" s="10">
        <v>26285662</v>
      </c>
      <c r="C2104" s="10">
        <v>26285995</v>
      </c>
      <c r="D2104" s="10" t="s">
        <v>1845</v>
      </c>
    </row>
    <row r="2105" spans="1:4" x14ac:dyDescent="0.2">
      <c r="A2105" s="2" t="s">
        <v>857</v>
      </c>
      <c r="B2105" s="10">
        <v>27106889</v>
      </c>
      <c r="C2105" s="10">
        <v>27107091</v>
      </c>
      <c r="D2105" s="10" t="s">
        <v>1846</v>
      </c>
    </row>
    <row r="2106" spans="1:4" x14ac:dyDescent="0.2">
      <c r="A2106" s="2" t="s">
        <v>857</v>
      </c>
      <c r="B2106" s="10">
        <v>27125756</v>
      </c>
      <c r="C2106" s="10">
        <v>27125976</v>
      </c>
      <c r="D2106" s="10" t="s">
        <v>1847</v>
      </c>
    </row>
    <row r="2107" spans="1:4" x14ac:dyDescent="0.2">
      <c r="A2107" s="2" t="s">
        <v>857</v>
      </c>
      <c r="B2107" s="10">
        <v>33546345</v>
      </c>
      <c r="C2107" s="10">
        <v>33546589</v>
      </c>
      <c r="D2107" s="10" t="s">
        <v>1848</v>
      </c>
    </row>
    <row r="2108" spans="1:4" x14ac:dyDescent="0.2">
      <c r="A2108" s="2" t="s">
        <v>857</v>
      </c>
      <c r="B2108" s="10">
        <v>34150549</v>
      </c>
      <c r="C2108" s="10">
        <v>34150827</v>
      </c>
      <c r="D2108" s="10" t="s">
        <v>863</v>
      </c>
    </row>
    <row r="2109" spans="1:4" x14ac:dyDescent="0.2">
      <c r="A2109" s="2" t="s">
        <v>857</v>
      </c>
      <c r="B2109" s="10">
        <v>35268672</v>
      </c>
      <c r="C2109" s="10">
        <v>35268886</v>
      </c>
      <c r="D2109" s="10" t="s">
        <v>1849</v>
      </c>
    </row>
    <row r="2110" spans="1:4" x14ac:dyDescent="0.2">
      <c r="A2110" s="2" t="s">
        <v>857</v>
      </c>
      <c r="B2110" s="10">
        <v>35569425</v>
      </c>
      <c r="C2110" s="10">
        <v>35569600</v>
      </c>
      <c r="D2110" s="10" t="s">
        <v>1850</v>
      </c>
    </row>
    <row r="2111" spans="1:4" x14ac:dyDescent="0.2">
      <c r="A2111" s="2" t="s">
        <v>857</v>
      </c>
      <c r="B2111" s="10">
        <v>36702950</v>
      </c>
      <c r="C2111" s="10">
        <v>36703267</v>
      </c>
      <c r="D2111" s="10" t="s">
        <v>1851</v>
      </c>
    </row>
    <row r="2112" spans="1:4" x14ac:dyDescent="0.2">
      <c r="A2112" s="2" t="s">
        <v>857</v>
      </c>
      <c r="B2112" s="10">
        <v>36737738</v>
      </c>
      <c r="C2112" s="10">
        <v>36737955</v>
      </c>
      <c r="D2112" s="10" t="s">
        <v>1851</v>
      </c>
    </row>
    <row r="2113" spans="1:4" x14ac:dyDescent="0.2">
      <c r="A2113" s="2" t="s">
        <v>857</v>
      </c>
      <c r="B2113" s="10">
        <v>36880372</v>
      </c>
      <c r="C2113" s="10">
        <v>36880668</v>
      </c>
      <c r="D2113" s="10" t="s">
        <v>1852</v>
      </c>
    </row>
    <row r="2114" spans="1:4" x14ac:dyDescent="0.2">
      <c r="A2114" s="2" t="s">
        <v>857</v>
      </c>
      <c r="B2114" s="10">
        <v>36915765</v>
      </c>
      <c r="C2114" s="10">
        <v>36915979</v>
      </c>
      <c r="D2114" s="10" t="s">
        <v>1853</v>
      </c>
    </row>
    <row r="2115" spans="1:4" x14ac:dyDescent="0.2">
      <c r="A2115" s="2" t="s">
        <v>857</v>
      </c>
      <c r="B2115" s="10">
        <v>37016618</v>
      </c>
      <c r="C2115" s="10">
        <v>37016783</v>
      </c>
      <c r="D2115" s="10" t="s">
        <v>865</v>
      </c>
    </row>
    <row r="2116" spans="1:4" x14ac:dyDescent="0.2">
      <c r="A2116" s="2" t="s">
        <v>857</v>
      </c>
      <c r="B2116" s="10">
        <v>37017959</v>
      </c>
      <c r="C2116" s="10">
        <v>37018347</v>
      </c>
      <c r="D2116" s="10" t="s">
        <v>865</v>
      </c>
    </row>
    <row r="2117" spans="1:4" x14ac:dyDescent="0.2">
      <c r="A2117" s="2" t="s">
        <v>857</v>
      </c>
      <c r="B2117" s="10">
        <v>37070609</v>
      </c>
      <c r="C2117" s="10">
        <v>37070780</v>
      </c>
      <c r="D2117" s="10" t="s">
        <v>867</v>
      </c>
    </row>
    <row r="2118" spans="1:4" x14ac:dyDescent="0.2">
      <c r="A2118" s="2" t="s">
        <v>857</v>
      </c>
      <c r="B2118" s="10">
        <v>37150949</v>
      </c>
      <c r="C2118" s="10">
        <v>37151328</v>
      </c>
      <c r="D2118" s="10" t="s">
        <v>867</v>
      </c>
    </row>
    <row r="2119" spans="1:4" x14ac:dyDescent="0.2">
      <c r="A2119" s="2" t="s">
        <v>857</v>
      </c>
      <c r="B2119" s="10">
        <v>41168069</v>
      </c>
      <c r="C2119" s="10">
        <v>41168232</v>
      </c>
      <c r="D2119" s="10" t="s">
        <v>1854</v>
      </c>
    </row>
    <row r="2120" spans="1:4" x14ac:dyDescent="0.2">
      <c r="A2120" s="2" t="s">
        <v>857</v>
      </c>
      <c r="B2120" s="10">
        <v>41499611</v>
      </c>
      <c r="C2120" s="10">
        <v>41499775</v>
      </c>
      <c r="D2120" s="10" t="s">
        <v>1855</v>
      </c>
    </row>
    <row r="2121" spans="1:4" x14ac:dyDescent="0.2">
      <c r="A2121" s="2" t="s">
        <v>857</v>
      </c>
      <c r="B2121" s="10">
        <v>41903897</v>
      </c>
      <c r="C2121" s="10">
        <v>41904123</v>
      </c>
      <c r="D2121" s="10" t="s">
        <v>1856</v>
      </c>
    </row>
    <row r="2122" spans="1:4" x14ac:dyDescent="0.2">
      <c r="A2122" s="2" t="s">
        <v>857</v>
      </c>
      <c r="B2122" s="10">
        <v>42334949</v>
      </c>
      <c r="C2122" s="10">
        <v>42335169</v>
      </c>
      <c r="D2122" s="10" t="s">
        <v>1857</v>
      </c>
    </row>
    <row r="2123" spans="1:4" x14ac:dyDescent="0.2">
      <c r="A2123" s="2" t="s">
        <v>857</v>
      </c>
      <c r="B2123" s="10">
        <v>42369943</v>
      </c>
      <c r="C2123" s="10">
        <v>42370212</v>
      </c>
      <c r="D2123" s="10" t="s">
        <v>1857</v>
      </c>
    </row>
    <row r="2124" spans="1:4" x14ac:dyDescent="0.2">
      <c r="A2124" s="2" t="s">
        <v>857</v>
      </c>
      <c r="B2124" s="10">
        <v>43142301</v>
      </c>
      <c r="C2124" s="10">
        <v>43142517</v>
      </c>
      <c r="D2124" s="10" t="s">
        <v>869</v>
      </c>
    </row>
    <row r="2125" spans="1:4" x14ac:dyDescent="0.2">
      <c r="A2125" s="2" t="s">
        <v>857</v>
      </c>
      <c r="B2125" s="10">
        <v>45123874</v>
      </c>
      <c r="C2125" s="10">
        <v>45124116</v>
      </c>
      <c r="D2125" s="10" t="s">
        <v>1858</v>
      </c>
    </row>
    <row r="2126" spans="1:4" x14ac:dyDescent="0.2">
      <c r="A2126" s="2" t="s">
        <v>857</v>
      </c>
      <c r="B2126" s="10">
        <v>45388423</v>
      </c>
      <c r="C2126" s="10">
        <v>45388591</v>
      </c>
      <c r="D2126" s="10" t="s">
        <v>1859</v>
      </c>
    </row>
    <row r="2127" spans="1:4" x14ac:dyDescent="0.2">
      <c r="A2127" s="2" t="s">
        <v>857</v>
      </c>
      <c r="B2127" s="10">
        <v>45554486</v>
      </c>
      <c r="C2127" s="10">
        <v>45554672</v>
      </c>
      <c r="D2127" s="10" t="s">
        <v>1859</v>
      </c>
    </row>
    <row r="2128" spans="1:4" x14ac:dyDescent="0.2">
      <c r="A2128" s="2" t="s">
        <v>857</v>
      </c>
      <c r="B2128" s="10">
        <v>45645190</v>
      </c>
      <c r="C2128" s="10">
        <v>45645462</v>
      </c>
      <c r="D2128" s="10" t="s">
        <v>1859</v>
      </c>
    </row>
    <row r="2129" spans="1:4" x14ac:dyDescent="0.2">
      <c r="A2129" s="2" t="s">
        <v>857</v>
      </c>
      <c r="B2129" s="10">
        <v>45798235</v>
      </c>
      <c r="C2129" s="10">
        <v>45798623</v>
      </c>
      <c r="D2129" s="10" t="s">
        <v>870</v>
      </c>
    </row>
    <row r="2130" spans="1:4" x14ac:dyDescent="0.2">
      <c r="A2130" s="2" t="s">
        <v>857</v>
      </c>
      <c r="B2130" s="10">
        <v>47382509</v>
      </c>
      <c r="C2130" s="10">
        <v>47382740</v>
      </c>
      <c r="D2130" s="10" t="s">
        <v>1860</v>
      </c>
    </row>
    <row r="2131" spans="1:4" x14ac:dyDescent="0.2">
      <c r="A2131" s="2" t="s">
        <v>857</v>
      </c>
      <c r="B2131" s="10">
        <v>52149501</v>
      </c>
      <c r="C2131" s="10">
        <v>52149798</v>
      </c>
      <c r="D2131" s="10" t="s">
        <v>1861</v>
      </c>
    </row>
    <row r="2132" spans="1:4" x14ac:dyDescent="0.2">
      <c r="A2132" s="2" t="s">
        <v>857</v>
      </c>
      <c r="B2132" s="10">
        <v>53200576</v>
      </c>
      <c r="C2132" s="10">
        <v>53200800</v>
      </c>
      <c r="D2132" s="10" t="s">
        <v>1862</v>
      </c>
    </row>
    <row r="2133" spans="1:4" x14ac:dyDescent="0.2">
      <c r="A2133" s="2" t="s">
        <v>857</v>
      </c>
      <c r="B2133" s="10">
        <v>70523543</v>
      </c>
      <c r="C2133" s="10">
        <v>70523738</v>
      </c>
      <c r="D2133" s="10" t="s">
        <v>1863</v>
      </c>
    </row>
    <row r="2134" spans="1:4" x14ac:dyDescent="0.2">
      <c r="A2134" s="2" t="s">
        <v>857</v>
      </c>
      <c r="B2134" s="10">
        <v>84256459</v>
      </c>
      <c r="C2134" s="10">
        <v>84256699</v>
      </c>
      <c r="D2134" s="10" t="s">
        <v>1864</v>
      </c>
    </row>
    <row r="2135" spans="1:4" x14ac:dyDescent="0.2">
      <c r="A2135" s="2" t="s">
        <v>857</v>
      </c>
      <c r="B2135" s="10">
        <v>84937152</v>
      </c>
      <c r="C2135" s="10">
        <v>84937466</v>
      </c>
      <c r="D2135" s="10" t="s">
        <v>872</v>
      </c>
    </row>
    <row r="2136" spans="1:4" x14ac:dyDescent="0.2">
      <c r="A2136" s="2" t="s">
        <v>857</v>
      </c>
      <c r="B2136" s="10">
        <v>86192784</v>
      </c>
      <c r="C2136" s="10">
        <v>86192975</v>
      </c>
      <c r="D2136" s="10" t="s">
        <v>1865</v>
      </c>
    </row>
    <row r="2137" spans="1:4" x14ac:dyDescent="0.2">
      <c r="A2137" s="2" t="s">
        <v>857</v>
      </c>
      <c r="B2137" s="10">
        <v>89789422</v>
      </c>
      <c r="C2137" s="10">
        <v>89789623</v>
      </c>
      <c r="D2137" s="10" t="s">
        <v>1866</v>
      </c>
    </row>
    <row r="2138" spans="1:4" x14ac:dyDescent="0.2">
      <c r="A2138" s="2" t="s">
        <v>857</v>
      </c>
      <c r="B2138" s="10">
        <v>90943729</v>
      </c>
      <c r="C2138" s="10">
        <v>90944031</v>
      </c>
      <c r="D2138" s="10" t="s">
        <v>91</v>
      </c>
    </row>
    <row r="2139" spans="1:4" x14ac:dyDescent="0.2">
      <c r="A2139" s="2" t="s">
        <v>857</v>
      </c>
      <c r="B2139" s="10">
        <v>91112009</v>
      </c>
      <c r="C2139" s="10">
        <v>91112244</v>
      </c>
      <c r="D2139" s="10" t="s">
        <v>1867</v>
      </c>
    </row>
    <row r="2140" spans="1:4" x14ac:dyDescent="0.2">
      <c r="A2140" s="2" t="s">
        <v>857</v>
      </c>
      <c r="B2140" s="10">
        <v>91123584</v>
      </c>
      <c r="C2140" s="10">
        <v>91123873</v>
      </c>
      <c r="D2140" s="10" t="s">
        <v>1867</v>
      </c>
    </row>
    <row r="2141" spans="1:4" x14ac:dyDescent="0.2">
      <c r="A2141" s="2" t="s">
        <v>857</v>
      </c>
      <c r="B2141" s="10">
        <v>96947750</v>
      </c>
      <c r="C2141" s="10">
        <v>96947975</v>
      </c>
      <c r="D2141" s="10" t="s">
        <v>1868</v>
      </c>
    </row>
    <row r="2142" spans="1:4" x14ac:dyDescent="0.2">
      <c r="A2142" s="2" t="s">
        <v>857</v>
      </c>
      <c r="B2142" s="10">
        <v>105153092</v>
      </c>
      <c r="C2142" s="10">
        <v>105153301</v>
      </c>
      <c r="D2142" s="10" t="s">
        <v>1869</v>
      </c>
    </row>
    <row r="2143" spans="1:4" x14ac:dyDescent="0.2">
      <c r="A2143" s="2" t="s">
        <v>857</v>
      </c>
      <c r="B2143" s="10">
        <v>106094195</v>
      </c>
      <c r="C2143" s="10">
        <v>106094649</v>
      </c>
      <c r="D2143" s="10" t="s">
        <v>1870</v>
      </c>
    </row>
    <row r="2144" spans="1:4" x14ac:dyDescent="0.2">
      <c r="A2144" s="2" t="s">
        <v>857</v>
      </c>
      <c r="B2144" s="10">
        <v>106096247</v>
      </c>
      <c r="C2144" s="10">
        <v>106096450</v>
      </c>
      <c r="D2144" s="10" t="s">
        <v>1870</v>
      </c>
    </row>
    <row r="2145" spans="1:4" x14ac:dyDescent="0.2">
      <c r="A2145" s="2" t="s">
        <v>857</v>
      </c>
      <c r="B2145" s="10">
        <v>106229764</v>
      </c>
      <c r="C2145" s="10">
        <v>106229944</v>
      </c>
      <c r="D2145" s="10" t="s">
        <v>874</v>
      </c>
    </row>
    <row r="2146" spans="1:4" x14ac:dyDescent="0.2">
      <c r="A2146" s="2" t="s">
        <v>857</v>
      </c>
      <c r="B2146" s="10">
        <v>106258460</v>
      </c>
      <c r="C2146" s="10">
        <v>106258689</v>
      </c>
      <c r="D2146" s="10" t="s">
        <v>874</v>
      </c>
    </row>
    <row r="2147" spans="1:4" x14ac:dyDescent="0.2">
      <c r="A2147" s="2" t="s">
        <v>857</v>
      </c>
      <c r="B2147" s="10">
        <v>106262910</v>
      </c>
      <c r="C2147" s="10">
        <v>106263332</v>
      </c>
      <c r="D2147" s="10" t="s">
        <v>874</v>
      </c>
    </row>
    <row r="2148" spans="1:4" x14ac:dyDescent="0.2">
      <c r="A2148" s="2" t="s">
        <v>857</v>
      </c>
      <c r="B2148" s="10">
        <v>106428867</v>
      </c>
      <c r="C2148" s="10">
        <v>106429539</v>
      </c>
      <c r="D2148" s="10" t="s">
        <v>874</v>
      </c>
    </row>
    <row r="2149" spans="1:4" x14ac:dyDescent="0.2">
      <c r="A2149" s="2" t="s">
        <v>857</v>
      </c>
      <c r="B2149" s="10">
        <v>106545409</v>
      </c>
      <c r="C2149" s="10">
        <v>106546025</v>
      </c>
      <c r="D2149" s="10" t="s">
        <v>874</v>
      </c>
    </row>
    <row r="2150" spans="1:4" x14ac:dyDescent="0.2">
      <c r="A2150" s="2" t="s">
        <v>857</v>
      </c>
      <c r="B2150" s="10">
        <v>106589699</v>
      </c>
      <c r="C2150" s="10">
        <v>106589926</v>
      </c>
      <c r="D2150" s="10" t="s">
        <v>874</v>
      </c>
    </row>
    <row r="2151" spans="1:4" x14ac:dyDescent="0.2">
      <c r="A2151" s="2" t="s">
        <v>857</v>
      </c>
      <c r="B2151" s="10">
        <v>106593555</v>
      </c>
      <c r="C2151" s="10">
        <v>106593722</v>
      </c>
      <c r="D2151" s="10" t="s">
        <v>874</v>
      </c>
    </row>
    <row r="2152" spans="1:4" x14ac:dyDescent="0.2">
      <c r="A2152" s="2" t="s">
        <v>857</v>
      </c>
      <c r="B2152" s="10">
        <v>106968656</v>
      </c>
      <c r="C2152" s="10">
        <v>106968999</v>
      </c>
      <c r="D2152" s="10" t="s">
        <v>1871</v>
      </c>
    </row>
    <row r="2153" spans="1:4" x14ac:dyDescent="0.2">
      <c r="A2153" s="2" t="s">
        <v>857</v>
      </c>
      <c r="B2153" s="10">
        <v>108037968</v>
      </c>
      <c r="C2153" s="10">
        <v>108038280</v>
      </c>
      <c r="D2153" s="10" t="s">
        <v>876</v>
      </c>
    </row>
    <row r="2154" spans="1:4" x14ac:dyDescent="0.2">
      <c r="A2154" s="2" t="s">
        <v>857</v>
      </c>
      <c r="B2154" s="10">
        <v>108077961</v>
      </c>
      <c r="C2154" s="10">
        <v>108078174</v>
      </c>
      <c r="D2154" s="10" t="s">
        <v>876</v>
      </c>
    </row>
    <row r="2155" spans="1:4" x14ac:dyDescent="0.2">
      <c r="A2155" s="2" t="s">
        <v>857</v>
      </c>
      <c r="B2155" s="10">
        <v>108145324</v>
      </c>
      <c r="C2155" s="10">
        <v>108145691</v>
      </c>
      <c r="D2155" s="10" t="s">
        <v>876</v>
      </c>
    </row>
    <row r="2156" spans="1:4" x14ac:dyDescent="0.2">
      <c r="A2156" s="2" t="s">
        <v>857</v>
      </c>
      <c r="B2156" s="10">
        <v>112072309</v>
      </c>
      <c r="C2156" s="10">
        <v>112072579</v>
      </c>
      <c r="D2156" s="10" t="s">
        <v>1872</v>
      </c>
    </row>
    <row r="2157" spans="1:4" x14ac:dyDescent="0.2">
      <c r="A2157" s="2" t="s">
        <v>857</v>
      </c>
      <c r="B2157" s="10">
        <v>112074838</v>
      </c>
      <c r="C2157" s="10">
        <v>112075190</v>
      </c>
      <c r="D2157" s="10" t="s">
        <v>1872</v>
      </c>
    </row>
    <row r="2158" spans="1:4" x14ac:dyDescent="0.2">
      <c r="A2158" s="2" t="s">
        <v>857</v>
      </c>
      <c r="B2158" s="10">
        <v>119031283</v>
      </c>
      <c r="C2158" s="10">
        <v>119031435</v>
      </c>
      <c r="D2158" s="10" t="s">
        <v>1873</v>
      </c>
    </row>
    <row r="2159" spans="1:4" x14ac:dyDescent="0.2">
      <c r="A2159" s="2" t="s">
        <v>857</v>
      </c>
      <c r="B2159" s="10">
        <v>119578417</v>
      </c>
      <c r="C2159" s="10">
        <v>119578647</v>
      </c>
      <c r="D2159" s="10" t="s">
        <v>1874</v>
      </c>
    </row>
    <row r="2160" spans="1:4" x14ac:dyDescent="0.2">
      <c r="A2160" s="2" t="s">
        <v>857</v>
      </c>
      <c r="B2160" s="10">
        <v>119634043</v>
      </c>
      <c r="C2160" s="10">
        <v>119634443</v>
      </c>
      <c r="D2160" s="10" t="s">
        <v>1874</v>
      </c>
    </row>
    <row r="2161" spans="1:4" x14ac:dyDescent="0.2">
      <c r="A2161" s="2" t="s">
        <v>857</v>
      </c>
      <c r="B2161" s="10">
        <v>119635128</v>
      </c>
      <c r="C2161" s="10">
        <v>119635442</v>
      </c>
      <c r="D2161" s="10" t="s">
        <v>1874</v>
      </c>
    </row>
    <row r="2162" spans="1:4" x14ac:dyDescent="0.2">
      <c r="A2162" s="2" t="s">
        <v>857</v>
      </c>
      <c r="B2162" s="10">
        <v>128200960</v>
      </c>
      <c r="C2162" s="10">
        <v>128201129</v>
      </c>
      <c r="D2162" s="10" t="s">
        <v>877</v>
      </c>
    </row>
    <row r="2163" spans="1:4" x14ac:dyDescent="0.2">
      <c r="A2163" s="2" t="s">
        <v>857</v>
      </c>
      <c r="B2163" s="10">
        <v>128239641</v>
      </c>
      <c r="C2163" s="10">
        <v>128240061</v>
      </c>
      <c r="D2163" s="10" t="s">
        <v>877</v>
      </c>
    </row>
    <row r="2164" spans="1:4" x14ac:dyDescent="0.2">
      <c r="A2164" s="2" t="s">
        <v>857</v>
      </c>
      <c r="B2164" s="10">
        <v>128255736</v>
      </c>
      <c r="C2164" s="10">
        <v>128255982</v>
      </c>
      <c r="D2164" s="10" t="s">
        <v>877</v>
      </c>
    </row>
    <row r="2165" spans="1:4" x14ac:dyDescent="0.2">
      <c r="A2165" s="2" t="s">
        <v>857</v>
      </c>
      <c r="B2165" s="10">
        <v>128293207</v>
      </c>
      <c r="C2165" s="10">
        <v>128293462</v>
      </c>
      <c r="D2165" s="10" t="s">
        <v>877</v>
      </c>
    </row>
    <row r="2166" spans="1:4" x14ac:dyDescent="0.2">
      <c r="A2166" s="2" t="s">
        <v>857</v>
      </c>
      <c r="B2166" s="10">
        <v>129601917</v>
      </c>
      <c r="C2166" s="10">
        <v>129602190</v>
      </c>
      <c r="D2166" s="10" t="s">
        <v>1875</v>
      </c>
    </row>
    <row r="2167" spans="1:4" x14ac:dyDescent="0.2">
      <c r="A2167" s="2" t="s">
        <v>857</v>
      </c>
      <c r="B2167" s="10">
        <v>129811741</v>
      </c>
      <c r="C2167" s="10">
        <v>129811922</v>
      </c>
      <c r="D2167" s="10" t="s">
        <v>1876</v>
      </c>
    </row>
    <row r="2168" spans="1:4" x14ac:dyDescent="0.2">
      <c r="A2168" s="2" t="s">
        <v>857</v>
      </c>
      <c r="B2168" s="10">
        <v>130505153</v>
      </c>
      <c r="C2168" s="10">
        <v>130505389</v>
      </c>
      <c r="D2168" s="10" t="s">
        <v>1877</v>
      </c>
    </row>
    <row r="2169" spans="1:4" x14ac:dyDescent="0.2">
      <c r="A2169" s="2" t="s">
        <v>857</v>
      </c>
      <c r="B2169" s="10">
        <v>130536810</v>
      </c>
      <c r="C2169" s="10">
        <v>130536999</v>
      </c>
      <c r="D2169" s="10" t="s">
        <v>1877</v>
      </c>
    </row>
    <row r="2170" spans="1:4" x14ac:dyDescent="0.2">
      <c r="A2170" s="2" t="s">
        <v>857</v>
      </c>
      <c r="B2170" s="10">
        <v>130834891</v>
      </c>
      <c r="C2170" s="10">
        <v>130835294</v>
      </c>
      <c r="D2170" s="10" t="s">
        <v>878</v>
      </c>
    </row>
    <row r="2171" spans="1:4" x14ac:dyDescent="0.2">
      <c r="A2171" s="2" t="s">
        <v>857</v>
      </c>
      <c r="B2171" s="10">
        <v>130897226</v>
      </c>
      <c r="C2171" s="10">
        <v>130897412</v>
      </c>
      <c r="D2171" s="10" t="s">
        <v>878</v>
      </c>
    </row>
    <row r="2172" spans="1:4" x14ac:dyDescent="0.2">
      <c r="A2172" s="2" t="s">
        <v>857</v>
      </c>
      <c r="B2172" s="10">
        <v>134561943</v>
      </c>
      <c r="C2172" s="10">
        <v>134562097</v>
      </c>
      <c r="D2172" s="10" t="s">
        <v>880</v>
      </c>
    </row>
    <row r="2173" spans="1:4" x14ac:dyDescent="0.2">
      <c r="A2173" s="2" t="s">
        <v>857</v>
      </c>
      <c r="B2173" s="10">
        <v>134568425</v>
      </c>
      <c r="C2173" s="10">
        <v>134568849</v>
      </c>
      <c r="D2173" s="10" t="s">
        <v>880</v>
      </c>
    </row>
    <row r="2174" spans="1:4" x14ac:dyDescent="0.2">
      <c r="A2174" s="2" t="s">
        <v>857</v>
      </c>
      <c r="B2174" s="10">
        <v>134700460</v>
      </c>
      <c r="C2174" s="10">
        <v>134700657</v>
      </c>
      <c r="D2174" s="10" t="s">
        <v>1878</v>
      </c>
    </row>
    <row r="2175" spans="1:4" x14ac:dyDescent="0.2">
      <c r="A2175" s="2" t="s">
        <v>857</v>
      </c>
      <c r="B2175" s="10">
        <v>136610807</v>
      </c>
      <c r="C2175" s="10">
        <v>136611011</v>
      </c>
      <c r="D2175" s="10" t="s">
        <v>1879</v>
      </c>
    </row>
    <row r="2176" spans="1:4" x14ac:dyDescent="0.2">
      <c r="A2176" s="2" t="s">
        <v>857</v>
      </c>
      <c r="B2176" s="10">
        <v>137072807</v>
      </c>
      <c r="C2176" s="10">
        <v>137073068</v>
      </c>
      <c r="D2176" s="10" t="s">
        <v>882</v>
      </c>
    </row>
    <row r="2177" spans="1:4" x14ac:dyDescent="0.2">
      <c r="A2177" s="2" t="s">
        <v>857</v>
      </c>
      <c r="B2177" s="10">
        <v>137074872</v>
      </c>
      <c r="C2177" s="10">
        <v>137075135</v>
      </c>
      <c r="D2177" s="10" t="s">
        <v>882</v>
      </c>
    </row>
    <row r="2178" spans="1:4" x14ac:dyDescent="0.2">
      <c r="A2178" s="2" t="s">
        <v>857</v>
      </c>
      <c r="B2178" s="10">
        <v>137426513</v>
      </c>
      <c r="C2178" s="10">
        <v>137426677</v>
      </c>
      <c r="D2178" s="10" t="s">
        <v>1880</v>
      </c>
    </row>
    <row r="2179" spans="1:4" x14ac:dyDescent="0.2">
      <c r="A2179" s="2" t="s">
        <v>857</v>
      </c>
      <c r="B2179" s="10">
        <v>137476923</v>
      </c>
      <c r="C2179" s="10">
        <v>137477212</v>
      </c>
      <c r="D2179" s="10" t="s">
        <v>884</v>
      </c>
    </row>
    <row r="2180" spans="1:4" x14ac:dyDescent="0.2">
      <c r="A2180" s="2" t="s">
        <v>857</v>
      </c>
      <c r="B2180" s="10">
        <v>138029160</v>
      </c>
      <c r="C2180" s="10">
        <v>138029438</v>
      </c>
      <c r="D2180" s="10" t="s">
        <v>1881</v>
      </c>
    </row>
    <row r="2181" spans="1:4" x14ac:dyDescent="0.2">
      <c r="A2181" s="2" t="s">
        <v>857</v>
      </c>
      <c r="B2181" s="10">
        <v>138036995</v>
      </c>
      <c r="C2181" s="10">
        <v>138037209</v>
      </c>
      <c r="D2181" s="10" t="s">
        <v>1881</v>
      </c>
    </row>
    <row r="2182" spans="1:4" x14ac:dyDescent="0.2">
      <c r="A2182" s="2" t="s">
        <v>857</v>
      </c>
      <c r="B2182" s="10">
        <v>138132587</v>
      </c>
      <c r="C2182" s="10">
        <v>138132808</v>
      </c>
      <c r="D2182" s="10" t="s">
        <v>1882</v>
      </c>
    </row>
    <row r="2183" spans="1:4" x14ac:dyDescent="0.2">
      <c r="A2183" s="2" t="s">
        <v>857</v>
      </c>
      <c r="B2183" s="10">
        <v>139094659</v>
      </c>
      <c r="C2183" s="10">
        <v>139094818</v>
      </c>
      <c r="D2183" s="10" t="s">
        <v>1883</v>
      </c>
    </row>
    <row r="2184" spans="1:4" x14ac:dyDescent="0.2">
      <c r="A2184" s="2" t="s">
        <v>857</v>
      </c>
      <c r="B2184" s="10">
        <v>139349705</v>
      </c>
      <c r="C2184" s="10">
        <v>139349859</v>
      </c>
      <c r="D2184" s="10" t="s">
        <v>1884</v>
      </c>
    </row>
    <row r="2185" spans="1:4" x14ac:dyDescent="0.2">
      <c r="A2185" s="2" t="s">
        <v>857</v>
      </c>
      <c r="B2185" s="10">
        <v>139434469</v>
      </c>
      <c r="C2185" s="10">
        <v>139434702</v>
      </c>
      <c r="D2185" s="10" t="s">
        <v>1885</v>
      </c>
    </row>
    <row r="2186" spans="1:4" x14ac:dyDescent="0.2">
      <c r="A2186" s="2" t="s">
        <v>857</v>
      </c>
      <c r="B2186" s="10">
        <v>139482416</v>
      </c>
      <c r="C2186" s="10">
        <v>139482629</v>
      </c>
      <c r="D2186" s="10" t="s">
        <v>1885</v>
      </c>
    </row>
    <row r="2187" spans="1:4" x14ac:dyDescent="0.2">
      <c r="A2187" s="2" t="s">
        <v>857</v>
      </c>
      <c r="B2187" s="10">
        <v>139572142</v>
      </c>
      <c r="C2187" s="10">
        <v>139572305</v>
      </c>
      <c r="D2187" s="10" t="s">
        <v>1886</v>
      </c>
    </row>
    <row r="2188" spans="1:4" x14ac:dyDescent="0.2">
      <c r="A2188" s="2" t="s">
        <v>857</v>
      </c>
      <c r="B2188" s="10">
        <v>139612950</v>
      </c>
      <c r="C2188" s="10">
        <v>139613182</v>
      </c>
      <c r="D2188" s="10" t="s">
        <v>1886</v>
      </c>
    </row>
    <row r="2189" spans="1:4" x14ac:dyDescent="0.2">
      <c r="A2189" s="2" t="s">
        <v>857</v>
      </c>
      <c r="B2189" s="10">
        <v>141804915</v>
      </c>
      <c r="C2189" s="10">
        <v>141805100</v>
      </c>
      <c r="D2189" s="10" t="s">
        <v>1887</v>
      </c>
    </row>
    <row r="2190" spans="1:4" x14ac:dyDescent="0.2">
      <c r="A2190" s="2" t="s">
        <v>857</v>
      </c>
      <c r="B2190" s="10">
        <v>143163980</v>
      </c>
      <c r="C2190" s="10">
        <v>143164224</v>
      </c>
      <c r="D2190" s="10" t="s">
        <v>886</v>
      </c>
    </row>
    <row r="2191" spans="1:4" x14ac:dyDescent="0.2">
      <c r="A2191" s="2" t="s">
        <v>857</v>
      </c>
      <c r="B2191" s="10">
        <v>143265698</v>
      </c>
      <c r="C2191" s="10">
        <v>143265926</v>
      </c>
      <c r="D2191" s="10" t="s">
        <v>886</v>
      </c>
    </row>
    <row r="2192" spans="1:4" x14ac:dyDescent="0.2">
      <c r="A2192" s="2" t="s">
        <v>857</v>
      </c>
      <c r="B2192" s="10">
        <v>143718455</v>
      </c>
      <c r="C2192" s="10">
        <v>143718801</v>
      </c>
      <c r="D2192" s="10" t="s">
        <v>1888</v>
      </c>
    </row>
    <row r="2193" spans="1:4" x14ac:dyDescent="0.2">
      <c r="A2193" s="2" t="s">
        <v>857</v>
      </c>
      <c r="B2193" s="10">
        <v>144472398</v>
      </c>
      <c r="C2193" s="10">
        <v>144472746</v>
      </c>
      <c r="D2193" s="10" t="s">
        <v>1889</v>
      </c>
    </row>
    <row r="2194" spans="1:4" x14ac:dyDescent="0.2">
      <c r="A2194" s="2" t="s">
        <v>857</v>
      </c>
      <c r="B2194" s="10">
        <v>144672545</v>
      </c>
      <c r="C2194" s="10">
        <v>144672735</v>
      </c>
      <c r="D2194" s="10" t="s">
        <v>888</v>
      </c>
    </row>
    <row r="2195" spans="1:4" x14ac:dyDescent="0.2">
      <c r="A2195" s="2" t="s">
        <v>857</v>
      </c>
      <c r="B2195" s="10">
        <v>144888508</v>
      </c>
      <c r="C2195" s="10">
        <v>144888673</v>
      </c>
      <c r="D2195" s="10" t="s">
        <v>888</v>
      </c>
    </row>
    <row r="2196" spans="1:4" x14ac:dyDescent="0.2">
      <c r="A2196" s="2" t="s">
        <v>857</v>
      </c>
      <c r="B2196" s="10">
        <v>144904338</v>
      </c>
      <c r="C2196" s="10">
        <v>144904716</v>
      </c>
      <c r="D2196" s="10" t="s">
        <v>888</v>
      </c>
    </row>
    <row r="2197" spans="1:4" x14ac:dyDescent="0.2">
      <c r="A2197" s="2" t="s">
        <v>857</v>
      </c>
      <c r="B2197" s="10">
        <v>149415487</v>
      </c>
      <c r="C2197" s="10">
        <v>149415691</v>
      </c>
      <c r="D2197" s="10" t="s">
        <v>890</v>
      </c>
    </row>
    <row r="2198" spans="1:4" x14ac:dyDescent="0.2">
      <c r="A2198" s="2" t="s">
        <v>857</v>
      </c>
      <c r="B2198" s="10">
        <v>149416222</v>
      </c>
      <c r="C2198" s="10">
        <v>149416447</v>
      </c>
      <c r="D2198" s="10" t="s">
        <v>890</v>
      </c>
    </row>
    <row r="2199" spans="1:4" x14ac:dyDescent="0.2">
      <c r="A2199" s="2" t="s">
        <v>857</v>
      </c>
      <c r="B2199" s="10">
        <v>149417065</v>
      </c>
      <c r="C2199" s="10">
        <v>149417310</v>
      </c>
      <c r="D2199" s="10" t="s">
        <v>890</v>
      </c>
    </row>
    <row r="2200" spans="1:4" x14ac:dyDescent="0.2">
      <c r="A2200" s="2" t="s">
        <v>857</v>
      </c>
      <c r="B2200" s="10">
        <v>149449640</v>
      </c>
      <c r="C2200" s="10">
        <v>149449929</v>
      </c>
      <c r="D2200" s="10" t="s">
        <v>1890</v>
      </c>
    </row>
    <row r="2201" spans="1:4" x14ac:dyDescent="0.2">
      <c r="A2201" s="2" t="s">
        <v>857</v>
      </c>
      <c r="B2201" s="10">
        <v>149462100</v>
      </c>
      <c r="C2201" s="10">
        <v>149462332</v>
      </c>
      <c r="D2201" s="10" t="s">
        <v>1890</v>
      </c>
    </row>
    <row r="2202" spans="1:4" x14ac:dyDescent="0.2">
      <c r="A2202" s="2" t="s">
        <v>857</v>
      </c>
      <c r="B2202" s="10">
        <v>150262862</v>
      </c>
      <c r="C2202" s="10">
        <v>150263152</v>
      </c>
      <c r="D2202" s="10" t="s">
        <v>1891</v>
      </c>
    </row>
    <row r="2203" spans="1:4" x14ac:dyDescent="0.2">
      <c r="A2203" s="2" t="s">
        <v>857</v>
      </c>
      <c r="B2203" s="10">
        <v>153304475</v>
      </c>
      <c r="C2203" s="10">
        <v>153304748</v>
      </c>
      <c r="D2203" s="10" t="s">
        <v>1892</v>
      </c>
    </row>
    <row r="2204" spans="1:4" x14ac:dyDescent="0.2">
      <c r="A2204" s="2" t="s">
        <v>857</v>
      </c>
      <c r="B2204" s="10">
        <v>153323872</v>
      </c>
      <c r="C2204" s="10">
        <v>153324089</v>
      </c>
      <c r="D2204" s="10" t="s">
        <v>1893</v>
      </c>
    </row>
    <row r="2205" spans="1:4" x14ac:dyDescent="0.2">
      <c r="A2205" s="2" t="s">
        <v>857</v>
      </c>
      <c r="B2205" s="10">
        <v>154551024</v>
      </c>
      <c r="C2205" s="10">
        <v>154551265</v>
      </c>
      <c r="D2205" s="10" t="s">
        <v>1894</v>
      </c>
    </row>
    <row r="2206" spans="1:4" x14ac:dyDescent="0.2">
      <c r="A2206" s="2" t="s">
        <v>857</v>
      </c>
      <c r="B2206" s="10">
        <v>160112209</v>
      </c>
      <c r="C2206" s="10">
        <v>160112387</v>
      </c>
      <c r="D2206" s="10" t="s">
        <v>1895</v>
      </c>
    </row>
    <row r="2207" spans="1:4" x14ac:dyDescent="0.2">
      <c r="A2207" s="2" t="s">
        <v>857</v>
      </c>
      <c r="B2207" s="10">
        <v>160115419</v>
      </c>
      <c r="C2207" s="10">
        <v>160115569</v>
      </c>
      <c r="D2207" s="10" t="s">
        <v>1895</v>
      </c>
    </row>
    <row r="2208" spans="1:4" x14ac:dyDescent="0.2">
      <c r="A2208" s="2" t="s">
        <v>857</v>
      </c>
      <c r="B2208" s="10">
        <v>160210728</v>
      </c>
      <c r="C2208" s="10">
        <v>160210923</v>
      </c>
      <c r="D2208" s="10" t="s">
        <v>1896</v>
      </c>
    </row>
    <row r="2209" spans="1:4" x14ac:dyDescent="0.2">
      <c r="A2209" s="2" t="s">
        <v>857</v>
      </c>
      <c r="B2209" s="10">
        <v>160400285</v>
      </c>
      <c r="C2209" s="10">
        <v>160400481</v>
      </c>
      <c r="D2209" s="10" t="s">
        <v>1897</v>
      </c>
    </row>
    <row r="2210" spans="1:4" x14ac:dyDescent="0.2">
      <c r="A2210" s="2" t="s">
        <v>857</v>
      </c>
      <c r="B2210" s="10">
        <v>160877037</v>
      </c>
      <c r="C2210" s="10">
        <v>160877212</v>
      </c>
      <c r="D2210" s="10" t="s">
        <v>1898</v>
      </c>
    </row>
    <row r="2211" spans="1:4" x14ac:dyDescent="0.2">
      <c r="A2211" s="2" t="s">
        <v>857</v>
      </c>
      <c r="B2211" s="10">
        <v>160883568</v>
      </c>
      <c r="C2211" s="10">
        <v>160883882</v>
      </c>
      <c r="D2211" s="10" t="s">
        <v>1898</v>
      </c>
    </row>
    <row r="2212" spans="1:4" x14ac:dyDescent="0.2">
      <c r="A2212" s="2" t="s">
        <v>857</v>
      </c>
      <c r="B2212" s="10">
        <v>164187315</v>
      </c>
      <c r="C2212" s="10">
        <v>164187472</v>
      </c>
      <c r="D2212" s="10" t="s">
        <v>1899</v>
      </c>
    </row>
    <row r="2213" spans="1:4" x14ac:dyDescent="0.2">
      <c r="A2213" s="2" t="s">
        <v>857</v>
      </c>
      <c r="B2213" s="10">
        <v>166849101</v>
      </c>
      <c r="C2213" s="10">
        <v>166849288</v>
      </c>
      <c r="D2213" s="10" t="s">
        <v>1900</v>
      </c>
    </row>
    <row r="2214" spans="1:4" x14ac:dyDescent="0.2">
      <c r="A2214" s="2" t="s">
        <v>857</v>
      </c>
      <c r="B2214" s="10">
        <v>167356395</v>
      </c>
      <c r="C2214" s="10">
        <v>167356582</v>
      </c>
      <c r="D2214" s="10" t="s">
        <v>1901</v>
      </c>
    </row>
    <row r="2215" spans="1:4" x14ac:dyDescent="0.2">
      <c r="A2215" s="2" t="s">
        <v>857</v>
      </c>
      <c r="B2215" s="10">
        <v>167535999</v>
      </c>
      <c r="C2215" s="10">
        <v>167536171</v>
      </c>
      <c r="D2215" s="10" t="s">
        <v>1902</v>
      </c>
    </row>
    <row r="2216" spans="1:4" x14ac:dyDescent="0.2">
      <c r="A2216" s="2" t="s">
        <v>891</v>
      </c>
      <c r="B2216" s="10">
        <v>644217</v>
      </c>
      <c r="C2216" s="10">
        <v>644401</v>
      </c>
      <c r="D2216" s="10" t="s">
        <v>1903</v>
      </c>
    </row>
    <row r="2217" spans="1:4" x14ac:dyDescent="0.2">
      <c r="A2217" s="2" t="s">
        <v>891</v>
      </c>
      <c r="B2217" s="10">
        <v>2026275</v>
      </c>
      <c r="C2217" s="10">
        <v>2026499</v>
      </c>
      <c r="D2217" s="10" t="s">
        <v>1904</v>
      </c>
    </row>
    <row r="2218" spans="1:4" x14ac:dyDescent="0.2">
      <c r="A2218" s="2" t="s">
        <v>891</v>
      </c>
      <c r="B2218" s="10">
        <v>2570382</v>
      </c>
      <c r="C2218" s="10">
        <v>2570602</v>
      </c>
      <c r="D2218" s="10" t="s">
        <v>1905</v>
      </c>
    </row>
    <row r="2219" spans="1:4" x14ac:dyDescent="0.2">
      <c r="A2219" s="2" t="s">
        <v>891</v>
      </c>
      <c r="B2219" s="10">
        <v>3160285</v>
      </c>
      <c r="C2219" s="10">
        <v>3160462</v>
      </c>
      <c r="D2219" s="10" t="s">
        <v>1906</v>
      </c>
    </row>
    <row r="2220" spans="1:4" x14ac:dyDescent="0.2">
      <c r="A2220" s="2" t="s">
        <v>891</v>
      </c>
      <c r="B2220" s="10">
        <v>3501658</v>
      </c>
      <c r="C2220" s="10">
        <v>3501811</v>
      </c>
      <c r="D2220" s="10" t="s">
        <v>1907</v>
      </c>
    </row>
    <row r="2221" spans="1:4" x14ac:dyDescent="0.2">
      <c r="A2221" s="2" t="s">
        <v>891</v>
      </c>
      <c r="B2221" s="10">
        <v>4784500</v>
      </c>
      <c r="C2221" s="10">
        <v>4784731</v>
      </c>
      <c r="D2221" s="10" t="s">
        <v>1908</v>
      </c>
    </row>
    <row r="2222" spans="1:4" x14ac:dyDescent="0.2">
      <c r="A2222" s="2" t="s">
        <v>891</v>
      </c>
      <c r="B2222" s="10">
        <v>6066110</v>
      </c>
      <c r="C2222" s="10">
        <v>6066298</v>
      </c>
      <c r="D2222" s="10" t="s">
        <v>1909</v>
      </c>
    </row>
    <row r="2223" spans="1:4" x14ac:dyDescent="0.2">
      <c r="A2223" s="2" t="s">
        <v>891</v>
      </c>
      <c r="B2223" s="10">
        <v>6475340</v>
      </c>
      <c r="C2223" s="10">
        <v>6475504</v>
      </c>
      <c r="D2223" s="10" t="s">
        <v>1910</v>
      </c>
    </row>
    <row r="2224" spans="1:4" x14ac:dyDescent="0.2">
      <c r="A2224" s="2" t="s">
        <v>891</v>
      </c>
      <c r="B2224" s="10">
        <v>7241301</v>
      </c>
      <c r="C2224" s="10">
        <v>7241561</v>
      </c>
      <c r="D2224" s="10" t="s">
        <v>1911</v>
      </c>
    </row>
    <row r="2225" spans="1:4" x14ac:dyDescent="0.2">
      <c r="A2225" s="2" t="s">
        <v>891</v>
      </c>
      <c r="B2225" s="10">
        <v>8075538</v>
      </c>
      <c r="C2225" s="10">
        <v>8075796</v>
      </c>
      <c r="D2225" s="10" t="s">
        <v>1912</v>
      </c>
    </row>
    <row r="2226" spans="1:4" x14ac:dyDescent="0.2">
      <c r="A2226" s="2" t="s">
        <v>891</v>
      </c>
      <c r="B2226" s="10">
        <v>8215831</v>
      </c>
      <c r="C2226" s="10">
        <v>8216324</v>
      </c>
      <c r="D2226" s="10" t="s">
        <v>892</v>
      </c>
    </row>
    <row r="2227" spans="1:4" x14ac:dyDescent="0.2">
      <c r="A2227" s="2" t="s">
        <v>891</v>
      </c>
      <c r="B2227" s="10">
        <v>12210123</v>
      </c>
      <c r="C2227" s="10">
        <v>12210374</v>
      </c>
      <c r="D2227" s="10" t="s">
        <v>893</v>
      </c>
    </row>
    <row r="2228" spans="1:4" x14ac:dyDescent="0.2">
      <c r="A2228" s="2" t="s">
        <v>891</v>
      </c>
      <c r="B2228" s="10">
        <v>14030059</v>
      </c>
      <c r="C2228" s="10">
        <v>14030285</v>
      </c>
      <c r="D2228" s="10" t="s">
        <v>1913</v>
      </c>
    </row>
    <row r="2229" spans="1:4" x14ac:dyDescent="0.2">
      <c r="A2229" s="2" t="s">
        <v>891</v>
      </c>
      <c r="B2229" s="10">
        <v>18688672</v>
      </c>
      <c r="C2229" s="10">
        <v>18688860</v>
      </c>
      <c r="D2229" s="10" t="s">
        <v>1914</v>
      </c>
    </row>
    <row r="2230" spans="1:4" x14ac:dyDescent="0.2">
      <c r="A2230" s="2" t="s">
        <v>891</v>
      </c>
      <c r="B2230" s="10">
        <v>22717461</v>
      </c>
      <c r="C2230" s="10">
        <v>22717622</v>
      </c>
      <c r="D2230" s="10" t="s">
        <v>1915</v>
      </c>
    </row>
    <row r="2231" spans="1:4" x14ac:dyDescent="0.2">
      <c r="A2231" s="2" t="s">
        <v>891</v>
      </c>
      <c r="B2231" s="10">
        <v>22737987</v>
      </c>
      <c r="C2231" s="10">
        <v>22738183</v>
      </c>
      <c r="D2231" s="10" t="s">
        <v>1916</v>
      </c>
    </row>
    <row r="2232" spans="1:4" x14ac:dyDescent="0.2">
      <c r="A2232" s="2" t="s">
        <v>891</v>
      </c>
      <c r="B2232" s="10">
        <v>23338712</v>
      </c>
      <c r="C2232" s="10">
        <v>23338956</v>
      </c>
      <c r="D2232" s="10" t="s">
        <v>1917</v>
      </c>
    </row>
    <row r="2233" spans="1:4" x14ac:dyDescent="0.2">
      <c r="A2233" s="2" t="s">
        <v>891</v>
      </c>
      <c r="B2233" s="10">
        <v>24860601</v>
      </c>
      <c r="C2233" s="10">
        <v>24860964</v>
      </c>
      <c r="D2233" s="10" t="s">
        <v>1918</v>
      </c>
    </row>
    <row r="2234" spans="1:4" x14ac:dyDescent="0.2">
      <c r="A2234" s="2" t="s">
        <v>891</v>
      </c>
      <c r="B2234" s="10">
        <v>24964050</v>
      </c>
      <c r="C2234" s="10">
        <v>24964360</v>
      </c>
      <c r="D2234" s="10" t="s">
        <v>1919</v>
      </c>
    </row>
    <row r="2235" spans="1:4" x14ac:dyDescent="0.2">
      <c r="A2235" s="2" t="s">
        <v>891</v>
      </c>
      <c r="B2235" s="10">
        <v>26333643</v>
      </c>
      <c r="C2235" s="10">
        <v>26333818</v>
      </c>
      <c r="D2235" s="10" t="s">
        <v>1920</v>
      </c>
    </row>
    <row r="2236" spans="1:4" x14ac:dyDescent="0.2">
      <c r="A2236" s="2" t="s">
        <v>891</v>
      </c>
      <c r="B2236" s="10">
        <v>29235826</v>
      </c>
      <c r="C2236" s="10">
        <v>29236287</v>
      </c>
      <c r="D2236" s="10" t="s">
        <v>1921</v>
      </c>
    </row>
    <row r="2237" spans="1:4" x14ac:dyDescent="0.2">
      <c r="A2237" s="2" t="s">
        <v>891</v>
      </c>
      <c r="B2237" s="10">
        <v>30323747</v>
      </c>
      <c r="C2237" s="10">
        <v>30323915</v>
      </c>
      <c r="D2237" s="10" t="s">
        <v>1922</v>
      </c>
    </row>
    <row r="2238" spans="1:4" x14ac:dyDescent="0.2">
      <c r="A2238" s="2" t="s">
        <v>891</v>
      </c>
      <c r="B2238" s="10">
        <v>30325612</v>
      </c>
      <c r="C2238" s="10">
        <v>30325923</v>
      </c>
      <c r="D2238" s="10" t="s">
        <v>1923</v>
      </c>
    </row>
    <row r="2239" spans="1:4" x14ac:dyDescent="0.2">
      <c r="A2239" s="2" t="s">
        <v>891</v>
      </c>
      <c r="B2239" s="10">
        <v>30737406</v>
      </c>
      <c r="C2239" s="10">
        <v>30737626</v>
      </c>
      <c r="D2239" s="10" t="s">
        <v>1924</v>
      </c>
    </row>
    <row r="2240" spans="1:4" x14ac:dyDescent="0.2">
      <c r="A2240" s="2" t="s">
        <v>891</v>
      </c>
      <c r="B2240" s="10">
        <v>32944990</v>
      </c>
      <c r="C2240" s="10">
        <v>32945211</v>
      </c>
      <c r="D2240" s="10" t="s">
        <v>895</v>
      </c>
    </row>
    <row r="2241" spans="1:4" x14ac:dyDescent="0.2">
      <c r="A2241" s="2" t="s">
        <v>891</v>
      </c>
      <c r="B2241" s="10">
        <v>36325901</v>
      </c>
      <c r="C2241" s="10">
        <v>36326151</v>
      </c>
      <c r="D2241" s="10" t="s">
        <v>897</v>
      </c>
    </row>
    <row r="2242" spans="1:4" x14ac:dyDescent="0.2">
      <c r="A2242" s="2" t="s">
        <v>891</v>
      </c>
      <c r="B2242" s="10">
        <v>36679601</v>
      </c>
      <c r="C2242" s="10">
        <v>36679821</v>
      </c>
      <c r="D2242" s="10" t="s">
        <v>1925</v>
      </c>
    </row>
    <row r="2243" spans="1:4" x14ac:dyDescent="0.2">
      <c r="A2243" s="2" t="s">
        <v>891</v>
      </c>
      <c r="B2243" s="10">
        <v>36763984</v>
      </c>
      <c r="C2243" s="10">
        <v>36764234</v>
      </c>
      <c r="D2243" s="10" t="s">
        <v>1926</v>
      </c>
    </row>
    <row r="2244" spans="1:4" x14ac:dyDescent="0.2">
      <c r="A2244" s="2" t="s">
        <v>891</v>
      </c>
      <c r="B2244" s="10">
        <v>39629301</v>
      </c>
      <c r="C2244" s="10">
        <v>39629608</v>
      </c>
      <c r="D2244" s="10" t="s">
        <v>899</v>
      </c>
    </row>
    <row r="2245" spans="1:4" x14ac:dyDescent="0.2">
      <c r="A2245" s="2" t="s">
        <v>891</v>
      </c>
      <c r="B2245" s="10">
        <v>43688370</v>
      </c>
      <c r="C2245" s="10">
        <v>43688595</v>
      </c>
      <c r="D2245" s="10" t="s">
        <v>900</v>
      </c>
    </row>
    <row r="2246" spans="1:4" x14ac:dyDescent="0.2">
      <c r="A2246" s="2" t="s">
        <v>891</v>
      </c>
      <c r="B2246" s="10">
        <v>43689478</v>
      </c>
      <c r="C2246" s="10">
        <v>43689732</v>
      </c>
      <c r="D2246" s="10" t="s">
        <v>900</v>
      </c>
    </row>
    <row r="2247" spans="1:4" x14ac:dyDescent="0.2">
      <c r="A2247" s="2" t="s">
        <v>891</v>
      </c>
      <c r="B2247" s="10">
        <v>44530418</v>
      </c>
      <c r="C2247" s="10">
        <v>44530740</v>
      </c>
      <c r="D2247" s="10" t="s">
        <v>902</v>
      </c>
    </row>
    <row r="2248" spans="1:4" x14ac:dyDescent="0.2">
      <c r="A2248" s="2" t="s">
        <v>891</v>
      </c>
      <c r="B2248" s="10">
        <v>50246060</v>
      </c>
      <c r="C2248" s="10">
        <v>50246418</v>
      </c>
      <c r="D2248" s="10" t="s">
        <v>904</v>
      </c>
    </row>
    <row r="2249" spans="1:4" x14ac:dyDescent="0.2">
      <c r="A2249" s="2" t="s">
        <v>891</v>
      </c>
      <c r="B2249" s="10">
        <v>50301958</v>
      </c>
      <c r="C2249" s="10">
        <v>50302341</v>
      </c>
      <c r="D2249" s="10" t="s">
        <v>904</v>
      </c>
    </row>
    <row r="2250" spans="1:4" x14ac:dyDescent="0.2">
      <c r="A2250" s="2" t="s">
        <v>891</v>
      </c>
      <c r="B2250" s="10">
        <v>50305744</v>
      </c>
      <c r="C2250" s="10">
        <v>50306004</v>
      </c>
      <c r="D2250" s="10" t="s">
        <v>904</v>
      </c>
    </row>
    <row r="2251" spans="1:4" x14ac:dyDescent="0.2">
      <c r="A2251" s="2" t="s">
        <v>891</v>
      </c>
      <c r="B2251" s="10">
        <v>50306458</v>
      </c>
      <c r="C2251" s="10">
        <v>50306804</v>
      </c>
      <c r="D2251" s="10" t="s">
        <v>904</v>
      </c>
    </row>
    <row r="2252" spans="1:4" x14ac:dyDescent="0.2">
      <c r="A2252" s="2" t="s">
        <v>891</v>
      </c>
      <c r="B2252" s="10">
        <v>50356940</v>
      </c>
      <c r="C2252" s="10">
        <v>50357228</v>
      </c>
      <c r="D2252" s="10" t="s">
        <v>904</v>
      </c>
    </row>
    <row r="2253" spans="1:4" x14ac:dyDescent="0.2">
      <c r="A2253" s="2" t="s">
        <v>891</v>
      </c>
      <c r="B2253" s="10">
        <v>50418258</v>
      </c>
      <c r="C2253" s="10">
        <v>50418553</v>
      </c>
      <c r="D2253" s="10" t="s">
        <v>904</v>
      </c>
    </row>
    <row r="2254" spans="1:4" x14ac:dyDescent="0.2">
      <c r="A2254" s="2" t="s">
        <v>891</v>
      </c>
      <c r="B2254" s="10">
        <v>50419004</v>
      </c>
      <c r="C2254" s="10">
        <v>50419333</v>
      </c>
      <c r="D2254" s="10" t="s">
        <v>904</v>
      </c>
    </row>
    <row r="2255" spans="1:4" x14ac:dyDescent="0.2">
      <c r="A2255" s="2" t="s">
        <v>891</v>
      </c>
      <c r="B2255" s="10">
        <v>50430558</v>
      </c>
      <c r="C2255" s="10">
        <v>50430794</v>
      </c>
      <c r="D2255" s="10" t="s">
        <v>904</v>
      </c>
    </row>
    <row r="2256" spans="1:4" x14ac:dyDescent="0.2">
      <c r="A2256" s="2" t="s">
        <v>891</v>
      </c>
      <c r="B2256" s="10">
        <v>55536958</v>
      </c>
      <c r="C2256" s="10">
        <v>55537165</v>
      </c>
      <c r="D2256" s="10" t="s">
        <v>1927</v>
      </c>
    </row>
    <row r="2257" spans="1:4" x14ac:dyDescent="0.2">
      <c r="A2257" s="2" t="s">
        <v>891</v>
      </c>
      <c r="B2257" s="10">
        <v>55601103</v>
      </c>
      <c r="C2257" s="10">
        <v>55601400</v>
      </c>
      <c r="D2257" s="10" t="s">
        <v>1927</v>
      </c>
    </row>
    <row r="2258" spans="1:4" x14ac:dyDescent="0.2">
      <c r="A2258" s="2" t="s">
        <v>891</v>
      </c>
      <c r="B2258" s="10">
        <v>55641801</v>
      </c>
      <c r="C2258" s="10">
        <v>55641997</v>
      </c>
      <c r="D2258" s="10" t="s">
        <v>1927</v>
      </c>
    </row>
    <row r="2259" spans="1:4" x14ac:dyDescent="0.2">
      <c r="A2259" s="2" t="s">
        <v>891</v>
      </c>
      <c r="B2259" s="10">
        <v>55650406</v>
      </c>
      <c r="C2259" s="10">
        <v>55650629</v>
      </c>
      <c r="D2259" s="10" t="s">
        <v>1927</v>
      </c>
    </row>
    <row r="2260" spans="1:4" x14ac:dyDescent="0.2">
      <c r="A2260" s="2" t="s">
        <v>891</v>
      </c>
      <c r="B2260" s="10">
        <v>64940749</v>
      </c>
      <c r="C2260" s="10">
        <v>64940943</v>
      </c>
      <c r="D2260" s="10" t="s">
        <v>1928</v>
      </c>
    </row>
    <row r="2261" spans="1:4" x14ac:dyDescent="0.2">
      <c r="A2261" s="2" t="s">
        <v>891</v>
      </c>
      <c r="B2261" s="10">
        <v>66594187</v>
      </c>
      <c r="C2261" s="10">
        <v>66594352</v>
      </c>
      <c r="D2261" s="10" t="s">
        <v>1929</v>
      </c>
    </row>
    <row r="2262" spans="1:4" x14ac:dyDescent="0.2">
      <c r="A2262" s="2" t="s">
        <v>891</v>
      </c>
      <c r="B2262" s="10">
        <v>70241974</v>
      </c>
      <c r="C2262" s="10">
        <v>70242125</v>
      </c>
      <c r="D2262" s="10" t="s">
        <v>1930</v>
      </c>
    </row>
    <row r="2263" spans="1:4" x14ac:dyDescent="0.2">
      <c r="A2263" s="2" t="s">
        <v>891</v>
      </c>
      <c r="B2263" s="10">
        <v>75988771</v>
      </c>
      <c r="C2263" s="10">
        <v>75988981</v>
      </c>
      <c r="D2263" s="10" t="s">
        <v>1931</v>
      </c>
    </row>
    <row r="2264" spans="1:4" x14ac:dyDescent="0.2">
      <c r="A2264" s="2" t="s">
        <v>891</v>
      </c>
      <c r="B2264" s="10">
        <v>76959904</v>
      </c>
      <c r="C2264" s="10">
        <v>76960075</v>
      </c>
      <c r="D2264" s="10" t="s">
        <v>1932</v>
      </c>
    </row>
    <row r="2265" spans="1:4" x14ac:dyDescent="0.2">
      <c r="A2265" s="2" t="s">
        <v>891</v>
      </c>
      <c r="B2265" s="10">
        <v>92533673</v>
      </c>
      <c r="C2265" s="10">
        <v>92533919</v>
      </c>
      <c r="D2265" s="10" t="s">
        <v>1933</v>
      </c>
    </row>
    <row r="2266" spans="1:4" x14ac:dyDescent="0.2">
      <c r="A2266" s="2" t="s">
        <v>891</v>
      </c>
      <c r="B2266" s="10">
        <v>92861459</v>
      </c>
      <c r="C2266" s="10">
        <v>92861639</v>
      </c>
      <c r="D2266" s="10" t="s">
        <v>1934</v>
      </c>
    </row>
    <row r="2267" spans="1:4" x14ac:dyDescent="0.2">
      <c r="A2267" s="2" t="s">
        <v>891</v>
      </c>
      <c r="B2267" s="10">
        <v>100271040</v>
      </c>
      <c r="C2267" s="10">
        <v>100271234</v>
      </c>
      <c r="D2267" s="10" t="s">
        <v>1935</v>
      </c>
    </row>
    <row r="2268" spans="1:4" x14ac:dyDescent="0.2">
      <c r="A2268" s="2" t="s">
        <v>891</v>
      </c>
      <c r="B2268" s="10">
        <v>102985213</v>
      </c>
      <c r="C2268" s="10">
        <v>102985379</v>
      </c>
      <c r="D2268" s="10" t="s">
        <v>1936</v>
      </c>
    </row>
    <row r="2269" spans="1:4" x14ac:dyDescent="0.2">
      <c r="A2269" s="2" t="s">
        <v>891</v>
      </c>
      <c r="B2269" s="10">
        <v>104584841</v>
      </c>
      <c r="C2269" s="10">
        <v>104585145</v>
      </c>
      <c r="D2269" s="10" t="s">
        <v>1937</v>
      </c>
    </row>
    <row r="2270" spans="1:4" x14ac:dyDescent="0.2">
      <c r="A2270" s="2" t="s">
        <v>891</v>
      </c>
      <c r="B2270" s="10">
        <v>104653647</v>
      </c>
      <c r="C2270" s="10">
        <v>104653828</v>
      </c>
      <c r="D2270" s="10" t="s">
        <v>1938</v>
      </c>
    </row>
    <row r="2271" spans="1:4" x14ac:dyDescent="0.2">
      <c r="A2271" s="2" t="s">
        <v>891</v>
      </c>
      <c r="B2271" s="10">
        <v>104658258</v>
      </c>
      <c r="C2271" s="10">
        <v>104658443</v>
      </c>
      <c r="D2271" s="10" t="s">
        <v>1939</v>
      </c>
    </row>
    <row r="2272" spans="1:4" x14ac:dyDescent="0.2">
      <c r="A2272" s="2" t="s">
        <v>891</v>
      </c>
      <c r="B2272" s="10">
        <v>104907792</v>
      </c>
      <c r="C2272" s="10">
        <v>104907977</v>
      </c>
      <c r="D2272" s="10" t="s">
        <v>1940</v>
      </c>
    </row>
    <row r="2273" spans="1:4" x14ac:dyDescent="0.2">
      <c r="A2273" s="2" t="s">
        <v>891</v>
      </c>
      <c r="B2273" s="10">
        <v>110617568</v>
      </c>
      <c r="C2273" s="10">
        <v>110617739</v>
      </c>
      <c r="D2273" s="10" t="s">
        <v>1941</v>
      </c>
    </row>
    <row r="2274" spans="1:4" x14ac:dyDescent="0.2">
      <c r="A2274" s="2" t="s">
        <v>891</v>
      </c>
      <c r="B2274" s="10">
        <v>110723588</v>
      </c>
      <c r="C2274" s="10">
        <v>110723813</v>
      </c>
      <c r="D2274" s="10" t="s">
        <v>1941</v>
      </c>
    </row>
    <row r="2275" spans="1:4" x14ac:dyDescent="0.2">
      <c r="A2275" s="2" t="s">
        <v>891</v>
      </c>
      <c r="B2275" s="10">
        <v>114776207</v>
      </c>
      <c r="C2275" s="10">
        <v>114776380</v>
      </c>
      <c r="D2275" s="10" t="s">
        <v>1942</v>
      </c>
    </row>
    <row r="2276" spans="1:4" x14ac:dyDescent="0.2">
      <c r="A2276" s="2" t="s">
        <v>891</v>
      </c>
      <c r="B2276" s="10">
        <v>127291973</v>
      </c>
      <c r="C2276" s="10">
        <v>127292145</v>
      </c>
      <c r="D2276" s="10" t="s">
        <v>1943</v>
      </c>
    </row>
    <row r="2277" spans="1:4" x14ac:dyDescent="0.2">
      <c r="A2277" s="2" t="s">
        <v>891</v>
      </c>
      <c r="B2277" s="10">
        <v>130645141</v>
      </c>
      <c r="C2277" s="10">
        <v>130645441</v>
      </c>
      <c r="D2277" s="10" t="s">
        <v>905</v>
      </c>
    </row>
    <row r="2278" spans="1:4" x14ac:dyDescent="0.2">
      <c r="A2278" s="2" t="s">
        <v>891</v>
      </c>
      <c r="B2278" s="10">
        <v>130742026</v>
      </c>
      <c r="C2278" s="10">
        <v>130742252</v>
      </c>
      <c r="D2278" s="10" t="s">
        <v>906</v>
      </c>
    </row>
    <row r="2279" spans="1:4" x14ac:dyDescent="0.2">
      <c r="A2279" s="2" t="s">
        <v>891</v>
      </c>
      <c r="B2279" s="10">
        <v>130756890</v>
      </c>
      <c r="C2279" s="10">
        <v>130757149</v>
      </c>
      <c r="D2279" s="10" t="s">
        <v>906</v>
      </c>
    </row>
    <row r="2280" spans="1:4" x14ac:dyDescent="0.2">
      <c r="A2280" s="2" t="s">
        <v>891</v>
      </c>
      <c r="B2280" s="10">
        <v>130793467</v>
      </c>
      <c r="C2280" s="10">
        <v>130793730</v>
      </c>
      <c r="D2280" s="10" t="s">
        <v>906</v>
      </c>
    </row>
    <row r="2281" spans="1:4" x14ac:dyDescent="0.2">
      <c r="A2281" s="2" t="s">
        <v>891</v>
      </c>
      <c r="B2281" s="10">
        <v>132122687</v>
      </c>
      <c r="C2281" s="10">
        <v>132122949</v>
      </c>
      <c r="D2281" s="10" t="s">
        <v>1944</v>
      </c>
    </row>
    <row r="2282" spans="1:4" x14ac:dyDescent="0.2">
      <c r="A2282" s="2" t="s">
        <v>891</v>
      </c>
      <c r="B2282" s="10">
        <v>132145990</v>
      </c>
      <c r="C2282" s="10">
        <v>132146254</v>
      </c>
      <c r="D2282" s="10" t="s">
        <v>1944</v>
      </c>
    </row>
    <row r="2283" spans="1:4" x14ac:dyDescent="0.2">
      <c r="A2283" s="2" t="s">
        <v>891</v>
      </c>
      <c r="B2283" s="10">
        <v>132340117</v>
      </c>
      <c r="C2283" s="10">
        <v>132340346</v>
      </c>
      <c r="D2283" s="10" t="s">
        <v>1945</v>
      </c>
    </row>
    <row r="2284" spans="1:4" x14ac:dyDescent="0.2">
      <c r="A2284" s="2" t="s">
        <v>891</v>
      </c>
      <c r="B2284" s="10">
        <v>134320934</v>
      </c>
      <c r="C2284" s="10">
        <v>134321136</v>
      </c>
      <c r="D2284" s="10" t="s">
        <v>1946</v>
      </c>
    </row>
    <row r="2285" spans="1:4" x14ac:dyDescent="0.2">
      <c r="A2285" s="2" t="s">
        <v>891</v>
      </c>
      <c r="B2285" s="10">
        <v>134331256</v>
      </c>
      <c r="C2285" s="10">
        <v>134331601</v>
      </c>
      <c r="D2285" s="10" t="s">
        <v>1946</v>
      </c>
    </row>
    <row r="2286" spans="1:4" x14ac:dyDescent="0.2">
      <c r="A2286" s="2" t="s">
        <v>891</v>
      </c>
      <c r="B2286" s="10">
        <v>134832123</v>
      </c>
      <c r="C2286" s="10">
        <v>134832337</v>
      </c>
      <c r="D2286" s="10" t="s">
        <v>908</v>
      </c>
    </row>
    <row r="2287" spans="1:4" x14ac:dyDescent="0.2">
      <c r="A2287" s="2" t="s">
        <v>891</v>
      </c>
      <c r="B2287" s="10">
        <v>134832594</v>
      </c>
      <c r="C2287" s="10">
        <v>134833062</v>
      </c>
      <c r="D2287" s="10" t="s">
        <v>908</v>
      </c>
    </row>
    <row r="2288" spans="1:4" x14ac:dyDescent="0.2">
      <c r="A2288" s="2" t="s">
        <v>891</v>
      </c>
      <c r="B2288" s="10">
        <v>138588260</v>
      </c>
      <c r="C2288" s="10">
        <v>138588419</v>
      </c>
      <c r="D2288" s="10" t="s">
        <v>1947</v>
      </c>
    </row>
    <row r="2289" spans="1:4" x14ac:dyDescent="0.2">
      <c r="A2289" s="2" t="s">
        <v>891</v>
      </c>
      <c r="B2289" s="10">
        <v>138794449</v>
      </c>
      <c r="C2289" s="10">
        <v>138794689</v>
      </c>
      <c r="D2289" s="10" t="s">
        <v>1948</v>
      </c>
    </row>
    <row r="2290" spans="1:4" x14ac:dyDescent="0.2">
      <c r="A2290" s="2" t="s">
        <v>891</v>
      </c>
      <c r="B2290" s="10">
        <v>139367609</v>
      </c>
      <c r="C2290" s="10">
        <v>139367932</v>
      </c>
      <c r="D2290" s="10" t="s">
        <v>1949</v>
      </c>
    </row>
    <row r="2291" spans="1:4" x14ac:dyDescent="0.2">
      <c r="A2291" s="2" t="s">
        <v>891</v>
      </c>
      <c r="B2291" s="10">
        <v>139467382</v>
      </c>
      <c r="C2291" s="10">
        <v>139467557</v>
      </c>
      <c r="D2291" s="10" t="s">
        <v>1949</v>
      </c>
    </row>
    <row r="2292" spans="1:4" x14ac:dyDescent="0.2">
      <c r="A2292" s="2" t="s">
        <v>891</v>
      </c>
      <c r="B2292" s="10">
        <v>142506516</v>
      </c>
      <c r="C2292" s="10">
        <v>142506828</v>
      </c>
      <c r="D2292" s="10" t="s">
        <v>1950</v>
      </c>
    </row>
    <row r="2293" spans="1:4" x14ac:dyDescent="0.2">
      <c r="A2293" s="2" t="s">
        <v>891</v>
      </c>
      <c r="B2293" s="10">
        <v>148900011</v>
      </c>
      <c r="C2293" s="10">
        <v>148900290</v>
      </c>
      <c r="D2293" s="10" t="s">
        <v>910</v>
      </c>
    </row>
    <row r="2294" spans="1:4" x14ac:dyDescent="0.2">
      <c r="A2294" s="2" t="s">
        <v>891</v>
      </c>
      <c r="B2294" s="10">
        <v>150019529</v>
      </c>
      <c r="C2294" s="10">
        <v>150019863</v>
      </c>
      <c r="D2294" s="10" t="s">
        <v>1951</v>
      </c>
    </row>
    <row r="2295" spans="1:4" x14ac:dyDescent="0.2">
      <c r="A2295" s="2" t="s">
        <v>891</v>
      </c>
      <c r="B2295" s="10">
        <v>150178701</v>
      </c>
      <c r="C2295" s="10">
        <v>150178969</v>
      </c>
      <c r="D2295" s="10" t="s">
        <v>123</v>
      </c>
    </row>
    <row r="2296" spans="1:4" x14ac:dyDescent="0.2">
      <c r="A2296" s="2" t="s">
        <v>891</v>
      </c>
      <c r="B2296" s="10">
        <v>150181169</v>
      </c>
      <c r="C2296" s="10">
        <v>150181513</v>
      </c>
      <c r="D2296" s="10" t="s">
        <v>912</v>
      </c>
    </row>
    <row r="2297" spans="1:4" x14ac:dyDescent="0.2">
      <c r="A2297" s="2" t="s">
        <v>891</v>
      </c>
      <c r="B2297" s="10">
        <v>150199853</v>
      </c>
      <c r="C2297" s="10">
        <v>150200040</v>
      </c>
      <c r="D2297" s="10" t="s">
        <v>912</v>
      </c>
    </row>
    <row r="2298" spans="1:4" x14ac:dyDescent="0.2">
      <c r="A2298" s="2" t="s">
        <v>891</v>
      </c>
      <c r="B2298" s="10">
        <v>150253890</v>
      </c>
      <c r="C2298" s="10">
        <v>150254203</v>
      </c>
      <c r="D2298" s="10" t="s">
        <v>1952</v>
      </c>
    </row>
    <row r="2299" spans="1:4" x14ac:dyDescent="0.2">
      <c r="A2299" s="2" t="s">
        <v>891</v>
      </c>
      <c r="B2299" s="10">
        <v>150261168</v>
      </c>
      <c r="C2299" s="10">
        <v>150261423</v>
      </c>
      <c r="D2299" s="10" t="s">
        <v>1952</v>
      </c>
    </row>
    <row r="2300" spans="1:4" x14ac:dyDescent="0.2">
      <c r="A2300" s="2" t="s">
        <v>891</v>
      </c>
      <c r="B2300" s="10">
        <v>150328596</v>
      </c>
      <c r="C2300" s="10">
        <v>150328765</v>
      </c>
      <c r="D2300" s="10" t="s">
        <v>1953</v>
      </c>
    </row>
    <row r="2301" spans="1:4" x14ac:dyDescent="0.2">
      <c r="A2301" s="2" t="s">
        <v>891</v>
      </c>
      <c r="B2301" s="10">
        <v>150361001</v>
      </c>
      <c r="C2301" s="10">
        <v>150361417</v>
      </c>
      <c r="D2301" s="10" t="s">
        <v>913</v>
      </c>
    </row>
    <row r="2302" spans="1:4" x14ac:dyDescent="0.2">
      <c r="A2302" s="2" t="s">
        <v>891</v>
      </c>
      <c r="B2302" s="10">
        <v>150365525</v>
      </c>
      <c r="C2302" s="10">
        <v>150365927</v>
      </c>
      <c r="D2302" s="10" t="s">
        <v>913</v>
      </c>
    </row>
    <row r="2303" spans="1:4" x14ac:dyDescent="0.2">
      <c r="A2303" s="2" t="s">
        <v>891</v>
      </c>
      <c r="B2303" s="10">
        <v>150373933</v>
      </c>
      <c r="C2303" s="10">
        <v>150374338</v>
      </c>
      <c r="D2303" s="10" t="s">
        <v>913</v>
      </c>
    </row>
    <row r="2304" spans="1:4" x14ac:dyDescent="0.2">
      <c r="A2304" s="2" t="s">
        <v>891</v>
      </c>
      <c r="B2304" s="10">
        <v>150445603</v>
      </c>
      <c r="C2304" s="10">
        <v>150445919</v>
      </c>
      <c r="D2304" s="10" t="s">
        <v>21</v>
      </c>
    </row>
    <row r="2305" spans="1:4" x14ac:dyDescent="0.2">
      <c r="A2305" s="2" t="s">
        <v>891</v>
      </c>
      <c r="B2305" s="10">
        <v>150452627</v>
      </c>
      <c r="C2305" s="10">
        <v>150453080</v>
      </c>
      <c r="D2305" s="10" t="s">
        <v>21</v>
      </c>
    </row>
    <row r="2306" spans="1:4" x14ac:dyDescent="0.2">
      <c r="A2306" s="2" t="s">
        <v>891</v>
      </c>
      <c r="B2306" s="10">
        <v>151047348</v>
      </c>
      <c r="C2306" s="10">
        <v>151047596</v>
      </c>
      <c r="D2306" s="10" t="s">
        <v>1954</v>
      </c>
    </row>
    <row r="2307" spans="1:4" x14ac:dyDescent="0.2">
      <c r="A2307" s="2" t="s">
        <v>891</v>
      </c>
      <c r="B2307" s="10">
        <v>156473143</v>
      </c>
      <c r="C2307" s="10">
        <v>156473301</v>
      </c>
      <c r="D2307" s="10" t="s">
        <v>1955</v>
      </c>
    </row>
    <row r="2308" spans="1:4" x14ac:dyDescent="0.2">
      <c r="A2308" s="2" t="s">
        <v>891</v>
      </c>
      <c r="B2308" s="10">
        <v>157095024</v>
      </c>
      <c r="C2308" s="10">
        <v>157095341</v>
      </c>
      <c r="D2308" s="10" t="s">
        <v>916</v>
      </c>
    </row>
    <row r="2309" spans="1:4" x14ac:dyDescent="0.2">
      <c r="A2309" s="2" t="s">
        <v>891</v>
      </c>
      <c r="B2309" s="10">
        <v>157183126</v>
      </c>
      <c r="C2309" s="10">
        <v>157183293</v>
      </c>
      <c r="D2309" s="10" t="s">
        <v>916</v>
      </c>
    </row>
    <row r="2310" spans="1:4" x14ac:dyDescent="0.2">
      <c r="A2310" s="2" t="s">
        <v>891</v>
      </c>
      <c r="B2310" s="10">
        <v>157264560</v>
      </c>
      <c r="C2310" s="10">
        <v>157264777</v>
      </c>
      <c r="D2310" s="10" t="s">
        <v>917</v>
      </c>
    </row>
    <row r="2311" spans="1:4" x14ac:dyDescent="0.2">
      <c r="A2311" s="2" t="s">
        <v>891</v>
      </c>
      <c r="B2311" s="10">
        <v>157283332</v>
      </c>
      <c r="C2311" s="10">
        <v>157283568</v>
      </c>
      <c r="D2311" s="10" t="s">
        <v>917</v>
      </c>
    </row>
    <row r="2312" spans="1:4" x14ac:dyDescent="0.2">
      <c r="A2312" s="2" t="s">
        <v>891</v>
      </c>
      <c r="B2312" s="10">
        <v>158597133</v>
      </c>
      <c r="C2312" s="10">
        <v>158597419</v>
      </c>
      <c r="D2312" s="10" t="s">
        <v>918</v>
      </c>
    </row>
    <row r="2313" spans="1:4" x14ac:dyDescent="0.2">
      <c r="A2313" s="2" t="s">
        <v>891</v>
      </c>
      <c r="B2313" s="10">
        <v>158605498</v>
      </c>
      <c r="C2313" s="10">
        <v>158605672</v>
      </c>
      <c r="D2313" s="10" t="s">
        <v>918</v>
      </c>
    </row>
    <row r="2314" spans="1:4" x14ac:dyDescent="0.2">
      <c r="A2314" s="2" t="s">
        <v>920</v>
      </c>
      <c r="B2314" s="10">
        <v>1414862</v>
      </c>
      <c r="C2314" s="10">
        <v>1415058</v>
      </c>
      <c r="D2314" s="10" t="s">
        <v>1956</v>
      </c>
    </row>
    <row r="2315" spans="1:4" x14ac:dyDescent="0.2">
      <c r="A2315" s="2" t="s">
        <v>920</v>
      </c>
      <c r="B2315" s="10">
        <v>2078912</v>
      </c>
      <c r="C2315" s="10">
        <v>2079193</v>
      </c>
      <c r="D2315" s="10" t="s">
        <v>1957</v>
      </c>
    </row>
    <row r="2316" spans="1:4" x14ac:dyDescent="0.2">
      <c r="A2316" s="2" t="s">
        <v>920</v>
      </c>
      <c r="B2316" s="10">
        <v>8729849</v>
      </c>
      <c r="C2316" s="10">
        <v>8730068</v>
      </c>
      <c r="D2316" s="10" t="s">
        <v>1958</v>
      </c>
    </row>
    <row r="2317" spans="1:4" x14ac:dyDescent="0.2">
      <c r="A2317" s="2" t="s">
        <v>920</v>
      </c>
      <c r="B2317" s="10">
        <v>8738885</v>
      </c>
      <c r="C2317" s="10">
        <v>8739041</v>
      </c>
      <c r="D2317" s="10" t="s">
        <v>1958</v>
      </c>
    </row>
    <row r="2318" spans="1:4" x14ac:dyDescent="0.2">
      <c r="A2318" s="2" t="s">
        <v>920</v>
      </c>
      <c r="B2318" s="10">
        <v>8802849</v>
      </c>
      <c r="C2318" s="10">
        <v>8803052</v>
      </c>
      <c r="D2318" s="10" t="s">
        <v>1958</v>
      </c>
    </row>
    <row r="2319" spans="1:4" x14ac:dyDescent="0.2">
      <c r="A2319" s="2" t="s">
        <v>920</v>
      </c>
      <c r="B2319" s="10">
        <v>8864220</v>
      </c>
      <c r="C2319" s="10">
        <v>8864468</v>
      </c>
      <c r="D2319" s="10" t="s">
        <v>1959</v>
      </c>
    </row>
    <row r="2320" spans="1:4" x14ac:dyDescent="0.2">
      <c r="A2320" s="2" t="s">
        <v>920</v>
      </c>
      <c r="B2320" s="10">
        <v>8923373</v>
      </c>
      <c r="C2320" s="10">
        <v>8923613</v>
      </c>
      <c r="D2320" s="10" t="s">
        <v>1960</v>
      </c>
    </row>
    <row r="2321" spans="1:4" x14ac:dyDescent="0.2">
      <c r="A2321" s="2" t="s">
        <v>920</v>
      </c>
      <c r="B2321" s="10">
        <v>8939634</v>
      </c>
      <c r="C2321" s="10">
        <v>8939911</v>
      </c>
      <c r="D2321" s="10" t="s">
        <v>1960</v>
      </c>
    </row>
    <row r="2322" spans="1:4" x14ac:dyDescent="0.2">
      <c r="A2322" s="2" t="s">
        <v>920</v>
      </c>
      <c r="B2322" s="10">
        <v>11314636</v>
      </c>
      <c r="C2322" s="10">
        <v>11314886</v>
      </c>
      <c r="D2322" s="10" t="s">
        <v>1961</v>
      </c>
    </row>
    <row r="2323" spans="1:4" x14ac:dyDescent="0.2">
      <c r="A2323" s="2" t="s">
        <v>920</v>
      </c>
      <c r="B2323" s="10">
        <v>19296075</v>
      </c>
      <c r="C2323" s="10">
        <v>19296342</v>
      </c>
      <c r="D2323" s="10" t="s">
        <v>1962</v>
      </c>
    </row>
    <row r="2324" spans="1:4" x14ac:dyDescent="0.2">
      <c r="A2324" s="2" t="s">
        <v>920</v>
      </c>
      <c r="B2324" s="10">
        <v>19330901</v>
      </c>
      <c r="C2324" s="10">
        <v>19331115</v>
      </c>
      <c r="D2324" s="10" t="s">
        <v>1963</v>
      </c>
    </row>
    <row r="2325" spans="1:4" x14ac:dyDescent="0.2">
      <c r="A2325" s="2" t="s">
        <v>920</v>
      </c>
      <c r="B2325" s="10">
        <v>19332991</v>
      </c>
      <c r="C2325" s="10">
        <v>19333200</v>
      </c>
      <c r="D2325" s="10" t="s">
        <v>1963</v>
      </c>
    </row>
    <row r="2326" spans="1:4" x14ac:dyDescent="0.2">
      <c r="A2326" s="2" t="s">
        <v>920</v>
      </c>
      <c r="B2326" s="10">
        <v>19354592</v>
      </c>
      <c r="C2326" s="10">
        <v>19354990</v>
      </c>
      <c r="D2326" s="10" t="s">
        <v>1963</v>
      </c>
    </row>
    <row r="2327" spans="1:4" x14ac:dyDescent="0.2">
      <c r="A2327" s="2" t="s">
        <v>920</v>
      </c>
      <c r="B2327" s="10">
        <v>19414633</v>
      </c>
      <c r="C2327" s="10">
        <v>19414825</v>
      </c>
      <c r="D2327" s="10" t="s">
        <v>1963</v>
      </c>
    </row>
    <row r="2328" spans="1:4" x14ac:dyDescent="0.2">
      <c r="A2328" s="2" t="s">
        <v>920</v>
      </c>
      <c r="B2328" s="10">
        <v>19545437</v>
      </c>
      <c r="C2328" s="10">
        <v>19545636</v>
      </c>
      <c r="D2328" s="10" t="s">
        <v>1963</v>
      </c>
    </row>
    <row r="2329" spans="1:4" x14ac:dyDescent="0.2">
      <c r="A2329" s="2" t="s">
        <v>920</v>
      </c>
      <c r="B2329" s="10">
        <v>19613902</v>
      </c>
      <c r="C2329" s="10">
        <v>19614094</v>
      </c>
      <c r="D2329" s="10" t="s">
        <v>1963</v>
      </c>
    </row>
    <row r="2330" spans="1:4" x14ac:dyDescent="0.2">
      <c r="A2330" s="2" t="s">
        <v>920</v>
      </c>
      <c r="B2330" s="10">
        <v>19674686</v>
      </c>
      <c r="C2330" s="10">
        <v>19674942</v>
      </c>
      <c r="D2330" s="10" t="s">
        <v>921</v>
      </c>
    </row>
    <row r="2331" spans="1:4" x14ac:dyDescent="0.2">
      <c r="A2331" s="2" t="s">
        <v>920</v>
      </c>
      <c r="B2331" s="10">
        <v>20134519</v>
      </c>
      <c r="C2331" s="10">
        <v>20135014</v>
      </c>
      <c r="D2331" s="10" t="s">
        <v>923</v>
      </c>
    </row>
    <row r="2332" spans="1:4" x14ac:dyDescent="0.2">
      <c r="A2332" s="2" t="s">
        <v>920</v>
      </c>
      <c r="B2332" s="10">
        <v>27252653</v>
      </c>
      <c r="C2332" s="10">
        <v>27252863</v>
      </c>
      <c r="D2332" s="10" t="s">
        <v>1964</v>
      </c>
    </row>
    <row r="2333" spans="1:4" x14ac:dyDescent="0.2">
      <c r="A2333" s="2" t="s">
        <v>920</v>
      </c>
      <c r="B2333" s="10">
        <v>27950527</v>
      </c>
      <c r="C2333" s="10">
        <v>27950762</v>
      </c>
      <c r="D2333" s="10" t="s">
        <v>1965</v>
      </c>
    </row>
    <row r="2334" spans="1:4" x14ac:dyDescent="0.2">
      <c r="A2334" s="2" t="s">
        <v>920</v>
      </c>
      <c r="B2334" s="10">
        <v>28232934</v>
      </c>
      <c r="C2334" s="10">
        <v>28233086</v>
      </c>
      <c r="D2334" s="10" t="s">
        <v>1966</v>
      </c>
    </row>
    <row r="2335" spans="1:4" x14ac:dyDescent="0.2">
      <c r="A2335" s="2" t="s">
        <v>920</v>
      </c>
      <c r="B2335" s="10">
        <v>28258609</v>
      </c>
      <c r="C2335" s="10">
        <v>28258807</v>
      </c>
      <c r="D2335" s="10" t="s">
        <v>1966</v>
      </c>
    </row>
    <row r="2336" spans="1:4" x14ac:dyDescent="0.2">
      <c r="A2336" s="2" t="s">
        <v>920</v>
      </c>
      <c r="B2336" s="10">
        <v>28918280</v>
      </c>
      <c r="C2336" s="10">
        <v>28918724</v>
      </c>
      <c r="D2336" s="10" t="s">
        <v>925</v>
      </c>
    </row>
    <row r="2337" spans="1:4" x14ac:dyDescent="0.2">
      <c r="A2337" s="2" t="s">
        <v>920</v>
      </c>
      <c r="B2337" s="10">
        <v>29348037</v>
      </c>
      <c r="C2337" s="10">
        <v>29348241</v>
      </c>
      <c r="D2337" s="10" t="s">
        <v>1967</v>
      </c>
    </row>
    <row r="2338" spans="1:4" x14ac:dyDescent="0.2">
      <c r="A2338" s="2" t="s">
        <v>920</v>
      </c>
      <c r="B2338" s="10">
        <v>29348858</v>
      </c>
      <c r="C2338" s="10">
        <v>29349108</v>
      </c>
      <c r="D2338" s="10" t="s">
        <v>1967</v>
      </c>
    </row>
    <row r="2339" spans="1:4" x14ac:dyDescent="0.2">
      <c r="A2339" s="2" t="s">
        <v>920</v>
      </c>
      <c r="B2339" s="10">
        <v>29378390</v>
      </c>
      <c r="C2339" s="10">
        <v>29378594</v>
      </c>
      <c r="D2339" s="10" t="s">
        <v>1967</v>
      </c>
    </row>
    <row r="2340" spans="1:4" x14ac:dyDescent="0.2">
      <c r="A2340" s="2" t="s">
        <v>920</v>
      </c>
      <c r="B2340" s="10">
        <v>29386933</v>
      </c>
      <c r="C2340" s="10">
        <v>29387185</v>
      </c>
      <c r="D2340" s="10" t="s">
        <v>1967</v>
      </c>
    </row>
    <row r="2341" spans="1:4" x14ac:dyDescent="0.2">
      <c r="A2341" s="2" t="s">
        <v>920</v>
      </c>
      <c r="B2341" s="10">
        <v>29991375</v>
      </c>
      <c r="C2341" s="10">
        <v>29991595</v>
      </c>
      <c r="D2341" s="10" t="s">
        <v>1968</v>
      </c>
    </row>
    <row r="2342" spans="1:4" x14ac:dyDescent="0.2">
      <c r="A2342" s="2" t="s">
        <v>920</v>
      </c>
      <c r="B2342" s="10">
        <v>30601514</v>
      </c>
      <c r="C2342" s="10">
        <v>30602115</v>
      </c>
      <c r="D2342" s="10" t="s">
        <v>927</v>
      </c>
    </row>
    <row r="2343" spans="1:4" x14ac:dyDescent="0.2">
      <c r="A2343" s="2" t="s">
        <v>920</v>
      </c>
      <c r="B2343" s="10">
        <v>41347598</v>
      </c>
      <c r="C2343" s="10">
        <v>41347810</v>
      </c>
      <c r="D2343" s="10" t="s">
        <v>1969</v>
      </c>
    </row>
    <row r="2344" spans="1:4" x14ac:dyDescent="0.2">
      <c r="A2344" s="2" t="s">
        <v>920</v>
      </c>
      <c r="B2344" s="10">
        <v>41372941</v>
      </c>
      <c r="C2344" s="10">
        <v>41373110</v>
      </c>
      <c r="D2344" s="10" t="s">
        <v>1970</v>
      </c>
    </row>
    <row r="2345" spans="1:4" x14ac:dyDescent="0.2">
      <c r="A2345" s="2" t="s">
        <v>920</v>
      </c>
      <c r="B2345" s="10">
        <v>41402609</v>
      </c>
      <c r="C2345" s="10">
        <v>41402810</v>
      </c>
      <c r="D2345" s="10" t="s">
        <v>1970</v>
      </c>
    </row>
    <row r="2346" spans="1:4" x14ac:dyDescent="0.2">
      <c r="A2346" s="2" t="s">
        <v>920</v>
      </c>
      <c r="B2346" s="10">
        <v>41686040</v>
      </c>
      <c r="C2346" s="10">
        <v>41686241</v>
      </c>
      <c r="D2346" s="10" t="s">
        <v>929</v>
      </c>
    </row>
    <row r="2347" spans="1:4" x14ac:dyDescent="0.2">
      <c r="A2347" s="2" t="s">
        <v>920</v>
      </c>
      <c r="B2347" s="10">
        <v>41909877</v>
      </c>
      <c r="C2347" s="10">
        <v>41910250</v>
      </c>
      <c r="D2347" s="10" t="s">
        <v>1971</v>
      </c>
    </row>
    <row r="2348" spans="1:4" x14ac:dyDescent="0.2">
      <c r="A2348" s="2" t="s">
        <v>920</v>
      </c>
      <c r="B2348" s="10">
        <v>41999074</v>
      </c>
      <c r="C2348" s="10">
        <v>41999351</v>
      </c>
      <c r="D2348" s="10" t="s">
        <v>931</v>
      </c>
    </row>
    <row r="2349" spans="1:4" x14ac:dyDescent="0.2">
      <c r="A2349" s="2" t="s">
        <v>920</v>
      </c>
      <c r="B2349" s="10">
        <v>48513341</v>
      </c>
      <c r="C2349" s="10">
        <v>48513574</v>
      </c>
      <c r="D2349" s="10" t="s">
        <v>1972</v>
      </c>
    </row>
    <row r="2350" spans="1:4" x14ac:dyDescent="0.2">
      <c r="A2350" s="2" t="s">
        <v>920</v>
      </c>
      <c r="B2350" s="10">
        <v>48515117</v>
      </c>
      <c r="C2350" s="10">
        <v>48515327</v>
      </c>
      <c r="D2350" s="10" t="s">
        <v>1972</v>
      </c>
    </row>
    <row r="2351" spans="1:4" x14ac:dyDescent="0.2">
      <c r="A2351" s="2" t="s">
        <v>920</v>
      </c>
      <c r="B2351" s="10">
        <v>59714058</v>
      </c>
      <c r="C2351" s="10">
        <v>59714423</v>
      </c>
      <c r="D2351" s="10" t="s">
        <v>1973</v>
      </c>
    </row>
    <row r="2352" spans="1:4" x14ac:dyDescent="0.2">
      <c r="A2352" s="2" t="s">
        <v>920</v>
      </c>
      <c r="B2352" s="10">
        <v>61741156</v>
      </c>
      <c r="C2352" s="10">
        <v>61741351</v>
      </c>
      <c r="D2352" s="10" t="s">
        <v>1974</v>
      </c>
    </row>
    <row r="2353" spans="1:4" x14ac:dyDescent="0.2">
      <c r="A2353" s="2" t="s">
        <v>920</v>
      </c>
      <c r="B2353" s="10">
        <v>61839724</v>
      </c>
      <c r="C2353" s="10">
        <v>61840154</v>
      </c>
      <c r="D2353" s="10" t="s">
        <v>1975</v>
      </c>
    </row>
    <row r="2354" spans="1:4" x14ac:dyDescent="0.2">
      <c r="A2354" s="2" t="s">
        <v>920</v>
      </c>
      <c r="B2354" s="10">
        <v>61841746</v>
      </c>
      <c r="C2354" s="10">
        <v>61842042</v>
      </c>
      <c r="D2354" s="10" t="s">
        <v>1975</v>
      </c>
    </row>
    <row r="2355" spans="1:4" x14ac:dyDescent="0.2">
      <c r="A2355" s="2" t="s">
        <v>920</v>
      </c>
      <c r="B2355" s="10">
        <v>61925383</v>
      </c>
      <c r="C2355" s="10">
        <v>61925559</v>
      </c>
      <c r="D2355" s="10" t="s">
        <v>1975</v>
      </c>
    </row>
    <row r="2356" spans="1:4" x14ac:dyDescent="0.2">
      <c r="A2356" s="2" t="s">
        <v>920</v>
      </c>
      <c r="B2356" s="10">
        <v>66863862</v>
      </c>
      <c r="C2356" s="10">
        <v>66864081</v>
      </c>
      <c r="D2356" s="10" t="s">
        <v>1976</v>
      </c>
    </row>
    <row r="2357" spans="1:4" x14ac:dyDescent="0.2">
      <c r="A2357" s="2" t="s">
        <v>920</v>
      </c>
      <c r="B2357" s="10">
        <v>66868016</v>
      </c>
      <c r="C2357" s="10">
        <v>66868194</v>
      </c>
      <c r="D2357" s="10" t="s">
        <v>1976</v>
      </c>
    </row>
    <row r="2358" spans="1:4" x14ac:dyDescent="0.2">
      <c r="A2358" s="2" t="s">
        <v>920</v>
      </c>
      <c r="B2358" s="10">
        <v>67445920</v>
      </c>
      <c r="C2358" s="10">
        <v>67446151</v>
      </c>
      <c r="D2358" s="10" t="s">
        <v>1977</v>
      </c>
    </row>
    <row r="2359" spans="1:4" x14ac:dyDescent="0.2">
      <c r="A2359" s="2" t="s">
        <v>920</v>
      </c>
      <c r="B2359" s="10">
        <v>68452872</v>
      </c>
      <c r="C2359" s="10">
        <v>68453134</v>
      </c>
      <c r="D2359" s="10" t="s">
        <v>933</v>
      </c>
    </row>
    <row r="2360" spans="1:4" x14ac:dyDescent="0.2">
      <c r="A2360" s="2" t="s">
        <v>920</v>
      </c>
      <c r="B2360" s="10">
        <v>74884881</v>
      </c>
      <c r="C2360" s="10">
        <v>74885098</v>
      </c>
      <c r="D2360" s="10" t="s">
        <v>1978</v>
      </c>
    </row>
    <row r="2361" spans="1:4" x14ac:dyDescent="0.2">
      <c r="A2361" s="2" t="s">
        <v>920</v>
      </c>
      <c r="B2361" s="10">
        <v>74903312</v>
      </c>
      <c r="C2361" s="10">
        <v>74903571</v>
      </c>
      <c r="D2361" s="10" t="s">
        <v>1979</v>
      </c>
    </row>
    <row r="2362" spans="1:4" x14ac:dyDescent="0.2">
      <c r="A2362" s="2" t="s">
        <v>920</v>
      </c>
      <c r="B2362" s="10">
        <v>81279992</v>
      </c>
      <c r="C2362" s="10">
        <v>81280192</v>
      </c>
      <c r="D2362" s="10" t="s">
        <v>1980</v>
      </c>
    </row>
    <row r="2363" spans="1:4" x14ac:dyDescent="0.2">
      <c r="A2363" s="2" t="s">
        <v>920</v>
      </c>
      <c r="B2363" s="10">
        <v>81983585</v>
      </c>
      <c r="C2363" s="10">
        <v>81983737</v>
      </c>
      <c r="D2363" s="10" t="s">
        <v>935</v>
      </c>
    </row>
    <row r="2364" spans="1:4" x14ac:dyDescent="0.2">
      <c r="A2364" s="2" t="s">
        <v>920</v>
      </c>
      <c r="B2364" s="10">
        <v>82006076</v>
      </c>
      <c r="C2364" s="10">
        <v>82006345</v>
      </c>
      <c r="D2364" s="10" t="s">
        <v>935</v>
      </c>
    </row>
    <row r="2365" spans="1:4" x14ac:dyDescent="0.2">
      <c r="A2365" s="2" t="s">
        <v>920</v>
      </c>
      <c r="B2365" s="10">
        <v>82042823</v>
      </c>
      <c r="C2365" s="10">
        <v>82043059</v>
      </c>
      <c r="D2365" s="10" t="s">
        <v>935</v>
      </c>
    </row>
    <row r="2366" spans="1:4" x14ac:dyDescent="0.2">
      <c r="A2366" s="2" t="s">
        <v>920</v>
      </c>
      <c r="B2366" s="10">
        <v>82066430</v>
      </c>
      <c r="C2366" s="10">
        <v>82066593</v>
      </c>
      <c r="D2366" s="10" t="s">
        <v>935</v>
      </c>
    </row>
    <row r="2367" spans="1:4" x14ac:dyDescent="0.2">
      <c r="A2367" s="2" t="s">
        <v>920</v>
      </c>
      <c r="B2367" s="10">
        <v>82069327</v>
      </c>
      <c r="C2367" s="10">
        <v>82069499</v>
      </c>
      <c r="D2367" s="10" t="s">
        <v>935</v>
      </c>
    </row>
    <row r="2368" spans="1:4" x14ac:dyDescent="0.2">
      <c r="A2368" s="2" t="s">
        <v>920</v>
      </c>
      <c r="B2368" s="10">
        <v>90996241</v>
      </c>
      <c r="C2368" s="10">
        <v>90996408</v>
      </c>
      <c r="D2368" s="10" t="s">
        <v>1981</v>
      </c>
    </row>
    <row r="2369" spans="1:4" x14ac:dyDescent="0.2">
      <c r="A2369" s="2" t="s">
        <v>920</v>
      </c>
      <c r="B2369" s="10">
        <v>95845913</v>
      </c>
      <c r="C2369" s="10">
        <v>95846151</v>
      </c>
      <c r="D2369" s="10" t="s">
        <v>1982</v>
      </c>
    </row>
    <row r="2370" spans="1:4" x14ac:dyDescent="0.2">
      <c r="A2370" s="2" t="s">
        <v>920</v>
      </c>
      <c r="B2370" s="10">
        <v>95959504</v>
      </c>
      <c r="C2370" s="10">
        <v>95959683</v>
      </c>
      <c r="D2370" s="10" t="s">
        <v>1983</v>
      </c>
    </row>
    <row r="2371" spans="1:4" x14ac:dyDescent="0.2">
      <c r="A2371" s="2" t="s">
        <v>920</v>
      </c>
      <c r="B2371" s="10">
        <v>95972936</v>
      </c>
      <c r="C2371" s="10">
        <v>95973192</v>
      </c>
      <c r="D2371" s="10" t="s">
        <v>1984</v>
      </c>
    </row>
    <row r="2372" spans="1:4" x14ac:dyDescent="0.2">
      <c r="A2372" s="2" t="s">
        <v>920</v>
      </c>
      <c r="B2372" s="10">
        <v>96036856</v>
      </c>
      <c r="C2372" s="10">
        <v>96037142</v>
      </c>
      <c r="D2372" s="10" t="s">
        <v>1984</v>
      </c>
    </row>
    <row r="2373" spans="1:4" x14ac:dyDescent="0.2">
      <c r="A2373" s="2" t="s">
        <v>920</v>
      </c>
      <c r="B2373" s="10">
        <v>96112804</v>
      </c>
      <c r="C2373" s="10">
        <v>96113255</v>
      </c>
      <c r="D2373" s="10" t="s">
        <v>1985</v>
      </c>
    </row>
    <row r="2374" spans="1:4" x14ac:dyDescent="0.2">
      <c r="A2374" s="2" t="s">
        <v>920</v>
      </c>
      <c r="B2374" s="10">
        <v>101443009</v>
      </c>
      <c r="C2374" s="10">
        <v>101443361</v>
      </c>
      <c r="D2374" s="10" t="s">
        <v>937</v>
      </c>
    </row>
    <row r="2375" spans="1:4" x14ac:dyDescent="0.2">
      <c r="A2375" s="2" t="s">
        <v>920</v>
      </c>
      <c r="B2375" s="10">
        <v>101507499</v>
      </c>
      <c r="C2375" s="10">
        <v>101507768</v>
      </c>
      <c r="D2375" s="10" t="s">
        <v>1986</v>
      </c>
    </row>
    <row r="2376" spans="1:4" x14ac:dyDescent="0.2">
      <c r="A2376" s="2" t="s">
        <v>920</v>
      </c>
      <c r="B2376" s="10">
        <v>101819441</v>
      </c>
      <c r="C2376" s="10">
        <v>101819611</v>
      </c>
      <c r="D2376" s="10" t="s">
        <v>1987</v>
      </c>
    </row>
    <row r="2377" spans="1:4" x14ac:dyDescent="0.2">
      <c r="A2377" s="2" t="s">
        <v>920</v>
      </c>
      <c r="B2377" s="10">
        <v>103818425</v>
      </c>
      <c r="C2377" s="10">
        <v>103818766</v>
      </c>
      <c r="D2377" s="10" t="s">
        <v>1988</v>
      </c>
    </row>
    <row r="2378" spans="1:4" x14ac:dyDescent="0.2">
      <c r="A2378" s="2" t="s">
        <v>920</v>
      </c>
      <c r="B2378" s="10">
        <v>107772421</v>
      </c>
      <c r="C2378" s="10">
        <v>107772662</v>
      </c>
      <c r="D2378" s="10" t="s">
        <v>938</v>
      </c>
    </row>
    <row r="2379" spans="1:4" x14ac:dyDescent="0.2">
      <c r="A2379" s="2" t="s">
        <v>920</v>
      </c>
      <c r="B2379" s="10">
        <v>116463660</v>
      </c>
      <c r="C2379" s="10">
        <v>116463947</v>
      </c>
      <c r="D2379" s="10" t="s">
        <v>1989</v>
      </c>
    </row>
    <row r="2380" spans="1:4" x14ac:dyDescent="0.2">
      <c r="A2380" s="2" t="s">
        <v>920</v>
      </c>
      <c r="B2380" s="10">
        <v>116464442</v>
      </c>
      <c r="C2380" s="10">
        <v>116464686</v>
      </c>
      <c r="D2380" s="10" t="s">
        <v>1989</v>
      </c>
    </row>
    <row r="2381" spans="1:4" x14ac:dyDescent="0.2">
      <c r="A2381" s="2" t="s">
        <v>920</v>
      </c>
      <c r="B2381" s="10">
        <v>120651687</v>
      </c>
      <c r="C2381" s="10">
        <v>120651874</v>
      </c>
      <c r="D2381" s="10" t="s">
        <v>1990</v>
      </c>
    </row>
    <row r="2382" spans="1:4" x14ac:dyDescent="0.2">
      <c r="A2382" s="2" t="s">
        <v>920</v>
      </c>
      <c r="B2382" s="10">
        <v>121744443</v>
      </c>
      <c r="C2382" s="10">
        <v>121744711</v>
      </c>
      <c r="D2382" s="10" t="s">
        <v>939</v>
      </c>
    </row>
    <row r="2383" spans="1:4" x14ac:dyDescent="0.2">
      <c r="A2383" s="2" t="s">
        <v>920</v>
      </c>
      <c r="B2383" s="10">
        <v>121821806</v>
      </c>
      <c r="C2383" s="10">
        <v>121822011</v>
      </c>
      <c r="D2383" s="10" t="s">
        <v>1991</v>
      </c>
    </row>
    <row r="2384" spans="1:4" x14ac:dyDescent="0.2">
      <c r="A2384" s="2" t="s">
        <v>920</v>
      </c>
      <c r="B2384" s="10">
        <v>122754142</v>
      </c>
      <c r="C2384" s="10">
        <v>122754324</v>
      </c>
      <c r="D2384" s="10" t="s">
        <v>1992</v>
      </c>
    </row>
    <row r="2385" spans="1:4" x14ac:dyDescent="0.2">
      <c r="A2385" s="2" t="s">
        <v>920</v>
      </c>
      <c r="B2385" s="10">
        <v>124098086</v>
      </c>
      <c r="C2385" s="10">
        <v>124098343</v>
      </c>
      <c r="D2385" s="10" t="s">
        <v>940</v>
      </c>
    </row>
    <row r="2386" spans="1:4" x14ac:dyDescent="0.2">
      <c r="A2386" s="2" t="s">
        <v>920</v>
      </c>
      <c r="B2386" s="10">
        <v>124108353</v>
      </c>
      <c r="C2386" s="10">
        <v>124108567</v>
      </c>
      <c r="D2386" s="10" t="s">
        <v>940</v>
      </c>
    </row>
    <row r="2387" spans="1:4" x14ac:dyDescent="0.2">
      <c r="A2387" s="2" t="s">
        <v>920</v>
      </c>
      <c r="B2387" s="10">
        <v>124492359</v>
      </c>
      <c r="C2387" s="10">
        <v>124492565</v>
      </c>
      <c r="D2387" s="10" t="s">
        <v>942</v>
      </c>
    </row>
    <row r="2388" spans="1:4" x14ac:dyDescent="0.2">
      <c r="A2388" s="2" t="s">
        <v>920</v>
      </c>
      <c r="B2388" s="10">
        <v>124524402</v>
      </c>
      <c r="C2388" s="10">
        <v>124524764</v>
      </c>
      <c r="D2388" s="10" t="s">
        <v>942</v>
      </c>
    </row>
    <row r="2389" spans="1:4" x14ac:dyDescent="0.2">
      <c r="A2389" s="2" t="s">
        <v>920</v>
      </c>
      <c r="B2389" s="10">
        <v>124532583</v>
      </c>
      <c r="C2389" s="10">
        <v>124532862</v>
      </c>
      <c r="D2389" s="10" t="s">
        <v>942</v>
      </c>
    </row>
    <row r="2390" spans="1:4" x14ac:dyDescent="0.2">
      <c r="A2390" s="2" t="s">
        <v>920</v>
      </c>
      <c r="B2390" s="10">
        <v>125274067</v>
      </c>
      <c r="C2390" s="10">
        <v>125274251</v>
      </c>
      <c r="D2390" s="10" t="s">
        <v>1993</v>
      </c>
    </row>
    <row r="2391" spans="1:4" x14ac:dyDescent="0.2">
      <c r="A2391" s="2" t="s">
        <v>920</v>
      </c>
      <c r="B2391" s="10">
        <v>125591865</v>
      </c>
      <c r="C2391" s="10">
        <v>125592105</v>
      </c>
      <c r="D2391" s="10" t="s">
        <v>1994</v>
      </c>
    </row>
    <row r="2392" spans="1:4" x14ac:dyDescent="0.2">
      <c r="A2392" s="2" t="s">
        <v>920</v>
      </c>
      <c r="B2392" s="10">
        <v>126163975</v>
      </c>
      <c r="C2392" s="10">
        <v>126164196</v>
      </c>
      <c r="D2392" s="10" t="s">
        <v>1995</v>
      </c>
    </row>
    <row r="2393" spans="1:4" x14ac:dyDescent="0.2">
      <c r="A2393" s="2" t="s">
        <v>920</v>
      </c>
      <c r="B2393" s="10">
        <v>126942633</v>
      </c>
      <c r="C2393" s="10">
        <v>126942999</v>
      </c>
      <c r="D2393" s="10" t="s">
        <v>945</v>
      </c>
    </row>
    <row r="2394" spans="1:4" x14ac:dyDescent="0.2">
      <c r="A2394" s="2" t="s">
        <v>920</v>
      </c>
      <c r="B2394" s="10">
        <v>126946279</v>
      </c>
      <c r="C2394" s="10">
        <v>126946686</v>
      </c>
      <c r="D2394" s="10" t="s">
        <v>945</v>
      </c>
    </row>
    <row r="2395" spans="1:4" x14ac:dyDescent="0.2">
      <c r="A2395" s="2" t="s">
        <v>920</v>
      </c>
      <c r="B2395" s="10">
        <v>126954581</v>
      </c>
      <c r="C2395" s="10">
        <v>126954732</v>
      </c>
      <c r="D2395" s="10" t="s">
        <v>945</v>
      </c>
    </row>
    <row r="2396" spans="1:4" x14ac:dyDescent="0.2">
      <c r="A2396" s="2" t="s">
        <v>920</v>
      </c>
      <c r="B2396" s="10">
        <v>126963400</v>
      </c>
      <c r="C2396" s="10">
        <v>126963684</v>
      </c>
      <c r="D2396" s="10" t="s">
        <v>945</v>
      </c>
    </row>
    <row r="2397" spans="1:4" x14ac:dyDescent="0.2">
      <c r="A2397" s="2" t="s">
        <v>920</v>
      </c>
      <c r="B2397" s="10">
        <v>128182142</v>
      </c>
      <c r="C2397" s="10">
        <v>128182517</v>
      </c>
      <c r="D2397" s="10" t="s">
        <v>947</v>
      </c>
    </row>
    <row r="2398" spans="1:4" x14ac:dyDescent="0.2">
      <c r="A2398" s="2" t="s">
        <v>920</v>
      </c>
      <c r="B2398" s="10">
        <v>128603059</v>
      </c>
      <c r="C2398" s="10">
        <v>128603322</v>
      </c>
      <c r="D2398" s="10" t="s">
        <v>949</v>
      </c>
    </row>
    <row r="2399" spans="1:4" x14ac:dyDescent="0.2">
      <c r="A2399" s="2" t="s">
        <v>920</v>
      </c>
      <c r="B2399" s="10">
        <v>128807497</v>
      </c>
      <c r="C2399" s="10">
        <v>128807696</v>
      </c>
      <c r="D2399" s="10" t="s">
        <v>1996</v>
      </c>
    </row>
    <row r="2400" spans="1:4" x14ac:dyDescent="0.2">
      <c r="A2400" s="2" t="s">
        <v>920</v>
      </c>
      <c r="B2400" s="10">
        <v>128933292</v>
      </c>
      <c r="C2400" s="10">
        <v>128933515</v>
      </c>
      <c r="D2400" s="10" t="s">
        <v>1997</v>
      </c>
    </row>
    <row r="2401" spans="1:4" x14ac:dyDescent="0.2">
      <c r="A2401" s="2" t="s">
        <v>920</v>
      </c>
      <c r="B2401" s="10">
        <v>128992542</v>
      </c>
      <c r="C2401" s="10">
        <v>128992779</v>
      </c>
      <c r="D2401" s="10" t="s">
        <v>950</v>
      </c>
    </row>
    <row r="2402" spans="1:4" x14ac:dyDescent="0.2">
      <c r="A2402" s="2" t="s">
        <v>920</v>
      </c>
      <c r="B2402" s="10">
        <v>128993580</v>
      </c>
      <c r="C2402" s="10">
        <v>128993878</v>
      </c>
      <c r="D2402" s="10" t="s">
        <v>950</v>
      </c>
    </row>
    <row r="2403" spans="1:4" x14ac:dyDescent="0.2">
      <c r="A2403" s="2" t="s">
        <v>920</v>
      </c>
      <c r="B2403" s="10">
        <v>129005419</v>
      </c>
      <c r="C2403" s="10">
        <v>129005584</v>
      </c>
      <c r="D2403" s="10" t="s">
        <v>1998</v>
      </c>
    </row>
    <row r="2404" spans="1:4" x14ac:dyDescent="0.2">
      <c r="A2404" s="2" t="s">
        <v>920</v>
      </c>
      <c r="B2404" s="10">
        <v>129552308</v>
      </c>
      <c r="C2404" s="10">
        <v>129552491</v>
      </c>
      <c r="D2404" s="10" t="s">
        <v>951</v>
      </c>
    </row>
    <row r="2405" spans="1:4" x14ac:dyDescent="0.2">
      <c r="A2405" s="2" t="s">
        <v>920</v>
      </c>
      <c r="B2405" s="10">
        <v>129552871</v>
      </c>
      <c r="C2405" s="10">
        <v>129553601</v>
      </c>
      <c r="D2405" s="10" t="s">
        <v>951</v>
      </c>
    </row>
    <row r="2406" spans="1:4" x14ac:dyDescent="0.2">
      <c r="A2406" s="2" t="s">
        <v>920</v>
      </c>
      <c r="B2406" s="10">
        <v>129567553</v>
      </c>
      <c r="C2406" s="10">
        <v>129567717</v>
      </c>
      <c r="D2406" s="10" t="s">
        <v>951</v>
      </c>
    </row>
    <row r="2407" spans="1:4" x14ac:dyDescent="0.2">
      <c r="A2407" s="2" t="s">
        <v>920</v>
      </c>
      <c r="B2407" s="10">
        <v>129617739</v>
      </c>
      <c r="C2407" s="10">
        <v>129617965</v>
      </c>
      <c r="D2407" s="10" t="s">
        <v>951</v>
      </c>
    </row>
    <row r="2408" spans="1:4" x14ac:dyDescent="0.2">
      <c r="A2408" s="2" t="s">
        <v>920</v>
      </c>
      <c r="B2408" s="10">
        <v>131007527</v>
      </c>
      <c r="C2408" s="10">
        <v>131007711</v>
      </c>
      <c r="D2408" s="10" t="s">
        <v>1999</v>
      </c>
    </row>
    <row r="2409" spans="1:4" x14ac:dyDescent="0.2">
      <c r="A2409" s="2" t="s">
        <v>920</v>
      </c>
      <c r="B2409" s="10">
        <v>131257242</v>
      </c>
      <c r="C2409" s="10">
        <v>131257444</v>
      </c>
      <c r="D2409" s="10" t="s">
        <v>2000</v>
      </c>
    </row>
    <row r="2410" spans="1:4" x14ac:dyDescent="0.2">
      <c r="A2410" s="2" t="s">
        <v>920</v>
      </c>
      <c r="B2410" s="10">
        <v>131260802</v>
      </c>
      <c r="C2410" s="10">
        <v>131261036</v>
      </c>
      <c r="D2410" s="10" t="s">
        <v>2000</v>
      </c>
    </row>
    <row r="2411" spans="1:4" x14ac:dyDescent="0.2">
      <c r="A2411" s="2" t="s">
        <v>920</v>
      </c>
      <c r="B2411" s="10">
        <v>133991237</v>
      </c>
      <c r="C2411" s="10">
        <v>133991627</v>
      </c>
      <c r="D2411" s="10" t="s">
        <v>952</v>
      </c>
    </row>
    <row r="2412" spans="1:4" x14ac:dyDescent="0.2">
      <c r="A2412" s="2" t="s">
        <v>920</v>
      </c>
      <c r="B2412" s="10">
        <v>134072135</v>
      </c>
      <c r="C2412" s="10">
        <v>134072862</v>
      </c>
      <c r="D2412" s="10" t="s">
        <v>2001</v>
      </c>
    </row>
    <row r="2413" spans="1:4" x14ac:dyDescent="0.2">
      <c r="A2413" s="2" t="s">
        <v>920</v>
      </c>
      <c r="B2413" s="10">
        <v>134229532</v>
      </c>
      <c r="C2413" s="10">
        <v>134229784</v>
      </c>
      <c r="D2413" s="10" t="s">
        <v>2002</v>
      </c>
    </row>
    <row r="2414" spans="1:4" x14ac:dyDescent="0.2">
      <c r="A2414" s="2" t="s">
        <v>920</v>
      </c>
      <c r="B2414" s="10">
        <v>134315361</v>
      </c>
      <c r="C2414" s="10">
        <v>134315651</v>
      </c>
      <c r="D2414" s="10" t="s">
        <v>953</v>
      </c>
    </row>
    <row r="2415" spans="1:4" x14ac:dyDescent="0.2">
      <c r="A2415" s="2" t="s">
        <v>920</v>
      </c>
      <c r="B2415" s="10">
        <v>134532830</v>
      </c>
      <c r="C2415" s="10">
        <v>134533094</v>
      </c>
      <c r="D2415" s="10" t="s">
        <v>955</v>
      </c>
    </row>
    <row r="2416" spans="1:4" x14ac:dyDescent="0.2">
      <c r="A2416" s="2" t="s">
        <v>920</v>
      </c>
      <c r="B2416" s="10">
        <v>134538845</v>
      </c>
      <c r="C2416" s="10">
        <v>134539174</v>
      </c>
      <c r="D2416" s="10" t="s">
        <v>955</v>
      </c>
    </row>
    <row r="2417" spans="1:4" x14ac:dyDescent="0.2">
      <c r="A2417" s="2" t="s">
        <v>920</v>
      </c>
      <c r="B2417" s="10">
        <v>134580869</v>
      </c>
      <c r="C2417" s="10">
        <v>134581417</v>
      </c>
      <c r="D2417" s="10" t="s">
        <v>955</v>
      </c>
    </row>
    <row r="2418" spans="1:4" x14ac:dyDescent="0.2">
      <c r="A2418" s="2" t="s">
        <v>920</v>
      </c>
      <c r="B2418" s="10">
        <v>141582565</v>
      </c>
      <c r="C2418" s="10">
        <v>141582783</v>
      </c>
      <c r="D2418" s="10" t="s">
        <v>2003</v>
      </c>
    </row>
    <row r="2419" spans="1:4" x14ac:dyDescent="0.2">
      <c r="A2419" s="2" t="s">
        <v>920</v>
      </c>
      <c r="B2419" s="10">
        <v>141584718</v>
      </c>
      <c r="C2419" s="10">
        <v>141584941</v>
      </c>
      <c r="D2419" s="10" t="s">
        <v>2004</v>
      </c>
    </row>
    <row r="2420" spans="1:4" x14ac:dyDescent="0.2">
      <c r="A2420" s="2" t="s">
        <v>920</v>
      </c>
      <c r="B2420" s="10">
        <v>141601569</v>
      </c>
      <c r="C2420" s="10">
        <v>141601785</v>
      </c>
      <c r="D2420" s="10" t="s">
        <v>2004</v>
      </c>
    </row>
    <row r="2421" spans="1:4" x14ac:dyDescent="0.2">
      <c r="A2421" s="2" t="s">
        <v>920</v>
      </c>
      <c r="B2421" s="10">
        <v>142550835</v>
      </c>
      <c r="C2421" s="10">
        <v>142550987</v>
      </c>
      <c r="D2421" s="10" t="s">
        <v>2005</v>
      </c>
    </row>
    <row r="2422" spans="1:4" x14ac:dyDescent="0.2">
      <c r="A2422" s="2" t="s">
        <v>920</v>
      </c>
      <c r="B2422" s="10">
        <v>143884519</v>
      </c>
      <c r="C2422" s="10">
        <v>143884669</v>
      </c>
      <c r="D2422" s="10" t="s">
        <v>2006</v>
      </c>
    </row>
    <row r="2423" spans="1:4" x14ac:dyDescent="0.2">
      <c r="A2423" s="2" t="s">
        <v>920</v>
      </c>
      <c r="B2423" s="10">
        <v>144629414</v>
      </c>
      <c r="C2423" s="10">
        <v>144629746</v>
      </c>
      <c r="D2423" s="10" t="s">
        <v>957</v>
      </c>
    </row>
    <row r="2424" spans="1:4" x14ac:dyDescent="0.2">
      <c r="A2424" s="2" t="s">
        <v>920</v>
      </c>
      <c r="B2424" s="10">
        <v>144631470</v>
      </c>
      <c r="C2424" s="10">
        <v>144631901</v>
      </c>
      <c r="D2424" s="10" t="s">
        <v>958</v>
      </c>
    </row>
    <row r="2425" spans="1:4" x14ac:dyDescent="0.2">
      <c r="A2425" s="2" t="s">
        <v>959</v>
      </c>
      <c r="B2425" s="10">
        <v>222426</v>
      </c>
      <c r="C2425" s="10">
        <v>222601</v>
      </c>
      <c r="D2425" s="10" t="s">
        <v>2007</v>
      </c>
    </row>
    <row r="2426" spans="1:4" x14ac:dyDescent="0.2">
      <c r="A2426" s="2" t="s">
        <v>959</v>
      </c>
      <c r="B2426" s="10">
        <v>1366416</v>
      </c>
      <c r="C2426" s="10">
        <v>1366646</v>
      </c>
      <c r="D2426" s="10" t="s">
        <v>2008</v>
      </c>
    </row>
    <row r="2427" spans="1:4" x14ac:dyDescent="0.2">
      <c r="A2427" s="2" t="s">
        <v>959</v>
      </c>
      <c r="B2427" s="10">
        <v>4596555</v>
      </c>
      <c r="C2427" s="10">
        <v>4596909</v>
      </c>
      <c r="D2427" s="10" t="s">
        <v>2009</v>
      </c>
    </row>
    <row r="2428" spans="1:4" x14ac:dyDescent="0.2">
      <c r="A2428" s="2" t="s">
        <v>959</v>
      </c>
      <c r="B2428" s="10">
        <v>4844109</v>
      </c>
      <c r="C2428" s="10">
        <v>4844359</v>
      </c>
      <c r="D2428" s="10" t="s">
        <v>2010</v>
      </c>
    </row>
    <row r="2429" spans="1:4" x14ac:dyDescent="0.2">
      <c r="A2429" s="2" t="s">
        <v>959</v>
      </c>
      <c r="B2429" s="10">
        <v>4901811</v>
      </c>
      <c r="C2429" s="10">
        <v>4901986</v>
      </c>
      <c r="D2429" s="10" t="s">
        <v>2011</v>
      </c>
    </row>
    <row r="2430" spans="1:4" x14ac:dyDescent="0.2">
      <c r="A2430" s="2" t="s">
        <v>959</v>
      </c>
      <c r="B2430" s="10">
        <v>4939041</v>
      </c>
      <c r="C2430" s="10">
        <v>4939239</v>
      </c>
      <c r="D2430" s="10" t="s">
        <v>2012</v>
      </c>
    </row>
    <row r="2431" spans="1:4" x14ac:dyDescent="0.2">
      <c r="A2431" s="2" t="s">
        <v>959</v>
      </c>
      <c r="B2431" s="10">
        <v>5437285</v>
      </c>
      <c r="C2431" s="10">
        <v>5437573</v>
      </c>
      <c r="D2431" s="10" t="s">
        <v>960</v>
      </c>
    </row>
    <row r="2432" spans="1:4" x14ac:dyDescent="0.2">
      <c r="A2432" s="2" t="s">
        <v>959</v>
      </c>
      <c r="B2432" s="10">
        <v>5843057</v>
      </c>
      <c r="C2432" s="10">
        <v>5843340</v>
      </c>
      <c r="D2432" s="10" t="s">
        <v>18</v>
      </c>
    </row>
    <row r="2433" spans="1:4" x14ac:dyDescent="0.2">
      <c r="A2433" s="2" t="s">
        <v>959</v>
      </c>
      <c r="B2433" s="10">
        <v>5844673</v>
      </c>
      <c r="C2433" s="10">
        <v>5845058</v>
      </c>
      <c r="D2433" s="10" t="s">
        <v>18</v>
      </c>
    </row>
    <row r="2434" spans="1:4" x14ac:dyDescent="0.2">
      <c r="A2434" s="2" t="s">
        <v>959</v>
      </c>
      <c r="B2434" s="10">
        <v>6759196</v>
      </c>
      <c r="C2434" s="10">
        <v>6759414</v>
      </c>
      <c r="D2434" s="10" t="s">
        <v>2013</v>
      </c>
    </row>
    <row r="2435" spans="1:4" x14ac:dyDescent="0.2">
      <c r="A2435" s="2" t="s">
        <v>959</v>
      </c>
      <c r="B2435" s="10">
        <v>7976338</v>
      </c>
      <c r="C2435" s="10">
        <v>7976651</v>
      </c>
      <c r="D2435" s="10" t="s">
        <v>2014</v>
      </c>
    </row>
    <row r="2436" spans="1:4" x14ac:dyDescent="0.2">
      <c r="A2436" s="2" t="s">
        <v>959</v>
      </c>
      <c r="B2436" s="10">
        <v>15310580</v>
      </c>
      <c r="C2436" s="10">
        <v>15310784</v>
      </c>
      <c r="D2436" s="10" t="s">
        <v>2015</v>
      </c>
    </row>
    <row r="2437" spans="1:4" x14ac:dyDescent="0.2">
      <c r="A2437" s="2" t="s">
        <v>959</v>
      </c>
      <c r="B2437" s="10">
        <v>19102218</v>
      </c>
      <c r="C2437" s="10">
        <v>19102391</v>
      </c>
      <c r="D2437" s="10" t="s">
        <v>2016</v>
      </c>
    </row>
    <row r="2438" spans="1:4" x14ac:dyDescent="0.2">
      <c r="A2438" s="2" t="s">
        <v>959</v>
      </c>
      <c r="B2438" s="10">
        <v>19184277</v>
      </c>
      <c r="C2438" s="10">
        <v>19184543</v>
      </c>
      <c r="D2438" s="10" t="s">
        <v>2017</v>
      </c>
    </row>
    <row r="2439" spans="1:4" x14ac:dyDescent="0.2">
      <c r="A2439" s="2" t="s">
        <v>959</v>
      </c>
      <c r="B2439" s="10">
        <v>20242823</v>
      </c>
      <c r="C2439" s="10">
        <v>20243038</v>
      </c>
      <c r="D2439" s="10" t="s">
        <v>962</v>
      </c>
    </row>
    <row r="2440" spans="1:4" x14ac:dyDescent="0.2">
      <c r="A2440" s="2" t="s">
        <v>959</v>
      </c>
      <c r="B2440" s="10">
        <v>20321757</v>
      </c>
      <c r="C2440" s="10">
        <v>20322076</v>
      </c>
      <c r="D2440" s="10" t="s">
        <v>962</v>
      </c>
    </row>
    <row r="2441" spans="1:4" x14ac:dyDescent="0.2">
      <c r="A2441" s="2" t="s">
        <v>959</v>
      </c>
      <c r="B2441" s="10">
        <v>21919655</v>
      </c>
      <c r="C2441" s="10">
        <v>21919890</v>
      </c>
      <c r="D2441" s="10" t="s">
        <v>2018</v>
      </c>
    </row>
    <row r="2442" spans="1:4" x14ac:dyDescent="0.2">
      <c r="A2442" s="2" t="s">
        <v>959</v>
      </c>
      <c r="B2442" s="10">
        <v>22079844</v>
      </c>
      <c r="C2442" s="10">
        <v>22080000</v>
      </c>
      <c r="D2442" s="10" t="s">
        <v>2019</v>
      </c>
    </row>
    <row r="2443" spans="1:4" x14ac:dyDescent="0.2">
      <c r="A2443" s="2" t="s">
        <v>959</v>
      </c>
      <c r="B2443" s="10">
        <v>33081252</v>
      </c>
      <c r="C2443" s="10">
        <v>33081549</v>
      </c>
      <c r="D2443" s="10" t="s">
        <v>963</v>
      </c>
    </row>
    <row r="2444" spans="1:4" x14ac:dyDescent="0.2">
      <c r="A2444" s="2" t="s">
        <v>959</v>
      </c>
      <c r="B2444" s="10">
        <v>34171854</v>
      </c>
      <c r="C2444" s="10">
        <v>34172035</v>
      </c>
      <c r="D2444" s="10" t="s">
        <v>2020</v>
      </c>
    </row>
    <row r="2445" spans="1:4" x14ac:dyDescent="0.2">
      <c r="A2445" s="2" t="s">
        <v>959</v>
      </c>
      <c r="B2445" s="10">
        <v>35080067</v>
      </c>
      <c r="C2445" s="10">
        <v>35080221</v>
      </c>
      <c r="D2445" s="10" t="s">
        <v>2021</v>
      </c>
    </row>
    <row r="2446" spans="1:4" x14ac:dyDescent="0.2">
      <c r="A2446" s="2" t="s">
        <v>959</v>
      </c>
      <c r="B2446" s="10">
        <v>36151800</v>
      </c>
      <c r="C2446" s="10">
        <v>36152056</v>
      </c>
      <c r="D2446" s="10" t="s">
        <v>2022</v>
      </c>
    </row>
    <row r="2447" spans="1:4" x14ac:dyDescent="0.2">
      <c r="A2447" s="2" t="s">
        <v>959</v>
      </c>
      <c r="B2447" s="10">
        <v>36257855</v>
      </c>
      <c r="C2447" s="10">
        <v>36258043</v>
      </c>
      <c r="D2447" s="10" t="s">
        <v>2023</v>
      </c>
    </row>
    <row r="2448" spans="1:4" x14ac:dyDescent="0.2">
      <c r="A2448" s="2" t="s">
        <v>959</v>
      </c>
      <c r="B2448" s="10">
        <v>36493040</v>
      </c>
      <c r="C2448" s="10">
        <v>36493212</v>
      </c>
      <c r="D2448" s="10" t="s">
        <v>2024</v>
      </c>
    </row>
    <row r="2449" spans="1:4" x14ac:dyDescent="0.2">
      <c r="A2449" s="2" t="s">
        <v>959</v>
      </c>
      <c r="B2449" s="10">
        <v>37531868</v>
      </c>
      <c r="C2449" s="10">
        <v>37532092</v>
      </c>
      <c r="D2449" s="10" t="s">
        <v>2025</v>
      </c>
    </row>
    <row r="2450" spans="1:4" x14ac:dyDescent="0.2">
      <c r="A2450" s="2" t="s">
        <v>959</v>
      </c>
      <c r="B2450" s="10">
        <v>41826040</v>
      </c>
      <c r="C2450" s="10">
        <v>41826338</v>
      </c>
      <c r="D2450" s="10" t="s">
        <v>964</v>
      </c>
    </row>
    <row r="2451" spans="1:4" x14ac:dyDescent="0.2">
      <c r="A2451" s="2" t="s">
        <v>959</v>
      </c>
      <c r="B2451" s="10">
        <v>73034073</v>
      </c>
      <c r="C2451" s="10">
        <v>73034269</v>
      </c>
      <c r="D2451" s="10" t="s">
        <v>2026</v>
      </c>
    </row>
    <row r="2452" spans="1:4" x14ac:dyDescent="0.2">
      <c r="A2452" s="2" t="s">
        <v>959</v>
      </c>
      <c r="B2452" s="10">
        <v>73178713</v>
      </c>
      <c r="C2452" s="10">
        <v>73178906</v>
      </c>
      <c r="D2452" s="10" t="s">
        <v>2026</v>
      </c>
    </row>
    <row r="2453" spans="1:4" x14ac:dyDescent="0.2">
      <c r="A2453" s="2" t="s">
        <v>959</v>
      </c>
      <c r="B2453" s="10">
        <v>74253697</v>
      </c>
      <c r="C2453" s="10">
        <v>74253926</v>
      </c>
      <c r="D2453" s="10" t="s">
        <v>2027</v>
      </c>
    </row>
    <row r="2454" spans="1:4" x14ac:dyDescent="0.2">
      <c r="A2454" s="2" t="s">
        <v>959</v>
      </c>
      <c r="B2454" s="10">
        <v>74512615</v>
      </c>
      <c r="C2454" s="10">
        <v>74512791</v>
      </c>
      <c r="D2454" s="10" t="s">
        <v>2028</v>
      </c>
    </row>
    <row r="2455" spans="1:4" x14ac:dyDescent="0.2">
      <c r="A2455" s="2" t="s">
        <v>959</v>
      </c>
      <c r="B2455" s="10">
        <v>77702312</v>
      </c>
      <c r="C2455" s="10">
        <v>77702504</v>
      </c>
      <c r="D2455" s="10" t="s">
        <v>2029</v>
      </c>
    </row>
    <row r="2456" spans="1:4" x14ac:dyDescent="0.2">
      <c r="A2456" s="2" t="s">
        <v>959</v>
      </c>
      <c r="B2456" s="10">
        <v>77763552</v>
      </c>
      <c r="C2456" s="10">
        <v>77763747</v>
      </c>
      <c r="D2456" s="10" t="s">
        <v>2030</v>
      </c>
    </row>
    <row r="2457" spans="1:4" x14ac:dyDescent="0.2">
      <c r="A2457" s="2" t="s">
        <v>959</v>
      </c>
      <c r="B2457" s="10">
        <v>79009763</v>
      </c>
      <c r="C2457" s="10">
        <v>79010023</v>
      </c>
      <c r="D2457" s="10" t="s">
        <v>2031</v>
      </c>
    </row>
    <row r="2458" spans="1:4" x14ac:dyDescent="0.2">
      <c r="A2458" s="2" t="s">
        <v>959</v>
      </c>
      <c r="B2458" s="10">
        <v>80721631</v>
      </c>
      <c r="C2458" s="10">
        <v>80721791</v>
      </c>
      <c r="D2458" s="10" t="s">
        <v>2032</v>
      </c>
    </row>
    <row r="2459" spans="1:4" x14ac:dyDescent="0.2">
      <c r="A2459" s="2" t="s">
        <v>959</v>
      </c>
      <c r="B2459" s="10">
        <v>86323012</v>
      </c>
      <c r="C2459" s="10">
        <v>86323166</v>
      </c>
      <c r="D2459" s="10" t="s">
        <v>2033</v>
      </c>
    </row>
    <row r="2460" spans="1:4" x14ac:dyDescent="0.2">
      <c r="A2460" s="2" t="s">
        <v>959</v>
      </c>
      <c r="B2460" s="10">
        <v>88357183</v>
      </c>
      <c r="C2460" s="10">
        <v>88357427</v>
      </c>
      <c r="D2460" s="10" t="s">
        <v>2034</v>
      </c>
    </row>
    <row r="2461" spans="1:4" x14ac:dyDescent="0.2">
      <c r="A2461" s="2" t="s">
        <v>959</v>
      </c>
      <c r="B2461" s="10">
        <v>88555645</v>
      </c>
      <c r="C2461" s="10">
        <v>88555965</v>
      </c>
      <c r="D2461" s="10" t="s">
        <v>2035</v>
      </c>
    </row>
    <row r="2462" spans="1:4" x14ac:dyDescent="0.2">
      <c r="A2462" s="2" t="s">
        <v>959</v>
      </c>
      <c r="B2462" s="10">
        <v>90328471</v>
      </c>
      <c r="C2462" s="10">
        <v>90328777</v>
      </c>
      <c r="D2462" s="10" t="s">
        <v>2036</v>
      </c>
    </row>
    <row r="2463" spans="1:4" x14ac:dyDescent="0.2">
      <c r="A2463" s="2" t="s">
        <v>959</v>
      </c>
      <c r="B2463" s="10">
        <v>92041626</v>
      </c>
      <c r="C2463" s="10">
        <v>92041895</v>
      </c>
      <c r="D2463" s="10" t="s">
        <v>2037</v>
      </c>
    </row>
    <row r="2464" spans="1:4" x14ac:dyDescent="0.2">
      <c r="A2464" s="2" t="s">
        <v>959</v>
      </c>
      <c r="B2464" s="10">
        <v>92137325</v>
      </c>
      <c r="C2464" s="10">
        <v>92137526</v>
      </c>
      <c r="D2464" s="10" t="s">
        <v>2037</v>
      </c>
    </row>
    <row r="2465" spans="1:4" x14ac:dyDescent="0.2">
      <c r="A2465" s="2" t="s">
        <v>959</v>
      </c>
      <c r="B2465" s="10">
        <v>92316334</v>
      </c>
      <c r="C2465" s="10">
        <v>92316526</v>
      </c>
      <c r="D2465" s="10" t="s">
        <v>2038</v>
      </c>
    </row>
    <row r="2466" spans="1:4" x14ac:dyDescent="0.2">
      <c r="A2466" s="2" t="s">
        <v>959</v>
      </c>
      <c r="B2466" s="10">
        <v>92444932</v>
      </c>
      <c r="C2466" s="10">
        <v>92445271</v>
      </c>
      <c r="D2466" s="10" t="s">
        <v>2038</v>
      </c>
    </row>
    <row r="2467" spans="1:4" x14ac:dyDescent="0.2">
      <c r="A2467" s="2" t="s">
        <v>959</v>
      </c>
      <c r="B2467" s="10">
        <v>92445482</v>
      </c>
      <c r="C2467" s="10">
        <v>92445635</v>
      </c>
      <c r="D2467" s="10" t="s">
        <v>2038</v>
      </c>
    </row>
    <row r="2468" spans="1:4" x14ac:dyDescent="0.2">
      <c r="A2468" s="2" t="s">
        <v>959</v>
      </c>
      <c r="B2468" s="10">
        <v>92762022</v>
      </c>
      <c r="C2468" s="10">
        <v>92762257</v>
      </c>
      <c r="D2468" s="10" t="s">
        <v>965</v>
      </c>
    </row>
    <row r="2469" spans="1:4" x14ac:dyDescent="0.2">
      <c r="A2469" s="2" t="s">
        <v>959</v>
      </c>
      <c r="B2469" s="10">
        <v>93940193</v>
      </c>
      <c r="C2469" s="10">
        <v>93940632</v>
      </c>
      <c r="D2469" s="10" t="s">
        <v>2039</v>
      </c>
    </row>
    <row r="2470" spans="1:4" x14ac:dyDescent="0.2">
      <c r="A2470" s="2" t="s">
        <v>959</v>
      </c>
      <c r="B2470" s="10">
        <v>94184813</v>
      </c>
      <c r="C2470" s="10">
        <v>94185017</v>
      </c>
      <c r="D2470" s="10" t="s">
        <v>2040</v>
      </c>
    </row>
    <row r="2471" spans="1:4" x14ac:dyDescent="0.2">
      <c r="A2471" s="2" t="s">
        <v>959</v>
      </c>
      <c r="B2471" s="10">
        <v>94669764</v>
      </c>
      <c r="C2471" s="10">
        <v>94670034</v>
      </c>
      <c r="D2471" s="10" t="s">
        <v>2041</v>
      </c>
    </row>
    <row r="2472" spans="1:4" x14ac:dyDescent="0.2">
      <c r="A2472" s="2" t="s">
        <v>959</v>
      </c>
      <c r="B2472" s="10">
        <v>94860275</v>
      </c>
      <c r="C2472" s="10">
        <v>94860493</v>
      </c>
      <c r="D2472" s="10" t="s">
        <v>2042</v>
      </c>
    </row>
    <row r="2473" spans="1:4" x14ac:dyDescent="0.2">
      <c r="A2473" s="2" t="s">
        <v>959</v>
      </c>
      <c r="B2473" s="10">
        <v>95087315</v>
      </c>
      <c r="C2473" s="10">
        <v>95087887</v>
      </c>
      <c r="D2473" s="10" t="s">
        <v>966</v>
      </c>
    </row>
    <row r="2474" spans="1:4" x14ac:dyDescent="0.2">
      <c r="A2474" s="2" t="s">
        <v>959</v>
      </c>
      <c r="B2474" s="10">
        <v>95168906</v>
      </c>
      <c r="C2474" s="10">
        <v>95169168</v>
      </c>
      <c r="D2474" s="10" t="s">
        <v>2043</v>
      </c>
    </row>
    <row r="2475" spans="1:4" x14ac:dyDescent="0.2">
      <c r="A2475" s="2" t="s">
        <v>959</v>
      </c>
      <c r="B2475" s="10">
        <v>95716564</v>
      </c>
      <c r="C2475" s="10">
        <v>95716744</v>
      </c>
      <c r="D2475" s="10" t="s">
        <v>2044</v>
      </c>
    </row>
    <row r="2476" spans="1:4" x14ac:dyDescent="0.2">
      <c r="A2476" s="2" t="s">
        <v>959</v>
      </c>
      <c r="B2476" s="10">
        <v>95826711</v>
      </c>
      <c r="C2476" s="10">
        <v>95827135</v>
      </c>
      <c r="D2476" s="10" t="s">
        <v>2045</v>
      </c>
    </row>
    <row r="2477" spans="1:4" x14ac:dyDescent="0.2">
      <c r="A2477" s="2" t="s">
        <v>959</v>
      </c>
      <c r="B2477" s="10">
        <v>96725301</v>
      </c>
      <c r="C2477" s="10">
        <v>96725489</v>
      </c>
      <c r="D2477" s="10" t="s">
        <v>2046</v>
      </c>
    </row>
    <row r="2478" spans="1:4" x14ac:dyDescent="0.2">
      <c r="A2478" s="2" t="s">
        <v>959</v>
      </c>
      <c r="B2478" s="10">
        <v>97633554</v>
      </c>
      <c r="C2478" s="10">
        <v>97633786</v>
      </c>
      <c r="D2478" s="10" t="s">
        <v>2047</v>
      </c>
    </row>
    <row r="2479" spans="1:4" x14ac:dyDescent="0.2">
      <c r="A2479" s="2" t="s">
        <v>959</v>
      </c>
      <c r="B2479" s="10">
        <v>98776510</v>
      </c>
      <c r="C2479" s="10">
        <v>98776764</v>
      </c>
      <c r="D2479" s="10" t="s">
        <v>967</v>
      </c>
    </row>
    <row r="2480" spans="1:4" x14ac:dyDescent="0.2">
      <c r="A2480" s="2" t="s">
        <v>959</v>
      </c>
      <c r="B2480" s="10">
        <v>98778540</v>
      </c>
      <c r="C2480" s="10">
        <v>98778723</v>
      </c>
      <c r="D2480" s="10" t="s">
        <v>967</v>
      </c>
    </row>
    <row r="2481" spans="1:4" x14ac:dyDescent="0.2">
      <c r="A2481" s="2" t="s">
        <v>959</v>
      </c>
      <c r="B2481" s="10">
        <v>100395008</v>
      </c>
      <c r="C2481" s="10">
        <v>100395175</v>
      </c>
      <c r="D2481" s="10" t="s">
        <v>2048</v>
      </c>
    </row>
    <row r="2482" spans="1:4" x14ac:dyDescent="0.2">
      <c r="A2482" s="2" t="s">
        <v>959</v>
      </c>
      <c r="B2482" s="10">
        <v>100864237</v>
      </c>
      <c r="C2482" s="10">
        <v>100864483</v>
      </c>
      <c r="D2482" s="10" t="s">
        <v>2049</v>
      </c>
    </row>
    <row r="2483" spans="1:4" x14ac:dyDescent="0.2">
      <c r="A2483" s="2" t="s">
        <v>959</v>
      </c>
      <c r="B2483" s="10">
        <v>101820320</v>
      </c>
      <c r="C2483" s="10">
        <v>101820495</v>
      </c>
      <c r="D2483" s="10" t="s">
        <v>2050</v>
      </c>
    </row>
    <row r="2484" spans="1:4" x14ac:dyDescent="0.2">
      <c r="A2484" s="2" t="s">
        <v>959</v>
      </c>
      <c r="B2484" s="10">
        <v>101855157</v>
      </c>
      <c r="C2484" s="10">
        <v>101855434</v>
      </c>
      <c r="D2484" s="10" t="s">
        <v>2050</v>
      </c>
    </row>
    <row r="2485" spans="1:4" x14ac:dyDescent="0.2">
      <c r="A2485" s="2" t="s">
        <v>959</v>
      </c>
      <c r="B2485" s="10">
        <v>107723506</v>
      </c>
      <c r="C2485" s="10">
        <v>107723884</v>
      </c>
      <c r="D2485" s="10" t="s">
        <v>968</v>
      </c>
    </row>
    <row r="2486" spans="1:4" x14ac:dyDescent="0.2">
      <c r="A2486" s="2" t="s">
        <v>959</v>
      </c>
      <c r="B2486" s="10">
        <v>107753347</v>
      </c>
      <c r="C2486" s="10">
        <v>107753510</v>
      </c>
      <c r="D2486" s="10" t="s">
        <v>968</v>
      </c>
    </row>
    <row r="2487" spans="1:4" x14ac:dyDescent="0.2">
      <c r="A2487" s="2" t="s">
        <v>959</v>
      </c>
      <c r="B2487" s="10">
        <v>107890249</v>
      </c>
      <c r="C2487" s="10">
        <v>107890539</v>
      </c>
      <c r="D2487" s="10" t="s">
        <v>2051</v>
      </c>
    </row>
    <row r="2488" spans="1:4" x14ac:dyDescent="0.2">
      <c r="A2488" s="2" t="s">
        <v>959</v>
      </c>
      <c r="B2488" s="10">
        <v>112648948</v>
      </c>
      <c r="C2488" s="10">
        <v>112649168</v>
      </c>
      <c r="D2488" s="10" t="s">
        <v>970</v>
      </c>
    </row>
    <row r="2489" spans="1:4" x14ac:dyDescent="0.2">
      <c r="A2489" s="2" t="s">
        <v>959</v>
      </c>
      <c r="B2489" s="10">
        <v>114424649</v>
      </c>
      <c r="C2489" s="10">
        <v>114424846</v>
      </c>
      <c r="D2489" s="10" t="s">
        <v>2052</v>
      </c>
    </row>
    <row r="2490" spans="1:4" x14ac:dyDescent="0.2">
      <c r="A2490" s="2" t="s">
        <v>959</v>
      </c>
      <c r="B2490" s="10">
        <v>114654527</v>
      </c>
      <c r="C2490" s="10">
        <v>114654694</v>
      </c>
      <c r="D2490" s="10" t="s">
        <v>2053</v>
      </c>
    </row>
    <row r="2491" spans="1:4" x14ac:dyDescent="0.2">
      <c r="A2491" s="2" t="s">
        <v>959</v>
      </c>
      <c r="B2491" s="10">
        <v>114700132</v>
      </c>
      <c r="C2491" s="10">
        <v>114700380</v>
      </c>
      <c r="D2491" s="10" t="s">
        <v>971</v>
      </c>
    </row>
    <row r="2492" spans="1:4" x14ac:dyDescent="0.2">
      <c r="A2492" s="2" t="s">
        <v>959</v>
      </c>
      <c r="B2492" s="10">
        <v>117459191</v>
      </c>
      <c r="C2492" s="10">
        <v>117459431</v>
      </c>
      <c r="D2492" s="10" t="s">
        <v>2054</v>
      </c>
    </row>
    <row r="2493" spans="1:4" x14ac:dyDescent="0.2">
      <c r="A2493" s="2" t="s">
        <v>959</v>
      </c>
      <c r="B2493" s="10">
        <v>117481169</v>
      </c>
      <c r="C2493" s="10">
        <v>117481443</v>
      </c>
      <c r="D2493" s="10" t="s">
        <v>2054</v>
      </c>
    </row>
    <row r="2494" spans="1:4" x14ac:dyDescent="0.2">
      <c r="A2494" s="2" t="s">
        <v>959</v>
      </c>
      <c r="B2494" s="10">
        <v>117661128</v>
      </c>
      <c r="C2494" s="10">
        <v>117661306</v>
      </c>
      <c r="D2494" s="10" t="s">
        <v>2055</v>
      </c>
    </row>
    <row r="2495" spans="1:4" x14ac:dyDescent="0.2">
      <c r="A2495" s="2" t="s">
        <v>959</v>
      </c>
      <c r="B2495" s="10">
        <v>117670688</v>
      </c>
      <c r="C2495" s="10">
        <v>117670973</v>
      </c>
      <c r="D2495" s="10" t="s">
        <v>2055</v>
      </c>
    </row>
    <row r="2496" spans="1:4" x14ac:dyDescent="0.2">
      <c r="A2496" s="2" t="s">
        <v>959</v>
      </c>
      <c r="B2496" s="10">
        <v>117752080</v>
      </c>
      <c r="C2496" s="10">
        <v>117752267</v>
      </c>
      <c r="D2496" s="10" t="s">
        <v>2055</v>
      </c>
    </row>
    <row r="2497" spans="1:4" x14ac:dyDescent="0.2">
      <c r="A2497" s="2" t="s">
        <v>959</v>
      </c>
      <c r="B2497" s="10">
        <v>117768962</v>
      </c>
      <c r="C2497" s="10">
        <v>117769113</v>
      </c>
      <c r="D2497" s="10" t="s">
        <v>2055</v>
      </c>
    </row>
    <row r="2498" spans="1:4" x14ac:dyDescent="0.2">
      <c r="A2498" s="2" t="s">
        <v>959</v>
      </c>
      <c r="B2498" s="10">
        <v>123200435</v>
      </c>
      <c r="C2498" s="10">
        <v>123200699</v>
      </c>
      <c r="D2498" s="10" t="s">
        <v>973</v>
      </c>
    </row>
    <row r="2499" spans="1:4" x14ac:dyDescent="0.2">
      <c r="A2499" s="2" t="s">
        <v>959</v>
      </c>
      <c r="B2499" s="10">
        <v>123693860</v>
      </c>
      <c r="C2499" s="10">
        <v>123694168</v>
      </c>
      <c r="D2499" s="10" t="s">
        <v>2056</v>
      </c>
    </row>
    <row r="2500" spans="1:4" x14ac:dyDescent="0.2">
      <c r="A2500" s="2" t="s">
        <v>959</v>
      </c>
      <c r="B2500" s="10">
        <v>124115980</v>
      </c>
      <c r="C2500" s="10">
        <v>124116287</v>
      </c>
      <c r="D2500" s="10" t="s">
        <v>975</v>
      </c>
    </row>
    <row r="2501" spans="1:4" x14ac:dyDescent="0.2">
      <c r="A2501" s="2" t="s">
        <v>959</v>
      </c>
      <c r="B2501" s="10">
        <v>127632411</v>
      </c>
      <c r="C2501" s="10">
        <v>127632833</v>
      </c>
      <c r="D2501" s="10" t="s">
        <v>977</v>
      </c>
    </row>
    <row r="2502" spans="1:4" x14ac:dyDescent="0.2">
      <c r="A2502" s="2" t="s">
        <v>959</v>
      </c>
      <c r="B2502" s="10">
        <v>127728165</v>
      </c>
      <c r="C2502" s="10">
        <v>127728363</v>
      </c>
      <c r="D2502" s="10" t="s">
        <v>2057</v>
      </c>
    </row>
    <row r="2503" spans="1:4" x14ac:dyDescent="0.2">
      <c r="A2503" s="2" t="s">
        <v>959</v>
      </c>
      <c r="B2503" s="10">
        <v>129233354</v>
      </c>
      <c r="C2503" s="10">
        <v>129233553</v>
      </c>
      <c r="D2503" s="10" t="s">
        <v>2058</v>
      </c>
    </row>
    <row r="2504" spans="1:4" x14ac:dyDescent="0.2">
      <c r="A2504" s="2" t="s">
        <v>959</v>
      </c>
      <c r="B2504" s="10">
        <v>129748191</v>
      </c>
      <c r="C2504" s="10">
        <v>129748505</v>
      </c>
      <c r="D2504" s="10" t="s">
        <v>2059</v>
      </c>
    </row>
    <row r="2505" spans="1:4" x14ac:dyDescent="0.2">
      <c r="A2505" s="2" t="s">
        <v>959</v>
      </c>
      <c r="B2505" s="10">
        <v>129811402</v>
      </c>
      <c r="C2505" s="10">
        <v>129811650</v>
      </c>
      <c r="D2505" s="10" t="s">
        <v>2060</v>
      </c>
    </row>
    <row r="2506" spans="1:4" x14ac:dyDescent="0.2">
      <c r="A2506" s="2" t="s">
        <v>959</v>
      </c>
      <c r="B2506" s="10">
        <v>130150731</v>
      </c>
      <c r="C2506" s="10">
        <v>130150953</v>
      </c>
      <c r="D2506" s="10" t="s">
        <v>2061</v>
      </c>
    </row>
    <row r="2507" spans="1:4" x14ac:dyDescent="0.2">
      <c r="A2507" s="2" t="s">
        <v>959</v>
      </c>
      <c r="B2507" s="10">
        <v>130732032</v>
      </c>
      <c r="C2507" s="10">
        <v>130732186</v>
      </c>
      <c r="D2507" s="10" t="s">
        <v>2062</v>
      </c>
    </row>
    <row r="2508" spans="1:4" x14ac:dyDescent="0.2">
      <c r="A2508" s="2" t="s">
        <v>959</v>
      </c>
      <c r="B2508" s="10">
        <v>130788643</v>
      </c>
      <c r="C2508" s="10">
        <v>130788952</v>
      </c>
      <c r="D2508" s="10" t="s">
        <v>2063</v>
      </c>
    </row>
    <row r="2509" spans="1:4" x14ac:dyDescent="0.2">
      <c r="A2509" s="2" t="s">
        <v>959</v>
      </c>
      <c r="B2509" s="10">
        <v>131843968</v>
      </c>
      <c r="C2509" s="10">
        <v>131844160</v>
      </c>
      <c r="D2509" s="10" t="s">
        <v>2064</v>
      </c>
    </row>
    <row r="2510" spans="1:4" x14ac:dyDescent="0.2">
      <c r="A2510" s="2" t="s">
        <v>959</v>
      </c>
      <c r="B2510" s="10">
        <v>134273681</v>
      </c>
      <c r="C2510" s="10">
        <v>134273979</v>
      </c>
      <c r="D2510" s="10" t="s">
        <v>2065</v>
      </c>
    </row>
    <row r="2511" spans="1:4" x14ac:dyDescent="0.2">
      <c r="A2511" s="2" t="s">
        <v>959</v>
      </c>
      <c r="B2511" s="10">
        <v>134503349</v>
      </c>
      <c r="C2511" s="10">
        <v>134503715</v>
      </c>
      <c r="D2511" s="10" t="s">
        <v>2066</v>
      </c>
    </row>
    <row r="2512" spans="1:4" x14ac:dyDescent="0.2">
      <c r="A2512" s="2" t="s">
        <v>959</v>
      </c>
      <c r="B2512" s="10">
        <v>134604887</v>
      </c>
      <c r="C2512" s="10">
        <v>134605118</v>
      </c>
      <c r="D2512" s="10" t="s">
        <v>2066</v>
      </c>
    </row>
    <row r="2513" spans="1:4" x14ac:dyDescent="0.2">
      <c r="A2513" s="2" t="s">
        <v>959</v>
      </c>
      <c r="B2513" s="10">
        <v>134607120</v>
      </c>
      <c r="C2513" s="10">
        <v>134607386</v>
      </c>
      <c r="D2513" s="10" t="s">
        <v>2066</v>
      </c>
    </row>
    <row r="2514" spans="1:4" x14ac:dyDescent="0.2">
      <c r="A2514" s="2" t="s">
        <v>959</v>
      </c>
      <c r="B2514" s="10">
        <v>134953835</v>
      </c>
      <c r="C2514" s="10">
        <v>134954073</v>
      </c>
      <c r="D2514" s="10" t="s">
        <v>2067</v>
      </c>
    </row>
    <row r="2515" spans="1:4" x14ac:dyDescent="0.2">
      <c r="A2515" s="2" t="s">
        <v>959</v>
      </c>
      <c r="B2515" s="10">
        <v>135226238</v>
      </c>
      <c r="C2515" s="10">
        <v>135226430</v>
      </c>
      <c r="D2515" s="10" t="s">
        <v>2068</v>
      </c>
    </row>
    <row r="2516" spans="1:4" x14ac:dyDescent="0.2">
      <c r="A2516" s="2" t="s">
        <v>959</v>
      </c>
      <c r="B2516" s="10">
        <v>136241586</v>
      </c>
      <c r="C2516" s="10">
        <v>136241761</v>
      </c>
      <c r="D2516" s="10" t="s">
        <v>2069</v>
      </c>
    </row>
    <row r="2517" spans="1:4" x14ac:dyDescent="0.2">
      <c r="A2517" s="2" t="s">
        <v>959</v>
      </c>
      <c r="B2517" s="10">
        <v>136484938</v>
      </c>
      <c r="C2517" s="10">
        <v>136485157</v>
      </c>
      <c r="D2517" s="10" t="s">
        <v>979</v>
      </c>
    </row>
    <row r="2518" spans="1:4" x14ac:dyDescent="0.2">
      <c r="A2518" s="2" t="s">
        <v>959</v>
      </c>
      <c r="B2518" s="10">
        <v>139298049</v>
      </c>
      <c r="C2518" s="10">
        <v>139298286</v>
      </c>
      <c r="D2518" s="10" t="s">
        <v>980</v>
      </c>
    </row>
    <row r="2519" spans="1:4" x14ac:dyDescent="0.2">
      <c r="A2519" s="2" t="s">
        <v>959</v>
      </c>
      <c r="B2519" s="10">
        <v>139376602</v>
      </c>
      <c r="C2519" s="10">
        <v>139376781</v>
      </c>
      <c r="D2519" s="10" t="s">
        <v>2070</v>
      </c>
    </row>
    <row r="2520" spans="1:4" x14ac:dyDescent="0.2">
      <c r="A2520" s="2" t="s">
        <v>959</v>
      </c>
      <c r="B2520" s="10">
        <v>139427716</v>
      </c>
      <c r="C2520" s="10">
        <v>139427931</v>
      </c>
      <c r="D2520" s="10" t="s">
        <v>982</v>
      </c>
    </row>
    <row r="2521" spans="1:4" x14ac:dyDescent="0.2">
      <c r="A2521" s="2" t="s">
        <v>959</v>
      </c>
      <c r="B2521" s="10">
        <v>139434179</v>
      </c>
      <c r="C2521" s="10">
        <v>139434578</v>
      </c>
      <c r="D2521" s="10" t="s">
        <v>982</v>
      </c>
    </row>
    <row r="2522" spans="1:4" x14ac:dyDescent="0.2">
      <c r="A2522" s="2" t="s">
        <v>959</v>
      </c>
      <c r="B2522" s="10">
        <v>139776300</v>
      </c>
      <c r="C2522" s="10">
        <v>139776483</v>
      </c>
      <c r="D2522" s="10" t="s">
        <v>2071</v>
      </c>
    </row>
    <row r="2523" spans="1:4" x14ac:dyDescent="0.2">
      <c r="A2523" s="2" t="s">
        <v>984</v>
      </c>
      <c r="B2523" s="10">
        <v>3661900</v>
      </c>
      <c r="C2523" s="10">
        <v>3662151</v>
      </c>
      <c r="D2523" s="10" t="s">
        <v>2072</v>
      </c>
    </row>
    <row r="2524" spans="1:4" x14ac:dyDescent="0.2">
      <c r="A2524" s="2" t="s">
        <v>984</v>
      </c>
      <c r="B2524" s="10">
        <v>7002039</v>
      </c>
      <c r="C2524" s="10">
        <v>7002321</v>
      </c>
      <c r="D2524" s="10" t="s">
        <v>2073</v>
      </c>
    </row>
    <row r="2525" spans="1:4" x14ac:dyDescent="0.2">
      <c r="A2525" s="2" t="s">
        <v>984</v>
      </c>
      <c r="B2525" s="10">
        <v>9320760</v>
      </c>
      <c r="C2525" s="10">
        <v>9320969</v>
      </c>
      <c r="D2525" s="10" t="s">
        <v>2074</v>
      </c>
    </row>
    <row r="2526" spans="1:4" x14ac:dyDescent="0.2">
      <c r="A2526" s="2" t="s">
        <v>984</v>
      </c>
      <c r="B2526" s="10">
        <v>12821030</v>
      </c>
      <c r="C2526" s="10">
        <v>12821183</v>
      </c>
      <c r="D2526" s="10" t="s">
        <v>2075</v>
      </c>
    </row>
    <row r="2527" spans="1:4" x14ac:dyDescent="0.2">
      <c r="A2527" s="2" t="s">
        <v>984</v>
      </c>
      <c r="B2527" s="10">
        <v>12996357</v>
      </c>
      <c r="C2527" s="10">
        <v>12996557</v>
      </c>
      <c r="D2527" s="10" t="s">
        <v>2076</v>
      </c>
    </row>
    <row r="2528" spans="1:4" x14ac:dyDescent="0.2">
      <c r="A2528" s="2" t="s">
        <v>984</v>
      </c>
      <c r="B2528" s="10">
        <v>13069983</v>
      </c>
      <c r="C2528" s="10">
        <v>13070214</v>
      </c>
      <c r="D2528" s="10" t="s">
        <v>985</v>
      </c>
    </row>
    <row r="2529" spans="1:4" x14ac:dyDescent="0.2">
      <c r="A2529" s="2" t="s">
        <v>984</v>
      </c>
      <c r="B2529" s="10">
        <v>13103666</v>
      </c>
      <c r="C2529" s="10">
        <v>13104022</v>
      </c>
      <c r="D2529" s="10" t="s">
        <v>985</v>
      </c>
    </row>
    <row r="2530" spans="1:4" x14ac:dyDescent="0.2">
      <c r="A2530" s="2" t="s">
        <v>984</v>
      </c>
      <c r="B2530" s="10">
        <v>13142080</v>
      </c>
      <c r="C2530" s="10">
        <v>13142255</v>
      </c>
      <c r="D2530" s="10" t="s">
        <v>985</v>
      </c>
    </row>
    <row r="2531" spans="1:4" x14ac:dyDescent="0.2">
      <c r="A2531" s="2" t="s">
        <v>984</v>
      </c>
      <c r="B2531" s="10">
        <v>19859066</v>
      </c>
      <c r="C2531" s="10">
        <v>19859316</v>
      </c>
      <c r="D2531" s="10" t="s">
        <v>2077</v>
      </c>
    </row>
    <row r="2532" spans="1:4" x14ac:dyDescent="0.2">
      <c r="A2532" s="2" t="s">
        <v>984</v>
      </c>
      <c r="B2532" s="10">
        <v>20431042</v>
      </c>
      <c r="C2532" s="10">
        <v>20431281</v>
      </c>
      <c r="D2532" s="10" t="s">
        <v>986</v>
      </c>
    </row>
    <row r="2533" spans="1:4" x14ac:dyDescent="0.2">
      <c r="A2533" s="2" t="s">
        <v>984</v>
      </c>
      <c r="B2533" s="10">
        <v>23949333</v>
      </c>
      <c r="C2533" s="10">
        <v>23949512</v>
      </c>
      <c r="D2533" s="10" t="s">
        <v>987</v>
      </c>
    </row>
    <row r="2534" spans="1:4" x14ac:dyDescent="0.2">
      <c r="A2534" s="2" t="s">
        <v>984</v>
      </c>
      <c r="B2534" s="10">
        <v>23971315</v>
      </c>
      <c r="C2534" s="10">
        <v>23971618</v>
      </c>
      <c r="D2534" s="10" t="s">
        <v>987</v>
      </c>
    </row>
    <row r="2535" spans="1:4" x14ac:dyDescent="0.2">
      <c r="A2535" s="2" t="s">
        <v>984</v>
      </c>
      <c r="B2535" s="10">
        <v>24032898</v>
      </c>
      <c r="C2535" s="10">
        <v>24033077</v>
      </c>
      <c r="D2535" s="10" t="s">
        <v>2078</v>
      </c>
    </row>
    <row r="2536" spans="1:4" x14ac:dyDescent="0.2">
      <c r="A2536" s="2" t="s">
        <v>984</v>
      </c>
      <c r="B2536" s="10">
        <v>40430474</v>
      </c>
      <c r="C2536" s="10">
        <v>40430732</v>
      </c>
      <c r="D2536" s="10" t="s">
        <v>2079</v>
      </c>
    </row>
    <row r="2537" spans="1:4" x14ac:dyDescent="0.2">
      <c r="A2537" s="2" t="s">
        <v>984</v>
      </c>
      <c r="B2537" s="10">
        <v>40869431</v>
      </c>
      <c r="C2537" s="10">
        <v>40869686</v>
      </c>
      <c r="D2537" s="10" t="s">
        <v>2080</v>
      </c>
    </row>
    <row r="2538" spans="1:4" x14ac:dyDescent="0.2">
      <c r="A2538" s="2" t="s">
        <v>984</v>
      </c>
      <c r="B2538" s="10">
        <v>41191894</v>
      </c>
      <c r="C2538" s="10">
        <v>41192092</v>
      </c>
      <c r="D2538" s="10" t="s">
        <v>2081</v>
      </c>
    </row>
    <row r="2539" spans="1:4" x14ac:dyDescent="0.2">
      <c r="A2539" s="2" t="s">
        <v>984</v>
      </c>
      <c r="B2539" s="10">
        <v>41192707</v>
      </c>
      <c r="C2539" s="10">
        <v>41193009</v>
      </c>
      <c r="D2539" s="10" t="s">
        <v>2081</v>
      </c>
    </row>
    <row r="2540" spans="1:4" x14ac:dyDescent="0.2">
      <c r="A2540" s="2" t="s">
        <v>984</v>
      </c>
      <c r="B2540" s="10">
        <v>41301652</v>
      </c>
      <c r="C2540" s="10">
        <v>41301866</v>
      </c>
      <c r="D2540" s="10" t="s">
        <v>2082</v>
      </c>
    </row>
    <row r="2541" spans="1:4" x14ac:dyDescent="0.2">
      <c r="A2541" s="2" t="s">
        <v>984</v>
      </c>
      <c r="B2541" s="10">
        <v>41416239</v>
      </c>
      <c r="C2541" s="10">
        <v>41416560</v>
      </c>
      <c r="D2541" s="10" t="s">
        <v>2082</v>
      </c>
    </row>
    <row r="2542" spans="1:4" x14ac:dyDescent="0.2">
      <c r="A2542" s="2" t="s">
        <v>984</v>
      </c>
      <c r="B2542" s="10">
        <v>41418906</v>
      </c>
      <c r="C2542" s="10">
        <v>41419132</v>
      </c>
      <c r="D2542" s="10" t="s">
        <v>2082</v>
      </c>
    </row>
    <row r="2543" spans="1:4" x14ac:dyDescent="0.2">
      <c r="A2543" s="2" t="s">
        <v>984</v>
      </c>
      <c r="B2543" s="10">
        <v>41579491</v>
      </c>
      <c r="C2543" s="10">
        <v>41579655</v>
      </c>
      <c r="D2543" s="10" t="s">
        <v>2083</v>
      </c>
    </row>
    <row r="2544" spans="1:4" x14ac:dyDescent="0.2">
      <c r="A2544" s="2" t="s">
        <v>984</v>
      </c>
      <c r="B2544" s="10">
        <v>41987266</v>
      </c>
      <c r="C2544" s="10">
        <v>41987524</v>
      </c>
      <c r="D2544" s="10" t="s">
        <v>2084</v>
      </c>
    </row>
    <row r="2545" spans="1:4" x14ac:dyDescent="0.2">
      <c r="A2545" s="2" t="s">
        <v>984</v>
      </c>
      <c r="B2545" s="10">
        <v>41987972</v>
      </c>
      <c r="C2545" s="10">
        <v>41988158</v>
      </c>
      <c r="D2545" s="10" t="s">
        <v>2084</v>
      </c>
    </row>
    <row r="2546" spans="1:4" x14ac:dyDescent="0.2">
      <c r="A2546" s="2" t="s">
        <v>984</v>
      </c>
      <c r="B2546" s="10">
        <v>44112634</v>
      </c>
      <c r="C2546" s="10">
        <v>44112888</v>
      </c>
      <c r="D2546" s="10" t="s">
        <v>988</v>
      </c>
    </row>
    <row r="2547" spans="1:4" x14ac:dyDescent="0.2">
      <c r="A2547" s="2" t="s">
        <v>984</v>
      </c>
      <c r="B2547" s="10">
        <v>45617703</v>
      </c>
      <c r="C2547" s="10">
        <v>45617981</v>
      </c>
      <c r="D2547" s="10" t="s">
        <v>2085</v>
      </c>
    </row>
    <row r="2548" spans="1:4" x14ac:dyDescent="0.2">
      <c r="A2548" s="2" t="s">
        <v>984</v>
      </c>
      <c r="B2548" s="10">
        <v>46988667</v>
      </c>
      <c r="C2548" s="10">
        <v>46989140</v>
      </c>
      <c r="D2548" s="10" t="s">
        <v>2086</v>
      </c>
    </row>
    <row r="2549" spans="1:4" x14ac:dyDescent="0.2">
      <c r="A2549" s="2" t="s">
        <v>984</v>
      </c>
      <c r="B2549" s="10">
        <v>47077548</v>
      </c>
      <c r="C2549" s="10">
        <v>47077872</v>
      </c>
      <c r="D2549" s="10" t="s">
        <v>2087</v>
      </c>
    </row>
    <row r="2550" spans="1:4" x14ac:dyDescent="0.2">
      <c r="A2550" s="2" t="s">
        <v>984</v>
      </c>
      <c r="B2550" s="10">
        <v>48334244</v>
      </c>
      <c r="C2550" s="10">
        <v>48334407</v>
      </c>
      <c r="D2550" s="10" t="s">
        <v>2088</v>
      </c>
    </row>
    <row r="2551" spans="1:4" x14ac:dyDescent="0.2">
      <c r="A2551" s="2" t="s">
        <v>984</v>
      </c>
      <c r="B2551" s="10">
        <v>48571901</v>
      </c>
      <c r="C2551" s="10">
        <v>48572108</v>
      </c>
      <c r="D2551" s="10" t="s">
        <v>2089</v>
      </c>
    </row>
    <row r="2552" spans="1:4" x14ac:dyDescent="0.2">
      <c r="A2552" s="2" t="s">
        <v>984</v>
      </c>
      <c r="B2552" s="10">
        <v>48755312</v>
      </c>
      <c r="C2552" s="10">
        <v>48755480</v>
      </c>
      <c r="D2552" s="10" t="s">
        <v>2090</v>
      </c>
    </row>
    <row r="2553" spans="1:4" x14ac:dyDescent="0.2">
      <c r="A2553" s="2" t="s">
        <v>984</v>
      </c>
      <c r="B2553" s="10">
        <v>48776448</v>
      </c>
      <c r="C2553" s="10">
        <v>48776650</v>
      </c>
      <c r="D2553" s="10" t="s">
        <v>14</v>
      </c>
    </row>
    <row r="2554" spans="1:4" x14ac:dyDescent="0.2">
      <c r="A2554" s="2" t="s">
        <v>984</v>
      </c>
      <c r="B2554" s="10">
        <v>48794282</v>
      </c>
      <c r="C2554" s="10">
        <v>48794628</v>
      </c>
      <c r="D2554" s="10" t="s">
        <v>14</v>
      </c>
    </row>
    <row r="2555" spans="1:4" x14ac:dyDescent="0.2">
      <c r="A2555" s="2" t="s">
        <v>984</v>
      </c>
      <c r="B2555" s="10">
        <v>48795969</v>
      </c>
      <c r="C2555" s="10">
        <v>48796214</v>
      </c>
      <c r="D2555" s="10" t="s">
        <v>991</v>
      </c>
    </row>
    <row r="2556" spans="1:4" x14ac:dyDescent="0.2">
      <c r="A2556" s="2" t="s">
        <v>984</v>
      </c>
      <c r="B2556" s="10">
        <v>48797108</v>
      </c>
      <c r="C2556" s="10">
        <v>48797284</v>
      </c>
      <c r="D2556" s="10" t="s">
        <v>991</v>
      </c>
    </row>
    <row r="2557" spans="1:4" x14ac:dyDescent="0.2">
      <c r="A2557" s="2" t="s">
        <v>984</v>
      </c>
      <c r="B2557" s="10">
        <v>49128909</v>
      </c>
      <c r="C2557" s="10">
        <v>49129138</v>
      </c>
      <c r="D2557" s="10" t="s">
        <v>2091</v>
      </c>
    </row>
    <row r="2558" spans="1:4" x14ac:dyDescent="0.2">
      <c r="A2558" s="2" t="s">
        <v>984</v>
      </c>
      <c r="B2558" s="10">
        <v>49129829</v>
      </c>
      <c r="C2558" s="10">
        <v>49130038</v>
      </c>
      <c r="D2558" s="10" t="s">
        <v>2091</v>
      </c>
    </row>
    <row r="2559" spans="1:4" x14ac:dyDescent="0.2">
      <c r="A2559" s="2" t="s">
        <v>984</v>
      </c>
      <c r="B2559" s="10">
        <v>53122357</v>
      </c>
      <c r="C2559" s="10">
        <v>53122617</v>
      </c>
      <c r="D2559" s="10" t="s">
        <v>2092</v>
      </c>
    </row>
    <row r="2560" spans="1:4" x14ac:dyDescent="0.2">
      <c r="A2560" s="2" t="s">
        <v>984</v>
      </c>
      <c r="B2560" s="10">
        <v>53741537</v>
      </c>
      <c r="C2560" s="10">
        <v>53741967</v>
      </c>
      <c r="D2560" s="10" t="s">
        <v>2093</v>
      </c>
    </row>
    <row r="2561" spans="1:4" x14ac:dyDescent="0.2">
      <c r="A2561" s="2" t="s">
        <v>984</v>
      </c>
      <c r="B2561" s="10">
        <v>55729145</v>
      </c>
      <c r="C2561" s="10">
        <v>55729341</v>
      </c>
      <c r="D2561" s="10" t="s">
        <v>2094</v>
      </c>
    </row>
    <row r="2562" spans="1:4" x14ac:dyDescent="0.2">
      <c r="A2562" s="2" t="s">
        <v>984</v>
      </c>
      <c r="B2562" s="10">
        <v>57312990</v>
      </c>
      <c r="C2562" s="10">
        <v>57313225</v>
      </c>
      <c r="D2562" s="10" t="s">
        <v>2095</v>
      </c>
    </row>
    <row r="2563" spans="1:4" x14ac:dyDescent="0.2">
      <c r="A2563" s="2" t="s">
        <v>984</v>
      </c>
      <c r="B2563" s="10">
        <v>64062485</v>
      </c>
      <c r="C2563" s="10">
        <v>64062650</v>
      </c>
      <c r="D2563" s="10" t="s">
        <v>2096</v>
      </c>
    </row>
    <row r="2564" spans="1:4" x14ac:dyDescent="0.2">
      <c r="A2564" s="2" t="s">
        <v>984</v>
      </c>
      <c r="B2564" s="10">
        <v>64070643</v>
      </c>
      <c r="C2564" s="10">
        <v>64070836</v>
      </c>
      <c r="D2564" s="10" t="s">
        <v>2096</v>
      </c>
    </row>
    <row r="2565" spans="1:4" x14ac:dyDescent="0.2">
      <c r="A2565" s="2" t="s">
        <v>984</v>
      </c>
      <c r="B2565" s="10">
        <v>64815448</v>
      </c>
      <c r="C2565" s="10">
        <v>64815611</v>
      </c>
      <c r="D2565" s="10" t="s">
        <v>2097</v>
      </c>
    </row>
    <row r="2566" spans="1:4" x14ac:dyDescent="0.2">
      <c r="A2566" s="2" t="s">
        <v>984</v>
      </c>
      <c r="B2566" s="10">
        <v>64970549</v>
      </c>
      <c r="C2566" s="10">
        <v>64970754</v>
      </c>
      <c r="D2566" s="10" t="s">
        <v>2098</v>
      </c>
    </row>
    <row r="2567" spans="1:4" x14ac:dyDescent="0.2">
      <c r="A2567" s="2" t="s">
        <v>984</v>
      </c>
      <c r="B2567" s="10">
        <v>65086200</v>
      </c>
      <c r="C2567" s="10">
        <v>65086391</v>
      </c>
      <c r="D2567" s="10" t="s">
        <v>2099</v>
      </c>
    </row>
    <row r="2568" spans="1:4" x14ac:dyDescent="0.2">
      <c r="A2568" s="2" t="s">
        <v>984</v>
      </c>
      <c r="B2568" s="10">
        <v>70585698</v>
      </c>
      <c r="C2568" s="10">
        <v>70586097</v>
      </c>
      <c r="D2568" s="10" t="s">
        <v>2100</v>
      </c>
    </row>
    <row r="2569" spans="1:4" x14ac:dyDescent="0.2">
      <c r="A2569" s="2" t="s">
        <v>984</v>
      </c>
      <c r="B2569" s="10">
        <v>70754252</v>
      </c>
      <c r="C2569" s="10">
        <v>70754574</v>
      </c>
      <c r="D2569" s="10" t="s">
        <v>2101</v>
      </c>
    </row>
    <row r="2570" spans="1:4" x14ac:dyDescent="0.2">
      <c r="A2570" s="2" t="s">
        <v>984</v>
      </c>
      <c r="B2570" s="10">
        <v>70838312</v>
      </c>
      <c r="C2570" s="10">
        <v>70838484</v>
      </c>
      <c r="D2570" s="10" t="s">
        <v>137</v>
      </c>
    </row>
    <row r="2571" spans="1:4" x14ac:dyDescent="0.2">
      <c r="A2571" s="2" t="s">
        <v>984</v>
      </c>
      <c r="B2571" s="10">
        <v>71341355</v>
      </c>
      <c r="C2571" s="10">
        <v>71341628</v>
      </c>
      <c r="D2571" s="10" t="s">
        <v>2102</v>
      </c>
    </row>
    <row r="2572" spans="1:4" x14ac:dyDescent="0.2">
      <c r="A2572" s="2" t="s">
        <v>984</v>
      </c>
      <c r="B2572" s="10">
        <v>73834375</v>
      </c>
      <c r="C2572" s="10">
        <v>73834582</v>
      </c>
      <c r="D2572" s="10" t="s">
        <v>2103</v>
      </c>
    </row>
    <row r="2573" spans="1:4" x14ac:dyDescent="0.2">
      <c r="A2573" s="2" t="s">
        <v>984</v>
      </c>
      <c r="B2573" s="10">
        <v>77772681</v>
      </c>
      <c r="C2573" s="10">
        <v>77772954</v>
      </c>
      <c r="D2573" s="10" t="s">
        <v>993</v>
      </c>
    </row>
    <row r="2574" spans="1:4" x14ac:dyDescent="0.2">
      <c r="A2574" s="2" t="s">
        <v>984</v>
      </c>
      <c r="B2574" s="10">
        <v>77906423</v>
      </c>
      <c r="C2574" s="10">
        <v>77906583</v>
      </c>
      <c r="D2574" s="10" t="s">
        <v>993</v>
      </c>
    </row>
    <row r="2575" spans="1:4" x14ac:dyDescent="0.2">
      <c r="A2575" s="2" t="s">
        <v>984</v>
      </c>
      <c r="B2575" s="10">
        <v>78351710</v>
      </c>
      <c r="C2575" s="10">
        <v>78351903</v>
      </c>
      <c r="D2575" s="10" t="s">
        <v>995</v>
      </c>
    </row>
    <row r="2576" spans="1:4" x14ac:dyDescent="0.2">
      <c r="A2576" s="2" t="s">
        <v>984</v>
      </c>
      <c r="B2576" s="10">
        <v>78514652</v>
      </c>
      <c r="C2576" s="10">
        <v>78514901</v>
      </c>
      <c r="D2576" s="10" t="s">
        <v>995</v>
      </c>
    </row>
    <row r="2577" spans="1:4" x14ac:dyDescent="0.2">
      <c r="A2577" s="2" t="s">
        <v>984</v>
      </c>
      <c r="B2577" s="10">
        <v>100663277</v>
      </c>
      <c r="C2577" s="10">
        <v>100663558</v>
      </c>
      <c r="D2577" s="10" t="s">
        <v>2104</v>
      </c>
    </row>
    <row r="2578" spans="1:4" x14ac:dyDescent="0.2">
      <c r="A2578" s="2" t="s">
        <v>984</v>
      </c>
      <c r="B2578" s="10">
        <v>123220391</v>
      </c>
      <c r="C2578" s="10">
        <v>123220560</v>
      </c>
      <c r="D2578" s="10" t="s">
        <v>2105</v>
      </c>
    </row>
    <row r="2579" spans="1:4" x14ac:dyDescent="0.2">
      <c r="A2579" s="2" t="s">
        <v>984</v>
      </c>
      <c r="B2579" s="10">
        <v>129216357</v>
      </c>
      <c r="C2579" s="10">
        <v>129216583</v>
      </c>
      <c r="D2579" s="10" t="s">
        <v>2106</v>
      </c>
    </row>
    <row r="2580" spans="1:4" x14ac:dyDescent="0.2">
      <c r="A2580" s="2" t="s">
        <v>984</v>
      </c>
      <c r="B2580" s="10">
        <v>133320859</v>
      </c>
      <c r="C2580" s="10">
        <v>133321062</v>
      </c>
      <c r="D2580" s="10" t="s">
        <v>997</v>
      </c>
    </row>
    <row r="2581" spans="1:4" x14ac:dyDescent="0.2">
      <c r="A2581" s="2" t="s">
        <v>984</v>
      </c>
      <c r="B2581" s="10">
        <v>135892765</v>
      </c>
      <c r="C2581" s="10">
        <v>135892969</v>
      </c>
      <c r="D2581" s="10" t="s">
        <v>2107</v>
      </c>
    </row>
    <row r="2582" spans="1:4" x14ac:dyDescent="0.2">
      <c r="A2582" s="2" t="s">
        <v>984</v>
      </c>
      <c r="B2582" s="10">
        <v>149865407</v>
      </c>
      <c r="C2582" s="10">
        <v>149865568</v>
      </c>
      <c r="D2582" s="10" t="s">
        <v>2108</v>
      </c>
    </row>
    <row r="2583" spans="1:4" x14ac:dyDescent="0.2">
      <c r="A2583" s="2" t="s">
        <v>984</v>
      </c>
      <c r="B2583" s="10">
        <v>153233113</v>
      </c>
      <c r="C2583" s="10">
        <v>153233306</v>
      </c>
      <c r="D2583" s="10" t="s">
        <v>2109</v>
      </c>
    </row>
    <row r="2584" spans="1:4" x14ac:dyDescent="0.2">
      <c r="A2584" s="2" t="s">
        <v>984</v>
      </c>
      <c r="B2584" s="10">
        <v>153247286</v>
      </c>
      <c r="C2584" s="10">
        <v>153247475</v>
      </c>
      <c r="D2584" s="10" t="s">
        <v>2110</v>
      </c>
    </row>
    <row r="2585" spans="1:4" x14ac:dyDescent="0.2">
      <c r="A2585" s="2" t="s">
        <v>984</v>
      </c>
      <c r="B2585" s="10">
        <v>153947517</v>
      </c>
      <c r="C2585" s="10">
        <v>153947857</v>
      </c>
      <c r="D2585" s="10" t="s">
        <v>2111</v>
      </c>
    </row>
    <row r="2586" spans="1:4" x14ac:dyDescent="0.2">
      <c r="A2586" s="2" t="s">
        <v>984</v>
      </c>
      <c r="B2586" s="10">
        <v>153952741</v>
      </c>
      <c r="C2586" s="10">
        <v>153952972</v>
      </c>
      <c r="D2586" s="10" t="s">
        <v>2111</v>
      </c>
    </row>
    <row r="2587" spans="1:4" x14ac:dyDescent="0.2">
      <c r="A2587" s="2" t="s">
        <v>984</v>
      </c>
      <c r="B2587" s="10">
        <v>153962352</v>
      </c>
      <c r="C2587" s="10">
        <v>153962600</v>
      </c>
      <c r="D2587" s="10" t="s">
        <v>2111</v>
      </c>
    </row>
    <row r="2588" spans="1:4" x14ac:dyDescent="0.2">
      <c r="A2588" s="2" t="s">
        <v>2112</v>
      </c>
      <c r="B2588" s="10">
        <v>7108313</v>
      </c>
      <c r="C2588" s="10">
        <v>7108513</v>
      </c>
      <c r="D2588" s="10" t="s">
        <v>2113</v>
      </c>
    </row>
    <row r="2589" spans="1:4" x14ac:dyDescent="0.2">
      <c r="A2589" s="2" t="s">
        <v>2112</v>
      </c>
      <c r="B2589" s="10">
        <v>7151102</v>
      </c>
      <c r="C2589" s="10">
        <v>7151291</v>
      </c>
      <c r="D2589" s="10" t="s">
        <v>2113</v>
      </c>
    </row>
    <row r="2590" spans="1:4" x14ac:dyDescent="0.2">
      <c r="A2590" s="2" t="s">
        <v>2112</v>
      </c>
      <c r="B2590" s="10">
        <v>15544575</v>
      </c>
      <c r="C2590" s="10">
        <v>15544789</v>
      </c>
      <c r="D2590" s="10" t="s">
        <v>2114</v>
      </c>
    </row>
  </sheetData>
  <mergeCells count="3">
    <mergeCell ref="A4:D4"/>
    <mergeCell ref="F4:I4"/>
    <mergeCell ref="K4: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0-03-11T16:03:48Z</dcterms:created>
  <dcterms:modified xsi:type="dcterms:W3CDTF">2020-11-13T17:36:29Z</dcterms:modified>
  <cp:category/>
  <cp:contentStatus/>
</cp:coreProperties>
</file>